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11"/>
  <workbookPr defaultThemeVersion="166925"/>
  <mc:AlternateContent xmlns:mc="http://schemas.openxmlformats.org/markup-compatibility/2006">
    <mc:Choice Requires="x15">
      <x15ac:absPath xmlns:x15ac="http://schemas.microsoft.com/office/spreadsheetml/2010/11/ac" url="/Users/hrd11/Desktop/Wray_Lab/"/>
    </mc:Choice>
  </mc:AlternateContent>
  <xr:revisionPtr revIDLastSave="0" documentId="13_ncr:1_{E5F3807C-53C2-BE43-B801-7E6681638141}" xr6:coauthVersionLast="47" xr6:coauthVersionMax="47" xr10:uidLastSave="{00000000-0000-0000-0000-000000000000}"/>
  <bookViews>
    <workbookView xWindow="700" yWindow="640" windowWidth="31460" windowHeight="18540" firstSheet="5" activeTab="9" xr2:uid="{A033C0F2-1A5C-E14E-A0DE-41F1283F9880}"/>
  </bookViews>
  <sheets>
    <sheet name="Table S1 - Parent reads BBsplit" sheetId="2" r:id="rId1"/>
    <sheet name="Table S2 - in silico hybrids" sheetId="3" r:id="rId2"/>
    <sheet name="Table S3 - real hybrid stats" sheetId="4" r:id="rId3"/>
    <sheet name="Table S4 - Hybrid FRIP scores" sheetId="5" r:id="rId4"/>
    <sheet name="Table S5 - Sample descriptions" sheetId="14" r:id="rId5"/>
    <sheet name="Table S6 - classifications" sheetId="6" r:id="rId6"/>
    <sheet name="Table S7 - DA OCRs over time" sheetId="7" r:id="rId7"/>
    <sheet name="Table S8 - proximal distal DA" sheetId="8" r:id="rId8"/>
    <sheet name="Table S9 - prox distal trans" sheetId="9" r:id="rId9"/>
    <sheet name="S10 A - Distal vs Proximal" sheetId="10" r:id="rId10"/>
    <sheet name="S10 B - Proximal vs Distal" sheetId="11" r:id="rId11"/>
    <sheet name="S11A - Trans vs Cis" sheetId="12" r:id="rId12"/>
    <sheet name="S11B - Cis vs Trans" sheetId="13" r:id="rId13"/>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6" i="9" l="1"/>
  <c r="C6" i="9"/>
  <c r="F6" i="9"/>
  <c r="G6" i="9"/>
  <c r="J6" i="9"/>
  <c r="K6" i="9"/>
  <c r="G5" i="8"/>
  <c r="H5" i="8"/>
  <c r="I5" i="8"/>
  <c r="G6" i="8"/>
  <c r="H6" i="8"/>
  <c r="I6" i="8"/>
  <c r="G16" i="8"/>
  <c r="H16" i="8"/>
  <c r="I16" i="8"/>
  <c r="G17" i="8"/>
  <c r="H17" i="8"/>
  <c r="I17" i="8"/>
  <c r="G31" i="8"/>
  <c r="H31" i="8"/>
  <c r="I31" i="8"/>
  <c r="G32" i="8"/>
  <c r="H32" i="8"/>
  <c r="I32" i="8"/>
  <c r="B7" i="7"/>
  <c r="C7" i="7"/>
  <c r="D7" i="7"/>
  <c r="E7" i="7"/>
  <c r="F7" i="7"/>
  <c r="G7" i="7"/>
  <c r="H7" i="7"/>
  <c r="I7" i="7"/>
  <c r="D4" i="5"/>
  <c r="I4" i="5"/>
  <c r="D5" i="5"/>
  <c r="I5" i="5"/>
  <c r="D6" i="5"/>
  <c r="I6" i="5"/>
  <c r="D7" i="5"/>
  <c r="I7" i="5"/>
  <c r="D8" i="5"/>
  <c r="I8" i="5"/>
  <c r="D9" i="5"/>
  <c r="I9" i="5"/>
  <c r="D10" i="5"/>
  <c r="I10" i="5"/>
  <c r="D11" i="5"/>
  <c r="I11" i="5"/>
  <c r="B12" i="5"/>
  <c r="C12" i="5"/>
  <c r="H12" i="5"/>
  <c r="D18" i="5"/>
  <c r="D19" i="5"/>
  <c r="D20" i="5"/>
  <c r="D21" i="5"/>
  <c r="D22" i="5"/>
  <c r="D23" i="5"/>
  <c r="D24" i="5"/>
  <c r="D25" i="5"/>
  <c r="D26" i="5"/>
  <c r="B27" i="5"/>
  <c r="C27" i="5"/>
  <c r="I31" i="5"/>
  <c r="I32" i="5"/>
  <c r="I33" i="5"/>
  <c r="I34" i="5"/>
  <c r="I35" i="5"/>
  <c r="I36" i="5"/>
  <c r="I37" i="5"/>
  <c r="I38" i="5"/>
  <c r="I39" i="5"/>
  <c r="I40" i="5"/>
  <c r="I41" i="5"/>
  <c r="F9" i="7" l="1"/>
  <c r="I42" i="5"/>
  <c r="D27" i="5"/>
  <c r="I12" i="5"/>
  <c r="D12" i="5"/>
  <c r="E4" i="4"/>
  <c r="F4" i="4" s="1"/>
  <c r="H4" i="4"/>
  <c r="E5" i="4"/>
  <c r="F5" i="4" s="1"/>
  <c r="E6" i="4"/>
  <c r="F6" i="4" s="1"/>
  <c r="G6" i="4"/>
  <c r="H6" i="4"/>
  <c r="E7" i="4"/>
  <c r="H7" i="4" s="1"/>
  <c r="F7" i="4"/>
  <c r="G7" i="4"/>
  <c r="E8" i="4"/>
  <c r="G8" i="4" s="1"/>
  <c r="F8" i="4"/>
  <c r="E9" i="4"/>
  <c r="F9" i="4"/>
  <c r="G9" i="4"/>
  <c r="H9" i="4"/>
  <c r="E10" i="4"/>
  <c r="F10" i="4"/>
  <c r="G10" i="4"/>
  <c r="H10" i="4"/>
  <c r="E11" i="4"/>
  <c r="G11" i="4" s="1"/>
  <c r="F11" i="4" l="1"/>
  <c r="F12" i="4"/>
  <c r="H5" i="4"/>
  <c r="H11" i="4"/>
  <c r="H8" i="4"/>
  <c r="G5" i="4"/>
  <c r="G4" i="4"/>
  <c r="G12" i="4" s="1"/>
  <c r="D4" i="3"/>
  <c r="I4" i="3"/>
  <c r="L4" i="3" s="1"/>
  <c r="D5" i="3"/>
  <c r="I5" i="3"/>
  <c r="L5" i="3" s="1"/>
  <c r="D6" i="3"/>
  <c r="I6" i="3"/>
  <c r="L6" i="3" s="1"/>
  <c r="D7" i="3"/>
  <c r="I7" i="3"/>
  <c r="L7" i="3"/>
  <c r="M7" i="3"/>
  <c r="D8" i="3"/>
  <c r="I8" i="3"/>
  <c r="L8" i="3"/>
  <c r="M8" i="3"/>
  <c r="D9" i="3"/>
  <c r="I9" i="3"/>
  <c r="L9" i="3" s="1"/>
  <c r="D10" i="3"/>
  <c r="I10" i="3"/>
  <c r="M10" i="3" s="1"/>
  <c r="D11" i="3"/>
  <c r="I11" i="3"/>
  <c r="L11" i="3"/>
  <c r="M11" i="3"/>
  <c r="D5" i="2"/>
  <c r="G5" i="2"/>
  <c r="H5" i="2" s="1"/>
  <c r="I5" i="2"/>
  <c r="D6" i="2"/>
  <c r="D14" i="2" s="1"/>
  <c r="G6" i="2"/>
  <c r="H6" i="2" s="1"/>
  <c r="I6" i="2"/>
  <c r="D7" i="2"/>
  <c r="G7" i="2"/>
  <c r="H7" i="2" s="1"/>
  <c r="D8" i="2"/>
  <c r="G8" i="2"/>
  <c r="H8" i="2" s="1"/>
  <c r="D9" i="2"/>
  <c r="G9" i="2"/>
  <c r="H9" i="2" s="1"/>
  <c r="I9" i="2"/>
  <c r="D10" i="2"/>
  <c r="G10" i="2"/>
  <c r="H10" i="2" s="1"/>
  <c r="I10" i="2"/>
  <c r="J10" i="2"/>
  <c r="D11" i="2"/>
  <c r="G11" i="2"/>
  <c r="I11" i="2" s="1"/>
  <c r="H11" i="2"/>
  <c r="D12" i="2"/>
  <c r="G12" i="2"/>
  <c r="H12" i="2" s="1"/>
  <c r="D13" i="2"/>
  <c r="G13" i="2"/>
  <c r="I13" i="2" s="1"/>
  <c r="D18" i="2"/>
  <c r="G18" i="2"/>
  <c r="H18" i="2" s="1"/>
  <c r="I18" i="2"/>
  <c r="J18" i="2"/>
  <c r="D19" i="2"/>
  <c r="G19" i="2"/>
  <c r="J19" i="2" s="1"/>
  <c r="H19" i="2"/>
  <c r="I19" i="2"/>
  <c r="D20" i="2"/>
  <c r="G20" i="2"/>
  <c r="H20" i="2" s="1"/>
  <c r="D21" i="2"/>
  <c r="G21" i="2"/>
  <c r="H21" i="2" s="1"/>
  <c r="I21" i="2"/>
  <c r="J21" i="2"/>
  <c r="D22" i="2"/>
  <c r="G22" i="2"/>
  <c r="J22" i="2" s="1"/>
  <c r="D23" i="2"/>
  <c r="G23" i="2"/>
  <c r="H23" i="2"/>
  <c r="I23" i="2"/>
  <c r="J23" i="2"/>
  <c r="D24" i="2"/>
  <c r="G24" i="2"/>
  <c r="H24" i="2"/>
  <c r="I24" i="2"/>
  <c r="J24" i="2"/>
  <c r="D25" i="2"/>
  <c r="G25" i="2"/>
  <c r="H25" i="2" s="1"/>
  <c r="D26" i="2"/>
  <c r="G26" i="2"/>
  <c r="H26" i="2" s="1"/>
  <c r="I26" i="2"/>
  <c r="J26" i="2"/>
  <c r="D27" i="2"/>
  <c r="G27" i="2"/>
  <c r="I27" i="2" s="1"/>
  <c r="H27" i="2"/>
  <c r="D28" i="2"/>
  <c r="G28" i="2"/>
  <c r="H28" i="2"/>
  <c r="I28" i="2"/>
  <c r="J28" i="2"/>
  <c r="H12" i="4" l="1"/>
  <c r="M4" i="3"/>
  <c r="J5" i="2"/>
  <c r="J8" i="2"/>
  <c r="I22" i="2"/>
  <c r="I8" i="2"/>
  <c r="H22" i="2"/>
  <c r="J25" i="2"/>
  <c r="D29" i="2"/>
  <c r="J13" i="2"/>
  <c r="H29" i="2"/>
  <c r="I25" i="2"/>
  <c r="J9" i="2"/>
  <c r="M9" i="3"/>
  <c r="M6" i="3"/>
  <c r="L10" i="3"/>
  <c r="L12" i="3" s="1"/>
  <c r="M5" i="3"/>
  <c r="H13" i="2"/>
  <c r="H14" i="2"/>
  <c r="J11" i="2"/>
  <c r="J6" i="2"/>
  <c r="J20" i="2"/>
  <c r="J12" i="2"/>
  <c r="J27" i="2"/>
  <c r="I20" i="2"/>
  <c r="I29" i="2" s="1"/>
  <c r="I12" i="2"/>
  <c r="J7" i="2"/>
  <c r="I7" i="2"/>
  <c r="M12" i="3" l="1"/>
  <c r="J29" i="2"/>
  <c r="I14" i="2"/>
  <c r="J14" i="2"/>
</calcChain>
</file>

<file path=xl/sharedStrings.xml><?xml version="1.0" encoding="utf-8"?>
<sst xmlns="http://schemas.openxmlformats.org/spreadsheetml/2006/main" count="3255" uniqueCount="2014">
  <si>
    <t>average</t>
  </si>
  <si>
    <t>Htub11</t>
  </si>
  <si>
    <t>Htub10</t>
  </si>
  <si>
    <t>Htub9</t>
  </si>
  <si>
    <t>Htub8</t>
  </si>
  <si>
    <t>Htub7</t>
  </si>
  <si>
    <t>Htub6</t>
  </si>
  <si>
    <t>Htub5</t>
  </si>
  <si>
    <t>Htub4</t>
  </si>
  <si>
    <t>Htub3</t>
  </si>
  <si>
    <t>Htub2</t>
  </si>
  <si>
    <t>Htub1</t>
  </si>
  <si>
    <t>pct aligned to HT (bbsplit)</t>
  </si>
  <si>
    <t>pct aligned to HE (bbsplit)</t>
  </si>
  <si>
    <t>total aligned to HT using bbsplit/total raw</t>
  </si>
  <si>
    <t>total aligned to either genome using bbsplit</t>
  </si>
  <si>
    <t>total aligned to HT using bbsplit</t>
  </si>
  <si>
    <t>total aligned to HE using bbsplit</t>
  </si>
  <si>
    <t>pct aligned using bbmap</t>
  </si>
  <si>
    <t>reads aligned to Hery from bbmap</t>
  </si>
  <si>
    <t>raw reads</t>
  </si>
  <si>
    <t>Hery9</t>
  </si>
  <si>
    <t>Hery8</t>
  </si>
  <si>
    <t>Hery7</t>
  </si>
  <si>
    <t>Hery6</t>
  </si>
  <si>
    <t>Hery5</t>
  </si>
  <si>
    <t>Hery4</t>
  </si>
  <si>
    <t>Hery3</t>
  </si>
  <si>
    <t>Hery2</t>
  </si>
  <si>
    <t>Hery1</t>
  </si>
  <si>
    <t>total aligned to HE using bbsplit/total raw</t>
  </si>
  <si>
    <t>reads aligned to Hery using bbmap</t>
  </si>
  <si>
    <t>Hyb13</t>
  </si>
  <si>
    <t>Hyb12</t>
  </si>
  <si>
    <t>Hyb9</t>
  </si>
  <si>
    <t>Hyb8</t>
  </si>
  <si>
    <t>Hyb7</t>
  </si>
  <si>
    <t>Hyb11</t>
  </si>
  <si>
    <t>Hyb2</t>
  </si>
  <si>
    <t>Hyb1</t>
  </si>
  <si>
    <t>Percent of total reads in combined file aligning to HT</t>
  </si>
  <si>
    <t>Percent of total reads in combined file aligning to HE</t>
  </si>
  <si>
    <t>Reads aligned to Htub from combined file 9using Bbsplit)</t>
  </si>
  <si>
    <t>Reads aligned to Htub with Bbmap prior to combining</t>
  </si>
  <si>
    <t>Actual total of reads in combined sample*</t>
  </si>
  <si>
    <t>Reads aligned to Hery from combined file (using Bbsplit)</t>
  </si>
  <si>
    <t xml:space="preserve">Reads aligned to Hery with BBMap prior to combining </t>
  </si>
  <si>
    <t>Parent Htub sample used</t>
  </si>
  <si>
    <t>Parent Hery sample used</t>
  </si>
  <si>
    <t>Reads to subsample from each pure parental sample(total of left 2 cols/2)</t>
  </si>
  <si>
    <t>Real reads aligned to HT</t>
  </si>
  <si>
    <t>Real reads aligned to HE</t>
  </si>
  <si>
    <t>Real sample used to generate target number of aligned reads</t>
  </si>
  <si>
    <t>percent of aligned reads mapped to HT</t>
  </si>
  <si>
    <t>percent of aligned reads mapped to HE</t>
  </si>
  <si>
    <t>total aligned reads/total raw reads</t>
  </si>
  <si>
    <t>total aligned reads (HE + HT)</t>
  </si>
  <si>
    <t>total reads aligned to HT using Bbsplit</t>
  </si>
  <si>
    <t>total reads aligned to HE using Bbsplit</t>
  </si>
  <si>
    <t>raw read count</t>
  </si>
  <si>
    <t>-</t>
  </si>
  <si>
    <t>FRIP score</t>
  </si>
  <si>
    <t>total reads</t>
  </si>
  <si>
    <t>reads in peaks</t>
  </si>
  <si>
    <t>9HybHt</t>
  </si>
  <si>
    <t>9HybHe</t>
  </si>
  <si>
    <t>8HybHt</t>
  </si>
  <si>
    <t>8HybHe</t>
  </si>
  <si>
    <t>7HybHT</t>
  </si>
  <si>
    <t>7HybHe</t>
  </si>
  <si>
    <t>11HybHT</t>
  </si>
  <si>
    <t>11HybHe</t>
  </si>
  <si>
    <t>2HybHT</t>
  </si>
  <si>
    <t>2HybHe</t>
  </si>
  <si>
    <t>1HybHT</t>
  </si>
  <si>
    <t>1HybHe</t>
  </si>
  <si>
    <t>13HybHT</t>
  </si>
  <si>
    <t>13HybHe</t>
  </si>
  <si>
    <t>12HybHT</t>
  </si>
  <si>
    <t>12HybHE</t>
  </si>
  <si>
    <t>Sample</t>
  </si>
  <si>
    <t>Hybrid reads</t>
  </si>
  <si>
    <t>H. erythrogramma reads</t>
  </si>
  <si>
    <t>H. tuberculata reads</t>
  </si>
  <si>
    <t>Hy high</t>
  </si>
  <si>
    <t>overdominant</t>
  </si>
  <si>
    <t>Hy &gt; Ht</t>
  </si>
  <si>
    <t>Hy &gt; He</t>
  </si>
  <si>
    <t>Ht &gt; He</t>
  </si>
  <si>
    <t>additive</t>
  </si>
  <si>
    <t>Hy &lt; Ht</t>
  </si>
  <si>
    <t>type14</t>
  </si>
  <si>
    <t>ambiguous</t>
  </si>
  <si>
    <t>Hy &lt; He</t>
  </si>
  <si>
    <t>Hy low</t>
  </si>
  <si>
    <t>underdominant</t>
  </si>
  <si>
    <t>Ht &lt; He</t>
  </si>
  <si>
    <t>type13</t>
  </si>
  <si>
    <t>He &gt; Ht</t>
  </si>
  <si>
    <t>Ht high</t>
  </si>
  <si>
    <t>Ht dominant</t>
  </si>
  <si>
    <t>Hy = Ht</t>
  </si>
  <si>
    <t>type12</t>
  </si>
  <si>
    <t>type11</t>
  </si>
  <si>
    <t>ht &lt; He</t>
  </si>
  <si>
    <t>Ht low</t>
  </si>
  <si>
    <t>type10</t>
  </si>
  <si>
    <t>Hy = He</t>
  </si>
  <si>
    <t>He low</t>
  </si>
  <si>
    <t>He dominant</t>
  </si>
  <si>
    <t>He high</t>
  </si>
  <si>
    <t>type09</t>
  </si>
  <si>
    <t>type08</t>
  </si>
  <si>
    <t>cis x trans</t>
  </si>
  <si>
    <t>Ht/He &lt; At/Ae</t>
  </si>
  <si>
    <t>At ≠ Ae</t>
  </si>
  <si>
    <t>Ht ≠ He</t>
  </si>
  <si>
    <t>8.2</t>
  </si>
  <si>
    <t>type07</t>
  </si>
  <si>
    <t>cis + trans</t>
  </si>
  <si>
    <t>Ht/He &gt; At/Ae</t>
  </si>
  <si>
    <t>8.1</t>
  </si>
  <si>
    <t>Ht = He</t>
  </si>
  <si>
    <t>cis x trans, cis + trans</t>
  </si>
  <si>
    <t>Ht/He ≠ At/Ae</t>
  </si>
  <si>
    <t>type06</t>
  </si>
  <si>
    <t>all cis</t>
  </si>
  <si>
    <t>Ht/He = At/Ae</t>
  </si>
  <si>
    <t>type05</t>
  </si>
  <si>
    <t>all trans</t>
  </si>
  <si>
    <t>At = Ae</t>
  </si>
  <si>
    <t>type04</t>
  </si>
  <si>
    <t>compensatory</t>
  </si>
  <si>
    <t>type03</t>
  </si>
  <si>
    <t>type02</t>
  </si>
  <si>
    <t>type01</t>
  </si>
  <si>
    <t>conserved</t>
  </si>
  <si>
    <t>Classification</t>
  </si>
  <si>
    <t>Trans Test</t>
  </si>
  <si>
    <t>Ht allele (At) vs. He allele (Ae)</t>
  </si>
  <si>
    <t>Ht vs He</t>
  </si>
  <si>
    <t>Secondary</t>
  </si>
  <si>
    <t>Primary Classification</t>
  </si>
  <si>
    <t>Hy vs Ht</t>
  </si>
  <si>
    <t>Hy vs He</t>
  </si>
  <si>
    <t xml:space="preserve">Regulatory classifications reprinted with reformatting from Wang et al. 2020 </t>
  </si>
  <si>
    <t>Inheritance classifications reprinted from Wang et al. 2020 (with corrections)</t>
  </si>
  <si>
    <t>Average percent DA between stages</t>
  </si>
  <si>
    <t>Percent DA between stages</t>
  </si>
  <si>
    <t>Total OCRs</t>
  </si>
  <si>
    <t>Number OCRs DA between stages</t>
  </si>
  <si>
    <t>Gastrula to Larva</t>
  </si>
  <si>
    <t>Blastula to Gastrula</t>
  </si>
  <si>
    <t>Hybrid aligned to HE genome</t>
  </si>
  <si>
    <t>Hybrid aligned to HT genome</t>
  </si>
  <si>
    <t xml:space="preserve">He x Ht </t>
  </si>
  <si>
    <t>Ht x Ht</t>
  </si>
  <si>
    <t xml:space="preserve">0.3310750 0.3021747 </t>
  </si>
  <si>
    <t xml:space="preserve">0.3413166 0.3134126 </t>
  </si>
  <si>
    <t xml:space="preserve">0.2207317 0.2048489 </t>
  </si>
  <si>
    <t xml:space="preserve">   prop 1    prop 2 </t>
  </si>
  <si>
    <t>sample estimates:</t>
  </si>
  <si>
    <t xml:space="preserve"> 0.02273703 0.03506344</t>
  </si>
  <si>
    <t xml:space="preserve"> 0.02168233 0.03412562</t>
  </si>
  <si>
    <t xml:space="preserve"> 0.01045938 0.02130614</t>
  </si>
  <si>
    <t>95 percent confidence interval:</t>
  </si>
  <si>
    <t>Ambiguous</t>
  </si>
  <si>
    <t>alternative hypothesis: two.sided</t>
  </si>
  <si>
    <t>Cis x trans</t>
  </si>
  <si>
    <t>X-squared = 82.813, df = 1, p-value &lt; 2.2e-16</t>
  </si>
  <si>
    <t>X-squared = 75.955, df = 1, p-value &lt; 2.2e-16</t>
  </si>
  <si>
    <t>X-squared = 32.217, df = 1, p-value = 1.379e-08</t>
  </si>
  <si>
    <t>Cis + trans</t>
  </si>
  <si>
    <t>data:  c(29320, 38032 - 29320) out of c(88560, 117391 - 88560)</t>
  </si>
  <si>
    <t>data:  c(30227, 39263 - 30227) out of c(88560, 117391 - 88560)</t>
  </si>
  <si>
    <t>data:  c(19548, 25454 - 19548) out of c(88560, 117391 - 88560)</t>
  </si>
  <si>
    <t>All cis</t>
  </si>
  <si>
    <t>2-sample test for equality of proportions with continuity correction</t>
  </si>
  <si>
    <t>All trans</t>
  </si>
  <si>
    <t>Not differentiall accessible</t>
  </si>
  <si>
    <t>Compensatory</t>
  </si>
  <si>
    <t>Differentially accessible</t>
  </si>
  <si>
    <t>Conserved</t>
  </si>
  <si>
    <t>L</t>
  </si>
  <si>
    <t>G</t>
  </si>
  <si>
    <t>B</t>
  </si>
  <si>
    <t>Distal peaks</t>
  </si>
  <si>
    <t xml:space="preserve">0.4965458 0.3187145 </t>
  </si>
  <si>
    <t xml:space="preserve">0.4798503 0.3300298 </t>
  </si>
  <si>
    <t xml:space="preserve">0.3842832 0.2117243 </t>
  </si>
  <si>
    <t xml:space="preserve"> 0.1608380 0.1948245</t>
  </si>
  <si>
    <t xml:space="preserve"> 0.1328362 0.1668049</t>
  </si>
  <si>
    <t xml:space="preserve"> 0.1560624 0.1890555</t>
  </si>
  <si>
    <t>X-squared = 485.96, df = 1, p-value &lt; 2.2e-16</t>
  </si>
  <si>
    <t>X-squared = 339.27, df = 1, p-value &lt; 2.2e-16</t>
  </si>
  <si>
    <t>X-squared = 590.11, df = 1, p-value &lt; 2.2e-16</t>
  </si>
  <si>
    <t>data:  c(1725, 38032 - 1725) out of c(3474, 117391 - 3474)</t>
  </si>
  <si>
    <t>data:  c(1667, 39263 - 1667) out of c(3474, 117391 - 3474)</t>
  </si>
  <si>
    <t>data:  c(1335, 25454 - 1335) out of c(3474, 117391 - 3474)</t>
  </si>
  <si>
    <t>Proximal peaks</t>
  </si>
  <si>
    <t>All peaks</t>
  </si>
  <si>
    <t xml:space="preserve">0.3909039 0.1094286 </t>
  </si>
  <si>
    <t>0.3701785 0.1254517</t>
  </si>
  <si>
    <t xml:space="preserve">0.32469775 0.09569783 </t>
  </si>
  <si>
    <t xml:space="preserve">    prop 1     prop 2 </t>
  </si>
  <si>
    <t xml:space="preserve"> 0.2649699 0.2979805</t>
  </si>
  <si>
    <t xml:space="preserve"> 0.2283733 0.2610803</t>
  </si>
  <si>
    <t xml:space="preserve"> 0.2131591 0.2448408</t>
  </si>
  <si>
    <t>X-squared = 2504.4, df = 1, p-value &lt; 2.2e-16</t>
  </si>
  <si>
    <t>X-squared = 1715.7, df = 1, p-value &lt; 2.2e-16</t>
  </si>
  <si>
    <t>X-squared = 1873.4, df = 1, p-value &lt; 2.2e-16</t>
  </si>
  <si>
    <t>data:  c(1358, 9691) out of c(sum(247 + 1358 + 590 + 24 + 32 + 1159 + 64), sum(14513 + 9691 + 18263 + 1275 + 1855 + 40977 + 1986))</t>
  </si>
  <si>
    <t>data:  c(1286, 11110) out of c(sum(230 + 1286 + 677 + 78 + 25 + 1130 + 48), sum(13246 + 11110 + 19865 + 3016 + 1090 + 38468 + 1765))</t>
  </si>
  <si>
    <t>data:  c(1128, 8475) out of c(sum(134 + 1128 + 764 + 22 + 24 + 1375 + 27), sum(8537 + 8475 + 20974 + 1084 + 836 + 48038 + 616))</t>
  </si>
  <si>
    <t>Not trans</t>
  </si>
  <si>
    <t>Trans</t>
  </si>
  <si>
    <t>Distal</t>
  </si>
  <si>
    <t>Proximal</t>
  </si>
  <si>
    <t>Larva</t>
  </si>
  <si>
    <t>Gastrula</t>
  </si>
  <si>
    <t>Blastula</t>
  </si>
  <si>
    <t>RAR:RXR(NR),DR5/ES-RAR-ChIP-Seq(GSE56893)/Homer</t>
  </si>
  <si>
    <t>CTGACATGACTGACGTATGCCGTACATGTACGATGCGCTATACGCTGACTAGACTGACGTATGCCGTATAGC</t>
  </si>
  <si>
    <t>Zfp281(Zf)/ES-Zfp281-ChIP-Seq(GSE81042)/Homer</t>
  </si>
  <si>
    <t>TAGCGTACAGTCGTACCGATAGTCAGTCAGTCAGTCAGTCCGTAGATC</t>
  </si>
  <si>
    <t>TR4(NR),DR1/Hela-TR4-ChIP-Seq(GSE24685)/Homer</t>
  </si>
  <si>
    <t>TCAGCTGACTAGCATGACGTATGCCTGACTGACTGACTAGCATGACGTATGCCTGA</t>
  </si>
  <si>
    <t>BPC6(BBRBPC)/col-BPC6-DAP-Seq(GSE60143)/Homer</t>
  </si>
  <si>
    <t>GATCGACTGACTACGTAGTCACGTAGTCACGTAGTCACGTAGTCACGTGTACCGATGTCA</t>
  </si>
  <si>
    <t>ZNF652/HepG2-ZNF652.Flag-ChIP-Seq(Encode)/Homer</t>
  </si>
  <si>
    <t>CAGTGACTCGTAGCTAGTACGATCGTACGACTAGCTACGTTGACCGTACAGTACGTATGC</t>
  </si>
  <si>
    <t>AP-2alpha(AP2)/Hela-AP2alpha-ChIP-Seq(GSE31477)/Homer</t>
  </si>
  <si>
    <t>GCTACGATCATGATGCAGTCAGTCGACTTACGTCGACTAGACTGTAGC</t>
  </si>
  <si>
    <t>AP-2gamma(AP2)/MCF7-TFAP2C-ChIP-Seq(GSE21234)/Homer</t>
  </si>
  <si>
    <t>ATCGAGTCAGTCGACTATGCCTGACTAGACTGTACGGTACCTGACGAT</t>
  </si>
  <si>
    <t>Nur77(NR)/K562-NR4A1-ChIP-Seq(GSE31363)/Homer</t>
  </si>
  <si>
    <t>ACGTCTAGCGTAAGTCGTACACGTACGTACGTGTCAGTACTGACGACT</t>
  </si>
  <si>
    <t>% of Background Sequences with Motif</t>
  </si>
  <si>
    <t># Background Sequences with Motif</t>
  </si>
  <si>
    <t>% of Targets Sequences with Motif</t>
  </si>
  <si>
    <t># Target Sequences with Motif</t>
  </si>
  <si>
    <t>q-value (Benjamini)</t>
  </si>
  <si>
    <t>log P-pvalue</t>
  </si>
  <si>
    <t>P-value</t>
  </si>
  <si>
    <t>Name</t>
  </si>
  <si>
    <t>Motif</t>
  </si>
  <si>
    <t>Rank</t>
  </si>
  <si>
    <t>Total Target Sequences = 109034, Total Background Sequences = 7980</t>
  </si>
  <si>
    <t>PU.1:IRF8(ETS:IRF)/pDC-Irf8-ChIP-Seq(GSE66899)/Homer</t>
  </si>
  <si>
    <t>CTAGCTAGCGTACGTATACGCGATCTAGCTGACTGACGTATACGGACT</t>
  </si>
  <si>
    <t>HRE(HSF)/HepG2-HSF1-ChIP-Seq(GSE31477)/Homer</t>
  </si>
  <si>
    <t>ATGCTAGCAGCTAGCTTGACGACTTCAGTACGGTCACTGAATCGTAGCGACTCAGTAGTCAGCTTCGAATCGTGCATGCA</t>
  </si>
  <si>
    <t>Six1(Homeobox)/Myoblast-Six1-ChIP-Chip(GSE20150)/Homer</t>
  </si>
  <si>
    <t>CTAGCATGTGCAACGTAGTCCGTACATGTCAGACGTACGTGCTAAGTC</t>
  </si>
  <si>
    <t>FAR1(FAR1)/col-FAR1-DAP-Seq(GSE60143)/Homer</t>
  </si>
  <si>
    <t>AGCTCATGGCTAGCTAGCATGACTGATCTAGCTCGAAGTCCATGGATCCATGGTACAGCT</t>
  </si>
  <si>
    <t>MafK(bZIP)/C2C12-MafK-ChIP-Seq(GSE36030)/Homer</t>
  </si>
  <si>
    <t>TCAGTAGCGACTCATGCTGAATCGGCATGTACCGTAACTGTAGCTGCA</t>
  </si>
  <si>
    <t>Bcl11a(Zf)/HSPC-BCL11A-ChIP-Seq(GSE104676)/Homer</t>
  </si>
  <si>
    <t>GACTAGTCCGATACTGCTGATGACGTACCGTAATCGGCATCTGACTAG</t>
  </si>
  <si>
    <t>PAX3:FKHR-fusion(Paired,Homeobox)/Rh4-PAX3:FKHR-ChIP-Seq(GSE19063)/Homer</t>
  </si>
  <si>
    <t>CGTATAGCAGTCCTAGCAGTCTAGCTGAGTACGCATTCGACGTAGCATAGCTCTAGTCGA</t>
  </si>
  <si>
    <t>Mouse_Recombination_Hotspot(Zf)/Testis-DMC1-ChIP-Seq(GSE24438)/Homer</t>
  </si>
  <si>
    <t>CTGAGTACGACTAGTCCAGTTGCACTGAACGTAGCTGATCCTAGCGATACTGATGCGACTCTGAGATCGACTAGCTGATC</t>
  </si>
  <si>
    <t>Tbet(T-box)/CD8-Tbet-ChIP-Seq(GSE33802)/Homer</t>
  </si>
  <si>
    <t>CGTACTAGCATGAGCTACTGCGATATCGCGTAGTCAGTCA</t>
  </si>
  <si>
    <t>SeqBias: A/T bias</t>
  </si>
  <si>
    <t>CGATCGATCGATCGATCGATCGATCGATCGATCGATCGAT</t>
  </si>
  <si>
    <t>AGL25(MADS)/colamp-AGL25-DAP-Seq(GSE60143)/Homer</t>
  </si>
  <si>
    <t>GCATCAGTCGATAGTCGATCGCTACGATCGATCGATGCTACGATCTAGACTGGCTAGCTA</t>
  </si>
  <si>
    <t>JunD(bZIP)/K562-JunD-ChIP-Seq/Homer</t>
  </si>
  <si>
    <t>TCGAACGTACTGCTGAAGTCTCAGAGCTGTACCGTAAGCTGATCTCGA</t>
  </si>
  <si>
    <t>ISRE(IRF)/ThioMac-LPS-Expression(GSE23622)/Homer</t>
  </si>
  <si>
    <t>CTGAATCGAGCTAGCTACGTTAGCCTGATACGCGATACGTGACTAGTC</t>
  </si>
  <si>
    <t>Gata1(Zf)/K562-GATA1-ChIP-Seq(GSE18829)/Homer</t>
  </si>
  <si>
    <t>TAGCGCTAACTGCGTAACGTCGTACGTATACGTCAGTCGA</t>
  </si>
  <si>
    <t>MYB27(MYB)/colamp-MYB27-DAP-Seq(GSE60143)/Homer</t>
  </si>
  <si>
    <t>ACGTCTGAAGTCAGTCCGATCGTACGTAGATCGCATGCAT</t>
  </si>
  <si>
    <t>E2F3(E2F)/MEF-E2F3-ChIP-Seq(GSE71376)/Homer</t>
  </si>
  <si>
    <t>ACTGACGTCATGATCGATCGTGACACTGATCGATCGTGCACTGACGTA</t>
  </si>
  <si>
    <t>E2F(E2F)/Hela-CellCycle-Expression/Homer</t>
  </si>
  <si>
    <t>AGCTAGCTTAGCATCGAGTCACTGATGCATCGTCGACTGATCGACTGA</t>
  </si>
  <si>
    <t>bHLH74(bHLH)/col-bHLH74-DAP-Seq(GSE60143)/Homer</t>
  </si>
  <si>
    <t>CGTACTGAGTCAACGTAGTCCGTAAGTCACTGACGTACTGTGCAAGCT</t>
  </si>
  <si>
    <t>ZNF317(Zf)/HEK293-ZNF317.GFP-ChIP-Seq(GSE58341)/Homer</t>
  </si>
  <si>
    <t>CTAGACGTAGTCCGTAACTGAGTCGCATACTGGCATAGTCGACTGATCGCATAGTCAGCT</t>
  </si>
  <si>
    <t>ZNF322(Zf)/HEK293-ZNF322.GFP-ChIP-Seq(GSE58341)/Homer</t>
  </si>
  <si>
    <t>TACGCTGACATGGATCGTACGCATTCAGTACGAGCTGTCAGATCGCATTACGCGTACTAGGATCGATCCGATACTGTCAG</t>
  </si>
  <si>
    <t>MYB3R5(MYB)/col-MYB3R5-DAP-Seq(GSE60143)/Homer</t>
  </si>
  <si>
    <t>GCATGATCGATCCGTACGTAAGTCACTGACTGGACTGATCTGCAGCTACGTACGTAGCAT</t>
  </si>
  <si>
    <t>DREF/Drosophila-Promoters/Homer</t>
  </si>
  <si>
    <t>CGTATCGAGATCGCATCGTAACGTGTACTCAGGTCAGACTCGTACTAG</t>
  </si>
  <si>
    <t>WRKY21(WRKY)/colamp-WRKY21-DAP-Seq(GSE60143)/Homer</t>
  </si>
  <si>
    <t>CATGTGACCATGGACTCAGTCTAGGCTAGTACGACTGCATGCATCGAT</t>
  </si>
  <si>
    <t>ZNF415(Zf)/HEK293-ZNF415.GFP-ChIP-Seq(GSE58341)/Homer</t>
  </si>
  <si>
    <t>ATCGTCGAGACTATCGTGACACGTCTAGACTGCGTAACTGAGTCGTAC</t>
  </si>
  <si>
    <t>Dorsal(RHD)/Embryo-dl-ChIP-Seq(GSE65441)/Homer</t>
  </si>
  <si>
    <t>ACTGTCAGTCAGCTGAGCTAGCTAGCTAGTACGTACTAGCTGACTCAG</t>
  </si>
  <si>
    <t>Ets1-distal(ETS)/CD4+-PolII-ChIP-Seq(Barski_et_al.)/Homer</t>
  </si>
  <si>
    <t>TGCACTGAATGCGTCAACTGACTGCGTACGTACTAGAGCT</t>
  </si>
  <si>
    <t>PRDM9(Zf)/Testis-DMC1-ChIP-Seq(GSE35498)/Homer</t>
  </si>
  <si>
    <t>CTGACGATCTAGTCAGGATCCTGATCAGGATCCTGAACTGAGTCGCTAACGTAGTCGCAT</t>
  </si>
  <si>
    <t>TFE3(bHLH)/MEF-TFE3-ChIP-Seq(GSE75757)/Homer</t>
  </si>
  <si>
    <t>TCAGAGCTATGCCGTAAGTCTCAGACGTATCGTCGAAGTCGATCTGAC</t>
  </si>
  <si>
    <t>RLR1?/SacCer-Promoters/Homer</t>
  </si>
  <si>
    <t>GCTAGCATACGTACGTAGCTGATCGACTGACTAGCTACGTACGTAGCT</t>
  </si>
  <si>
    <t>WRKY8(WRKY)/colamp-WRKY8-DAP-Seq(GSE60143)/Homer</t>
  </si>
  <si>
    <t>GATCCATGACGTACGTACTGCGTAAGTCAGCTCGATGACT</t>
  </si>
  <si>
    <t>Egr1(Zf)/K562-Egr1-ChIP-Seq(GSE32465)/Homer</t>
  </si>
  <si>
    <t>CAGTTCAGGATCACTGACGTCTAGACTGACTGGACTCTAG</t>
  </si>
  <si>
    <t>E2F6(E2F)/Hela-E2F6-ChIP-Seq(GSE31477)/Homer</t>
  </si>
  <si>
    <t>TACGTACGGTACATCGACTGTACGTCGACTGATCGAATCG</t>
  </si>
  <si>
    <t>Cbf1(bHLH)/Yeast-Cbf1-ChIP-Seq(GSE29506)/Homer</t>
  </si>
  <si>
    <t>ACGTTAGCTGCAGATCTCAGACGTACTGTGCAGATCGATC</t>
  </si>
  <si>
    <t>O2(bZIP)/Corn-O2-ChIP-Seq(GSE63991)/Homer</t>
  </si>
  <si>
    <t>CTAGTGACGACTATCGTCGAAGTCCTAGCAGTCTAGATCGGTACTCGA</t>
  </si>
  <si>
    <t>DMRT1(DM)/Testis-DMRT1-ChIP-Seq(GSE64892)/Homer</t>
  </si>
  <si>
    <t>GCATCGATCTAGGCTAGCATCGTAGATCGCTACGATCGATCTAGCGATCGTACGATGATC</t>
  </si>
  <si>
    <t>REM19(REM)/colamp-REM19-DAP-Seq(GSE60143)/Homer</t>
  </si>
  <si>
    <t>GTCATGCATGCAGCTACGTAGCTAGCTAGCTA</t>
  </si>
  <si>
    <t>IRF4(IRF)/GM12878-IRF4-ChIP-Seq(GSE32465)/Homer</t>
  </si>
  <si>
    <t>GCTATAGCAGCTATCGGTCACGTAGCTAATGCGATCCTGA</t>
  </si>
  <si>
    <t>CHR(?)/Hela-CellCycle-Expression/Homer</t>
  </si>
  <si>
    <t>TAGCTCAGCATGGCATAGCTCGATATGCCGTACGTAGTCA</t>
  </si>
  <si>
    <t>c-Myc(bHLH)/mES-cMyc-ChIP-Seq(GSE11431)/Homer</t>
  </si>
  <si>
    <t>TCAGTCAGTAGCAGTCCTGAAGTCCTAGACGTACTGATCG</t>
  </si>
  <si>
    <t>At4g32800(AP2EREBP)/colamp-At4g32800-DAP-Seq(GSE60143)/Homer</t>
  </si>
  <si>
    <t>CGATGATCGATCCTGAGATCGATCCATGTGCAGTACTCGAGTCAGCATCGATCGATGCAT</t>
  </si>
  <si>
    <t>At1g72010(TCP)/colamp-At1g72010-DAP-Seq(GSE60143)/Homer</t>
  </si>
  <si>
    <t>ACTGACTGCTAGGATCAGTCAGTCCTGAAGTC</t>
  </si>
  <si>
    <t>IRF1(IRF)/PBMC-IRF1-ChIP-Seq(GSE43036)/Homer</t>
  </si>
  <si>
    <t>TCAGCTGACGTACGTATACGGCATCTAGCTGACGTACGTATACGGACT</t>
  </si>
  <si>
    <t>Fosl2(bZIP)/3T3L1-Fosl2-ChIP-Seq(GSE56872)/Homer</t>
  </si>
  <si>
    <t>CTAGTCGACGATACTGCGTATACGAGCTTGACGCTAACGTGATCTAGC</t>
  </si>
  <si>
    <t>Zfp809(Zf)/ES-Zfp809-ChIP-Seq(GSE70799)/Homer</t>
  </si>
  <si>
    <t>CTAGCATGCATGTACGAGTCGCATAGCTCTAGACGTAGTCGACTACTGACTGACTGTCGA</t>
  </si>
  <si>
    <t>ZNF143|STAF(Zf)/CUTLL-ZNF143-ChIP-Seq(GSE29600)/Homer</t>
  </si>
  <si>
    <t>TGCAGCATAGCTGCATAGTCAGTCAGTCCTGAACTGTCGATCGACAGTATCGAGTCGATC</t>
  </si>
  <si>
    <t>GATA:SCL(Zf,bHLH)/Ter119-SCL-ChIP-Seq(GSE18720)/Homer</t>
  </si>
  <si>
    <t>TGACCTAGACTGTAGCCGATACTGATGCCATGATCGATCGATCGTAGCCTGATAGCGCTAACTGCGTAAGCTCGTACTGA</t>
  </si>
  <si>
    <t>Zic3(Zf)/mES-Zic3-ChIP-Seq(GSE37889)/Homer</t>
  </si>
  <si>
    <t>CATGTACGTAGCGATCGATCATGCGTACGACTTCAGATGCCGATATCGCAGTACTGGTAC</t>
  </si>
  <si>
    <t>EWS:FLI1-fusion(ETS)/SK_N_MC-EWS:FLI1-ChIP-Seq(SRA014231)/Homer</t>
  </si>
  <si>
    <t>TGCACTGAAGTCGTCAACTGACTGCGTACGTACTGAAGCT</t>
  </si>
  <si>
    <t>ZEB2(Zf)/SNU398-ZEB2-ChIP-Seq(GSE103048)/Homer</t>
  </si>
  <si>
    <t>CTAGACTGTGCAAGTCCGTAACTGACTGACGTCTAGCGATTACGAGTC</t>
  </si>
  <si>
    <t>WRKY47(WRKY)/colamp-WRKY47-DAP-Seq(GSE60143)/Homer</t>
  </si>
  <si>
    <t>GCTAGCTACTGAACTGACGTAGTCCGTACGTAGTACACTGATGCGCAT</t>
  </si>
  <si>
    <t>Rfx5(HTH)/GM12878-Rfx5-ChIP-Seq(GSE31477)/Homer</t>
  </si>
  <si>
    <t>ATGCAGTCGTACAGCTTCGACTAGGATCCTGAGTCAAGTCGCTATCAG</t>
  </si>
  <si>
    <t>TCFL2(HMG)/K562-TCF7L2-ChIP-Seq(GSE29196)/Homer</t>
  </si>
  <si>
    <t>CGTAATGCCGATACGTAGTCCGTACGTACGTACTAGATCG</t>
  </si>
  <si>
    <t>Pho4(bHLH)/Yeast-Pho4-ChIP-Seq(GSE29506)/Homer</t>
  </si>
  <si>
    <t>CGTATCGATACGAGTCCGTAAGTCACTGACGTACTGAGCTTCAGCGAT</t>
  </si>
  <si>
    <t>AT2G33550(Trihelix)/colamp-AT2G33550-DAP-Seq(GSE60143)/Homer</t>
  </si>
  <si>
    <t>GCATGCATCGATCGTACTGACTAGACTGCTAGGATCGCTAGACTGCATGCATGCATGACT</t>
  </si>
  <si>
    <t>MYB121(MYB)/col-MYB121-DAP-Seq(GSE60143)/Homer</t>
  </si>
  <si>
    <t>GACTCGATCGATCTGAGTACAGTCCGATCGTAGTCAGATCGCATGCAT</t>
  </si>
  <si>
    <t>VIP1(bZIP)/col-VIP1-DAP-Seq(GSE60143)/Homer</t>
  </si>
  <si>
    <t>CGATCAGTCAGTCATGGTCAGATCCGTATCAGAGTCACGTCTAGACGTGTACGTCAGCTA</t>
  </si>
  <si>
    <t>WRKY43(WRKY)/colamp-WRKY43-DAP-Seq(GSE60143)/Homer</t>
  </si>
  <si>
    <t>CGATAGTCCATGGACTACGTCTAGCGTAGATCGACTCGATGCATGACT</t>
  </si>
  <si>
    <t>TGA5(bZIP)/col-TGA5-DAP-Seq(GSE60143)/Homer</t>
  </si>
  <si>
    <t>CGTACGATCTAGTGCAAGCTACTGCGTAAGTCCTAGCGATTGACCTGAACGTGTACGCTA</t>
  </si>
  <si>
    <t>EWS:ERG-fusion(ETS)/CADO_ES1-EWS:ERG-ChIP-Seq(SRA014231)/Homer</t>
  </si>
  <si>
    <t>TCGAAGCTACGTACGTAGTCAGTCACGTATCGGACTATCG</t>
  </si>
  <si>
    <t>SeqBias: polyC-repeat</t>
  </si>
  <si>
    <t>AGTCAGTCAGTCAGTCAGTCAGTCAGTCAGTCAGTCAGTC</t>
  </si>
  <si>
    <t>Usf2(bHLH)/C2C12-Usf2-ChIP-Seq(GSE36030)/Homer</t>
  </si>
  <si>
    <t>TCAGACGTAGTCTCGAAGTCTCAGGCATCTAGCTAGAGCT</t>
  </si>
  <si>
    <t>PU.1(ETS)/ThioMac-PU.1-ChIP-Seq(GSE21512)/Homer</t>
  </si>
  <si>
    <t>CGTATACGTCGAACTGACTGCGTACGTATACGAGCTTACG</t>
  </si>
  <si>
    <t>OCT4-SOX2-TCF-NANOG(POU,Homeobox,HMG)/mES-Oct4-ChIP-Seq(GSE11431)/Homer</t>
  </si>
  <si>
    <t>GCTAGCATGACTGCATTCAGGTACGCTAGCATCTGAGCTATAGCGCTACTGACGATCTAG</t>
  </si>
  <si>
    <t>Tbx20(T-box)/Heart-Tbx20-ChIP-Seq(GSE29636)/Homer</t>
  </si>
  <si>
    <t>TCAGATCGGACTACTGGACTCAGTCTAGCGTAGTACCGTACTAGATCG</t>
  </si>
  <si>
    <t>MYB44(MYB)/colamp-MYB44-DAP-Seq(GSE60143)/Homer</t>
  </si>
  <si>
    <t>AGTCTAGCACTGACGTACGTCGTACGTACAGTCGATAGTCCTAGACTGACGTACGTCTGA</t>
  </si>
  <si>
    <t>Sox7(HMG)/ESC-Sox7-ChIP-Seq(GSE133899)/Homer</t>
  </si>
  <si>
    <t>TGACTAGCTCAGTCGATCGACGTAAGTCCGTACGTACGATCTAGTACG</t>
  </si>
  <si>
    <t>Snail1(Zf)/LS174T-SNAIL1.HA-ChIP-Seq(GSE127183)/Homer</t>
  </si>
  <si>
    <t>AGCTTCGAGTACTCGAATGCATGCGCATATCGAGTCAGCT</t>
  </si>
  <si>
    <t>STAT1(Stat)/HelaS3-STAT1-ChIP-Seq(GSE12782)/Homer</t>
  </si>
  <si>
    <t>ATGCCTGAGACTACGTACGTGTACGATCCGATCTAGCATGCGTACGTACTGAGACT</t>
  </si>
  <si>
    <t>MYB39(MYB)/col-MYB39-DAP-Seq(GSE60143)/Homer</t>
  </si>
  <si>
    <t>CGTACGTACGTACGTACTGACAGTACGTCGTAACTGACTGACGTCTAGCTGATCGACTGA</t>
  </si>
  <si>
    <t>PAX6(Paired,Homeobox)/Forebrain-Pax6-ChIP-Seq(GSE66961)/Homer</t>
  </si>
  <si>
    <t>AGCTTACGCGATTCAGAGCTACGTGATCCTGATAGCAGCTATGCCTGACGTAATCGAGTCCTAGACTGCTGAGTCATCGA</t>
  </si>
  <si>
    <t>TCP20(TCP)/col-TCP20-DAP-Seq(GSE60143)/Homer</t>
  </si>
  <si>
    <t>ACTGACTGCATGGATCAGTCAGTCCTGAAGTC</t>
  </si>
  <si>
    <t>WRKY46(WRKY)/colamp-WRKY46-DAP-Seq(GSE60143)/Homer</t>
  </si>
  <si>
    <t>CGTACGTACTGAACTGACGTAGTCCGTACGTAAGTCACTGATGCGATC</t>
  </si>
  <si>
    <t>IRF2(IRF)/Erythroblas-IRF2-ChIP-Seq(GSE36985)/Homer</t>
  </si>
  <si>
    <t>CTAGTCGACTGACGTATACGGACTTCAGTCGAGTCATGCATACGAGCT</t>
  </si>
  <si>
    <t>DEL2(E2FDP)/col-DEL2-DAP-Seq(GSE60143)/Homer</t>
  </si>
  <si>
    <t>GCATGCATGACTGCATTAGCATGCGATCCATGAGTCAGTC</t>
  </si>
  <si>
    <t>ZNF7(Zf)/HepG2-ZNF7.Flag-ChIP-Seq(Encode)/Homer</t>
  </si>
  <si>
    <t>AGTCGACTACTGGATCGTACCGTATGACAGTCCGATAGCTACGTACGTCTAGGACTCTGA</t>
  </si>
  <si>
    <t>At5g08330(TCP)/col-At5g08330-DAP-Seq(GSE60143)/Homer</t>
  </si>
  <si>
    <t>ANAC004(NAC)/colamp-ANAC004-DAP-Seq(GSE60143)/Homer</t>
  </si>
  <si>
    <t>CGATTCGAATGCCGATGCATTCGAAGCTGCATGCATCGATTCGAAGCTTCGAGTCACTAG</t>
  </si>
  <si>
    <t>ZNF264(Zf)/HEK293-ZNF264.GFP-ChIP-Seq(GSE58341)/Homer</t>
  </si>
  <si>
    <t>TCGACATGCATGTACGGTACTCGAAGTCCAGTCTGACGTAAGTCGACT</t>
  </si>
  <si>
    <t>PLT3(AP2EREBP)/col-PLT3-DAP-Seq(GSE60143)/Homer</t>
  </si>
  <si>
    <t>CATGAGTCCTGAATGCCTAGTCGAGCTAGCATGATCGACTAGTCCTAGCGTACATGCTAG</t>
  </si>
  <si>
    <t>PIF7(bHLH)/col-PIF7-DAP-Seq(GSE60143)/Homer</t>
  </si>
  <si>
    <t>TAGCATGCCGTAAGTCCTAGGACTTACGTCAGAGCTGCTA</t>
  </si>
  <si>
    <t>Sp1(Zf)/Promoter/Homer</t>
  </si>
  <si>
    <t>TACGCTAGATGCGATCGTACAGTCCTAGAGTCAGTCAGTCGTACAGTC</t>
  </si>
  <si>
    <t>AT2G01818(PLATZ)/col-AT2G01818-DAP-Seq(GSE60143)/Homer</t>
  </si>
  <si>
    <t>GCATAGTCGACTTCGATACGGTCATCGAACTGTAGCGCATGCATATGC</t>
  </si>
  <si>
    <t>AT1G01250(AP2EREBP)/col-AT1G01250-DAP-Seq(GSE60143)/Homer</t>
  </si>
  <si>
    <t>AGTCAGTCCTGAAGTCAGTCACTGCGTAAGTCTCGAGATCCGATCGTA</t>
  </si>
  <si>
    <t>Unknown2/Drosophila-Promoters/Homer</t>
  </si>
  <si>
    <t>AGTCCGTACGATAGTCGTCAAGTCACGTCTGA</t>
  </si>
  <si>
    <t>HSFC1(HSF)/col-HSFC1-DAP-Seq(GSE60143)/Homer</t>
  </si>
  <si>
    <t>GATCGCATGCATAGTCAGCTTCGATACGGCTACGTACTAGTGACGCATCGATGATCAGCT</t>
  </si>
  <si>
    <t>At1g14580(C2H2)/colamp-At1g14580-DAP-Seq(GSE60143)/Homer</t>
  </si>
  <si>
    <t>GTACCTGATAGCCGTAGCTATCGATGCATGACCTAGGTCAAGTCCGTACTGACTGACGTA</t>
  </si>
  <si>
    <t>CUC3(NAC)/col-CUC3-DAP-Seq(GSE60143)/Homer</t>
  </si>
  <si>
    <t>CGATCTGAGTACACTGACGTTCAGGCATCGTACGTAGCATCGTAAGTCCGTAGTACCATG</t>
  </si>
  <si>
    <t>Etv2(ETS)/ES-ER71-ChIP-Seq(GSE59402)/Homer</t>
  </si>
  <si>
    <t>ATGCAGTCCTGAAGTCCGATACGTAGTCAGTCACGTATCGGACTACGT</t>
  </si>
  <si>
    <t>MYB57(MYB)/col-MYB57-DAP-Seq(GSE60143)/Homer</t>
  </si>
  <si>
    <t>GACTACGTCTGATGACTAGCCGATGCTAGTCAGATCGACT</t>
  </si>
  <si>
    <t>CREB5(bZIP)/LNCaP-CREB5.V5-ChIP-Seq(GSE137775)/Homer</t>
  </si>
  <si>
    <t>TGCATCGATCGAACGTCATGCGTAAGTCTCAGACGTGTACCGTAAGCT</t>
  </si>
  <si>
    <t>ANAC062(NAC)/colamp-ANAC062-DAP-Seq(GSE60143)/Homer</t>
  </si>
  <si>
    <t>CGATCGTAAGTCACGTACGTTCGATGCAGCATGCTACGTAACGTAGCTCGTACGTAACTG</t>
  </si>
  <si>
    <t>ANAC092(NAC)/colamp-ANAC092-DAP-Seq(GSE60143)/Homer</t>
  </si>
  <si>
    <t>CGATTCGAGTACACGTACGTTCAGGCATGCTATGCAGCATCGTAAGTCCGTATGACCATG</t>
  </si>
  <si>
    <t>AGL95(ND)/col-AGL95-DAP-Seq(GSE60143)/Homer</t>
  </si>
  <si>
    <t>GCATGCATGTACGACTTCGAACTGGCTACGTAATCGTGACGCATGACTAGTCAGCTCTGA</t>
  </si>
  <si>
    <t>CUC2(NAC)/colamp-CUC2-DAP-Seq(GSE60143)/Homer</t>
  </si>
  <si>
    <t>CGATCTGAGTACCATGGCATTCAGGCATCGTACGTAGCTACGTAAGTCGCTAGTACCATG</t>
  </si>
  <si>
    <t>SPL3(SBP)/colamp-SPL3-DAP-Seq(GSE60143)/Homer</t>
  </si>
  <si>
    <t>CGATCGATAGCTAGCTACTGACGTCGTAAGTCACTGACTGCGTAGTAC</t>
  </si>
  <si>
    <t>HAT1(Homeobox)/col-HAT1-DAP-Seq(GSE60143)/Homer</t>
  </si>
  <si>
    <t>ATGCGATCCGTACGTAACGTATGCCGTAACGTCGATCTAGACTGGTAC</t>
  </si>
  <si>
    <t>LCL1(MYBrelated)/colamp-LCL1-DAP-Seq(GSE60143)/Homer</t>
  </si>
  <si>
    <t>GCTACGTACGTACGTACGTAACGTCGTAACGTAGTCAGCTGCATGCTAGCTAGCTAGCTA</t>
  </si>
  <si>
    <t>AS2(LOBAS2)/col-AS2-DAP-Seq(GSE60143)/Homer</t>
  </si>
  <si>
    <t>TAGCGTACCTAGCAGTTCGACGTACGTAGCATGACTTGACAGTCACTGATCGAGTCCTAG</t>
  </si>
  <si>
    <t>Klf4(Zf)/mES-Klf4-ChIP-Seq(GSE11431)/Homer</t>
  </si>
  <si>
    <t>CTAGGTACAGTCTGCAAGTCCTGAAGTCAGTCAGTCGCTA</t>
  </si>
  <si>
    <t>NeuroD1(bHLH)/Islet-NeuroD1-ChIP-Seq(GSE30298)/Homer</t>
  </si>
  <si>
    <t>TCAGTGACGTACCGTAACGTTGACACGTTCAGAGCTGACT</t>
  </si>
  <si>
    <t>IRF8(IRF)/BMDM-IRF8-ChIP-Seq(GSE77884)/Homer</t>
  </si>
  <si>
    <t>TCAGTCAGGCTACGTATACGGACTTCAGTCGACTGACGTATACGGACT</t>
  </si>
  <si>
    <t>Gata2(Zf)/K562-GATA2-ChIP-Seq(GSE18829)/Homer</t>
  </si>
  <si>
    <t>AGCTAGTCATGCAGCTACGTCGTAACGTAGTCCGATATGC</t>
  </si>
  <si>
    <t>IDD2(C2H2)/colamp-IDD2-DAP-Seq(GSE60143)/Homer</t>
  </si>
  <si>
    <t>GTCATCGATCGACGTAGCTACGTATCGATGACACTGCGTAAGTCCGTACGTATCGAGCTA</t>
  </si>
  <si>
    <t>ATHB18(Homeobox)/colamp-ATHB18-DAP-Seq(GSE60143)/Homer</t>
  </si>
  <si>
    <t>GATCGATCGTCACGTAACGTTACGCGTAACGTGCATCTAG</t>
  </si>
  <si>
    <t>Unknown3/Arabidopsis-Promoters/Homer</t>
  </si>
  <si>
    <t>CGTAGACTGACTCTGACTGACGTAGTACATGCTACGCTAG</t>
  </si>
  <si>
    <t>MITF(bHLH)/MastCells-MITF-ChIP-Seq(GSE48085)/Homer</t>
  </si>
  <si>
    <t>TCAGAGCTATGCCGTAAGCTTCAGCAGTACTGCTGAAGTC</t>
  </si>
  <si>
    <t>Pax7(Paired,Homeobox)/Myoblast-Pax7-ChIP-Seq(GSE25064)/Homer</t>
  </si>
  <si>
    <t>CGATCTGACGTAAGCTAGTCTGCACTGAACGTAGCTGCTA</t>
  </si>
  <si>
    <t>HRE(HSF)/Striatum-HSF1-ChIP-Seq(GSE38000)/Homer</t>
  </si>
  <si>
    <t>GACTAGCTGTACGACTCTGAACTGGTCACTGAATGCTACGGACTACGTAGTCGACTCTGA</t>
  </si>
  <si>
    <t>SpiB(ETS)/OCILY3-SPIB-ChIP-Seq(GSE56857)/Homer</t>
  </si>
  <si>
    <t>CGTACTGACGTACTAGTCGACTAGACTGCGTACGTATACGAGCTATCG</t>
  </si>
  <si>
    <t>n-Myc(bHLH)/mES-nMyc-ChIP-Seq(GSE11431)/Homer</t>
  </si>
  <si>
    <t>TACGTCGATAGCAGTCCGTAAGTCCTAGGCATACTGATCG</t>
  </si>
  <si>
    <t>AGL16(MADS)/col-AGL16-DAP-Seq(GSE60143)/Homer</t>
  </si>
  <si>
    <t>CGATCGATGTACGATCGATCCGTAGCTACGATCGATCTGACTAGCATGGCTAGCTACGTA</t>
  </si>
  <si>
    <t>MafF(bZIP)/HepG2-MafF-ChIP-Seq(GSE31477)/Homer</t>
  </si>
  <si>
    <t>GTACCGTACGTATACGGCATGTACCGTACATGAGTCCGTACGTACGATGCATGCATGACT</t>
  </si>
  <si>
    <t>ZBTB18(Zf)/HEK293-ZBTB18.GFP-ChIP-Seq(GSE58341)/Homer</t>
  </si>
  <si>
    <t>TGCACTGAATGCGTCAACGTATGCACGTACTGACTGTGCA</t>
  </si>
  <si>
    <t>bZIP:IRF(bZIP,IRF)/Th17-BatF-ChIP-Seq(GSE39756)/Homer</t>
  </si>
  <si>
    <t>AGTCCTGAATCGAGCTAGCTGACTAGTCGCTAACGTCGATGCATCGATATCGCGTATAGCGCATATGCCGTA</t>
  </si>
  <si>
    <t>NUC(C2H2)/col-NUC-DAP-Seq(GSE60143)/Homer</t>
  </si>
  <si>
    <t>GTACTCGATAGCCGTACGTACTGATGCATGACACTGCGTAAGTCCTGACTGATCGACGTA</t>
  </si>
  <si>
    <t>Brn2(POU,Homeobox)/NPC-Brn2-ChIP-Seq(GSE35496)/Homer</t>
  </si>
  <si>
    <t>GCTAAGCTTACGGTCACTGACGATCTGAGCATCAGTAGTC</t>
  </si>
  <si>
    <t>Tal1</t>
  </si>
  <si>
    <t>AGTCCGTAACGTAGTCACGTACTG</t>
  </si>
  <si>
    <t>KLF14(Zf)/HEK293-KLF14.GFP-ChIP-Seq(GSE58341)/Homer</t>
  </si>
  <si>
    <t>CTAGTCAGCAGTTCAGACTGACTGGATCCTAGACTGCTAGTCAGATGC</t>
  </si>
  <si>
    <t>HSF7(HSF)/colamp-HSF7-DAP-Seq(GSE60143)/Homer</t>
  </si>
  <si>
    <t>GCATGCATGATCGACTTCGATCAGGCTACGTAACTGGTACGCATGCATAGTCAGCTCGTA</t>
  </si>
  <si>
    <t>MYB10(MYB)/col-MYB10-DAP-Seq(GSE60143)/Homer</t>
  </si>
  <si>
    <t>GACTGATCAGTCCGTATGACAGTCGCATCTGAGTACGATCGCATGACT</t>
  </si>
  <si>
    <t>PSE(SNAPc)/K562-mStart-Seq/Homer</t>
  </si>
  <si>
    <t>CGTACTGATACGGACTGATCTCGAGATCGATCTGCAGACTTCGACGTAATCGAGTCCGATCGTACGTAGTCACGTACTAG</t>
  </si>
  <si>
    <t>Pax8(Paired,Homeobox)/Thyroid-Pax8-ChIP-Seq(GSE26938)/Homer</t>
  </si>
  <si>
    <t>ACTGAGCTAGTCGTCAAGCTTCAGATGCGATCGCATATCGTCGATAGCCGATCATGTAGC</t>
  </si>
  <si>
    <t>AGL13(MADS)/col-AGL13-DAP-Seq(GSE60143)/Homer</t>
  </si>
  <si>
    <t>CGATCGATAGTCAGTCGCTACGATCGTACGATGCATCGATCTAGACTGGCATGCTACGTA</t>
  </si>
  <si>
    <t>PLT1(AP2EREBP)/colamp-PLT1-DAP-Seq(GSE60143)/Homer</t>
  </si>
  <si>
    <t>CATGGATCCTGAAGTCCTAGCGTAGCTAGCATGATCGATCAGTCCTAGCGTACATGCTAG</t>
  </si>
  <si>
    <t>AT3G58630(Trihelix)/col-AT3G58630-DAP-Seq(GSE60143)/Homer</t>
  </si>
  <si>
    <t>GCATGATCAGCTGTACGATCCTAGCTAGGATCTACGCTGA</t>
  </si>
  <si>
    <t>Unknown(Homeobox)/Limb-p300-ChIP-Seq/Homer</t>
  </si>
  <si>
    <t>TACGATCGGATCGTCACTGAGCATCGATGCTATCGAGCTA</t>
  </si>
  <si>
    <t>MYB40(MYB)/col-MYB40-DAP-Seq(GSE60143)/Homer</t>
  </si>
  <si>
    <t>GCATCTAGACTGACGTCGTAACTGACTGCGATCTAGTCGATCGAGCTA</t>
  </si>
  <si>
    <t>Tbr1(T-box)/Cortex-Tbr1-ChIP-Seq(GSE71384)/Homer</t>
  </si>
  <si>
    <t>CTGACTGACATGATCGAGCTATCGGACTCATGCTGAGTCA</t>
  </si>
  <si>
    <t>Pbx3(Homeobox)/GM12878-PBX3-ChIP-Seq(GSE32465)/Homer</t>
  </si>
  <si>
    <t>TAGCTAGCGACTCTAGAGCTAGTCGTCATGCAACGTATGCGCTATGCA</t>
  </si>
  <si>
    <t>ANL2(HB)/col-ANL2-DAP-Seq(GSE60143)/Homer</t>
  </si>
  <si>
    <t>GATCCGTAACGTACGTCGTACGTAGCATCAGTCTAGGATC</t>
  </si>
  <si>
    <t>NFkB-p65(RHD)/GM12787-p65-ChIP-Seq(GSE19485)/Homer</t>
  </si>
  <si>
    <t>CGTACATGCATGACTGCTAGTCGAGCATCGATAGCTAGTCGATCGTAC</t>
  </si>
  <si>
    <t>Znf263(Zf)/K562-Znf263-ChIP-Seq(GSE31477)/Homer</t>
  </si>
  <si>
    <t>ATGCTCGATACGACGTATGCAGTCACGTAGTCAGTCGATC</t>
  </si>
  <si>
    <t>E2A(bHLH)/proBcell-E2A-ChIP-Seq(GSE21978)/Homer</t>
  </si>
  <si>
    <t>CGTATGACTCGAAGTCCGTAATCGATGCACGTACTGAGTC</t>
  </si>
  <si>
    <t>CRE(bZIP)/Promoter/Homer</t>
  </si>
  <si>
    <t>ATGCATCGTACGAGCTATCGCTGAAGTCCTAGAGCTATGCCTGAATGC</t>
  </si>
  <si>
    <t>ANAC011(NAC)/col-ANAC011-DAP-Seq(GSE60143)/Homer</t>
  </si>
  <si>
    <t>CGATCTGAAGTCACGTACGTATCGGACTCTAGCGATGACTCGTAATGCCGTAGTCAACTG</t>
  </si>
  <si>
    <t>ANAC005(NAC)/col-ANAC005-DAP-Seq(GSE60143)/Homer</t>
  </si>
  <si>
    <t>CGATTCGAGATCCGATGCATTCAGGACTCGATGCATGCTACTGAAGTCCGTAGTCACTAG</t>
  </si>
  <si>
    <t>Pho2(bHLH)/Yeast-Pho2-ChIP-Seq(GSE29506)/Homer</t>
  </si>
  <si>
    <t>ATGCATGCTAGCCGTATGACACTGGCATCTAGGTACAGCT</t>
  </si>
  <si>
    <t>At4g28140(AP2EREBP)/colamp-At4g28140-DAP-Seq(GSE60143)/Homer</t>
  </si>
  <si>
    <t>CATGATGCTAGCCTGAAGTCAGTCACTGGCTAAGTCGTACGCTAGCAT</t>
  </si>
  <si>
    <t>HOXA2(Homeobox)/mES-Hoxa2-ChIP-Seq(Donaldson_et_al.)/Homer</t>
  </si>
  <si>
    <t>TACGGACTTGACCGTAACGTGATCGTCACGTAACGTATGCCGTAGACT</t>
  </si>
  <si>
    <t>HAP3(CCAATHAP3)/col-HAP3-DAP-Seq(GSE60143)/Homer</t>
  </si>
  <si>
    <t>ACGTACTGCGTAACGTACTGACTGCGTACGTA</t>
  </si>
  <si>
    <t>CUC1(NAC)/col-CUC1-DAP-Seq(GSE60143)/Homer</t>
  </si>
  <si>
    <t>CGATCTGAAGTCACGTACGTTCAGGCATCGATGCTAGCTACGTAAGTCCGTAGTCAACTG</t>
  </si>
  <si>
    <t>ANAC087(NAC)/col-ANAC087-DAP-Seq(GSE60143)/Homer</t>
  </si>
  <si>
    <t>CGATTCGAGTACACTGACGTTCAGGCATTGCAGCTAGCATCGTAAGTCCGTAGTACCATG</t>
  </si>
  <si>
    <t>FHY3(FAR1)/Arabidopsis-FHY3-ChIP-Seq(GSE30711)/Homer</t>
  </si>
  <si>
    <t>GACTGTACATGCCGTAAGTCCATGAGTCCATGGATCAGTCGCATGATC</t>
  </si>
  <si>
    <t>Zic(Zf)/Cerebellum-ZIC1.2-ChIP-Seq(GSE60731)/Homer</t>
  </si>
  <si>
    <t>AGTCGTACAGCTCTAGAGTCCGATACTGCGTAACTGGTCA</t>
  </si>
  <si>
    <t>MYB94(MYB)/col-MYB94-DAP-Seq(GSE60143)/Homer</t>
  </si>
  <si>
    <t>CGTACTAGCATGGACTCTGAACTGACGTACGTCTAGCTAGCATGTCGA</t>
  </si>
  <si>
    <t>HNF1b(Homeobox)/PDAC-HNF1B-ChIP-Seq(GSE64557)/Homer</t>
  </si>
  <si>
    <t>CTAGACGTGCATTCGAGTCAGCATATCGCGTACAGTAGCTCTGATGCA</t>
  </si>
  <si>
    <t>Rbpj1(?)/Panc1-Rbpj1-ChIP-Seq(GSE47459)/Homer</t>
  </si>
  <si>
    <t>GACTCAGTAGCTCGATAGTCGATCAGTCCGTAATGCTCAG</t>
  </si>
  <si>
    <t>MYB3R4(MYB)/col-MYB3R4-DAP-Seq(GSE60143)/Homer</t>
  </si>
  <si>
    <t>CGTAGCATCGTAAGCTCTGACTGAGTACATGCCTAGAGCTGCATCTGA</t>
  </si>
  <si>
    <t>MafB(bZIP)/BMM-Mafb-ChIP-Seq(GSE75722)/Homer</t>
  </si>
  <si>
    <t>CGTAGACTCGATATCGGTACGCATCATGCGTATACGGCATGTACCGTACATGATGCGCTACTAGGCATGCATGCATGACT</t>
  </si>
  <si>
    <t>bHLH157(bHLH)/col-bHLH157-DAP-Seq(GSE60143)/Homer</t>
  </si>
  <si>
    <t>CATGCTGAGATCCGTAAGTCACTGGCATAGTCCGATGATCGACTAGCT</t>
  </si>
  <si>
    <t>E2F4(E2F)/K562-E2F4-ChIP-Seq(GSE31477)/Homer</t>
  </si>
  <si>
    <t>TACGTACGGTACATCGTACGTACGGTCACTGACGTAGACT</t>
  </si>
  <si>
    <t>GATA(Zf),IR3/iTreg-Gata3-ChIP-Seq(GSE20898)/Homer</t>
  </si>
  <si>
    <t>CTGACTGACTAGTCGACGTAATGCCGTAACTGCGTAACGTCTGACGATAGCTCGTAACGTAGTCCGATTACGGTCAGCAT</t>
  </si>
  <si>
    <t>bHLHE40(bHLH)/HepG2-BHLHE40-ChIP-Seq(GSE31477)/Homer</t>
  </si>
  <si>
    <t>CATGGTACCGTAAGTCCTAGACGTACTGGTACAGTCAGCT</t>
  </si>
  <si>
    <t>AGL6(MADS)/col-AGL6-DAP-Seq(GSE60143)/Homer</t>
  </si>
  <si>
    <t>CGATCGATCGATAGTCAGTCGCTACGTACGTACGTAGCTACGATCTAGACTGGCTACGTA</t>
  </si>
  <si>
    <t>ANAC050(NAC)/colamp-ANAC050-DAP-Seq(GSE60143)/Homer</t>
  </si>
  <si>
    <t>CGATTCGAGATCACGTACGTTCAGGCATCTGACGTAGCTACGTAAGTCCGTATGCACATG</t>
  </si>
  <si>
    <t>AT3G10580(MYBrelated)/colamp-AT3G10580-DAP-Seq(GSE60143)/Homer</t>
  </si>
  <si>
    <t>GACTCTGAGTACAGTCCGATCGTAGTCAGATCGCATGCATGCATCGAT</t>
  </si>
  <si>
    <t>Atf2(bZIP)/3T3L1-Atf2-ChIP-Seq(GSE56872)/Homer</t>
  </si>
  <si>
    <t>ATGCTCAGTCGAGCATACTGCGTAAGTCTCAGGACTTGACCGTAAGCT</t>
  </si>
  <si>
    <t>c-Jun-CRE(bZIP)/K562-cJun-ChIP-Seq(GSE31477)/Homer</t>
  </si>
  <si>
    <t>TCGAGCATACTGCTGAAGTCTCAGGACTGTACCGTAAGCTAGTCGATC</t>
  </si>
  <si>
    <t>EIN3(EIL)/col-EIN3-DAP-Seq(GSE60143)/Homer</t>
  </si>
  <si>
    <t>CGTACTAGTCGAACGTCGATGTACCTGATCGAGCATACTGGCATCGTAGACTGATCGCAT</t>
  </si>
  <si>
    <t>bHLH34(bHLH)/colamp-bHLH34-DAP-Seq(GSE60143)/Homer</t>
  </si>
  <si>
    <t>GTCATACGCGATCTAGCTGAGCATCGATCATGTCGAAGTCCGTAAGTCACTGACGTACTG</t>
  </si>
  <si>
    <t>Mef2a(MADS)/HL1-Mef2a.biotin-ChIP-Seq(GSE21529)/Homer</t>
  </si>
  <si>
    <t>GTACGACTCGTACTGATCGACGTAGCTACAGTCTGATACG</t>
  </si>
  <si>
    <t>GATA19(C2C2gata)/colamp-GATA19-DAP-Seq(GSE60143)/Homer</t>
  </si>
  <si>
    <t>CGTACAGTGTACATGCCTAGCGTAACGTAGTCTCGATCAG</t>
  </si>
  <si>
    <t>At1g77640(AP2EREBP)/col-At1g77640-DAP-Seq(GSE60143)/Homer</t>
  </si>
  <si>
    <t>GACTACTGCAGTAGTCACTGACTGAGCTACTGCTAGGTCA</t>
  </si>
  <si>
    <t>SVP(MADS)/col-SVP-DAP-Seq(GSE60143)/Homer</t>
  </si>
  <si>
    <t>GCTAGTCAGCATCGATCGTAGTACAGTCGCTACGTACGTAGCATGCATCAGTCTAGCATG</t>
  </si>
  <si>
    <t>MNT(bHLH)/HepG2-MNT-ChIP-Seq(Encode)/Homer</t>
  </si>
  <si>
    <t>CTGATCAGGTACTGCAAGTCCGTAAGTCACTGACGTACTG</t>
  </si>
  <si>
    <t>RUNX(Runt)/HPC7-Runx1-ChIP-Seq(GSE22178)/Homer</t>
  </si>
  <si>
    <t>TAGCGCTATCGACTGAAGTCAGTCCTGAAGTCCGTACTAG</t>
  </si>
  <si>
    <t>PPARa(NR),DR1/Liver-Ppara-ChIP-Seq(GSE47954)/Homer</t>
  </si>
  <si>
    <t>TGACCGATCTGACTAGCTAGACGTATGCTGCATCGACTGACTAGCATGACGTAGTCCGTA</t>
  </si>
  <si>
    <t>GBF3(bZIP)/Arabidopsis-GBF3-ChIP-Seq(GSE80564)/Homer</t>
  </si>
  <si>
    <t>GACTCATGGTACAGTCCGTAGATCTCAGACGTTAGCCGTAAGCTGATC</t>
  </si>
  <si>
    <t>HOXA1(Homeobox)/mES-Hoxa1-ChIP-Seq(SRP084292)/Homer</t>
  </si>
  <si>
    <t>CGATCTAGCGTAGACTCAGTCTAGCGTAAGCTCATGCTAG</t>
  </si>
  <si>
    <t>CELF2(RRM)/JSL1-CELF2-CLIP-Seq(GSE71264)/Homer</t>
  </si>
  <si>
    <t>CTGAACTGACGTACTGACGTAGTCCGTAACTG</t>
  </si>
  <si>
    <t>Max(bHLH)/K562-Max-ChIP-Seq(GSE31477)/Homer</t>
  </si>
  <si>
    <t>TCGATGACAGTCCGTAAGTCCTAGACGTACTGACTGAGCTAGTCGCAT</t>
  </si>
  <si>
    <t>Brachyury(T-box)/Mesoendoderm-Brachyury-ChIP-exo(GSE54963)/Homer</t>
  </si>
  <si>
    <t>CGTACGATGACTGACTTGACCTGAATGCCTGATAGCAGTCACGTTCGACATGTACGGACTATCGGACTACGTCTGATCGACGTA</t>
  </si>
  <si>
    <t>NFIL3(bZIP)/HepG2-NFIL3-ChIP-Seq(Encode)/Homer</t>
  </si>
  <si>
    <t>TCGAACGTACGTCTGAGATCTCAGGACTGTCACGTAAGCTGTCACTAGAGCTACGTTCGA</t>
  </si>
  <si>
    <t>AT2G31460(REMB3)/col-AT2G31460-DAP-Seq(GSE60143)/Homer</t>
  </si>
  <si>
    <t>GCATCGTAGCATCGTATCGACGTACTGAACTGCGTACGTACGTAACGTACTGGTCAGCAT</t>
  </si>
  <si>
    <t>At2g41835(C2H2)/col-At2g41835-DAP-Seq(GSE60143)/Homer</t>
  </si>
  <si>
    <t>GCATACGTACGTATCGCGTACGTACGTACGTA</t>
  </si>
  <si>
    <t>AT3G42860(zfGRF)/col-AT3G42860-DAP-Seq(GSE60143)/Homer</t>
  </si>
  <si>
    <t>TAGCCATGAGCTACGTACTGCGTAAGTCGACTGCATCTGA</t>
  </si>
  <si>
    <t>DREB26(AP2EREBP)/col-DREB26-DAP-Seq(GSE60143)/Homer</t>
  </si>
  <si>
    <t>AGTCGATCCTGAAGTCAGTCCATGGTCAGATCCGTAGATC</t>
  </si>
  <si>
    <t>MYNN(Zf)/HEK293-MYNN.eGFP-ChIP-Seq(Encode)/Homer</t>
  </si>
  <si>
    <t>CAGTGACTAGTCGCTACTGAGTCACGTAAGCTGTCACTGACTGACTGAACTGAGCTGATC</t>
  </si>
  <si>
    <t>DEAR3(AP2EREBP)/colamp-DEAR3-DAP-Seq(GSE60143)/Homer</t>
  </si>
  <si>
    <t>AGTCTGACCTGAAGTCAGTCACTGCGTAAGTCGTCAGCTAGCATCGTAGCATGCTACGTA</t>
  </si>
  <si>
    <t>BIM2(bHLH)/col-BIM2-DAP-Seq(GSE60143)/Homer</t>
  </si>
  <si>
    <t>CGTACGTACTGACAGTTAGCCGTAGATCCTAGGCATCATGGTACGACT</t>
  </si>
  <si>
    <t>ZNF519(Zf)/HEK293-ZNF519.GFP-ChIP-Seq(GSE58341)/Homer</t>
  </si>
  <si>
    <t>ACTGCGTAACTGATGCTGACGATCATCGTGCAACTGAGTC</t>
  </si>
  <si>
    <t>MYB63(MYB)/col-MYB63-DAP-Seq(GSE60143)/Homer</t>
  </si>
  <si>
    <t>AGTCGACTGATCCGTAGTACAGTCGCTACGTAGTACAGTCGTACGTAC</t>
  </si>
  <si>
    <t>At2g44940(AP2EREBP)/colamp-At2g44940-DAP-Seq(GSE60143)/Homer</t>
  </si>
  <si>
    <t>AGCTGATCCTGAAGTCAGTCACTGCGTAAGTCCTGAGTCAGCATCGATGCTAGCATCGTA</t>
  </si>
  <si>
    <t>RUNX1(Runt)/Jurkat-RUNX1-ChIP-Seq(GSE29180)/Homer</t>
  </si>
  <si>
    <t>GCTACTGATCGAAGTCAGTCCTGAAGTCGTCACTGATGCA</t>
  </si>
  <si>
    <t>At5g66730(C2H2)/colamp-At5g66730-DAP-Seq(GSE60143)/Homer</t>
  </si>
  <si>
    <t>AGCTAGCTAGCTACTGACGTAGTCACTGACGTGCATGCATGCATACGT</t>
  </si>
  <si>
    <t>ELT-3(Gata)/cElegans-L1-ELT3-ChIP-Seq(modEncode)/Homer</t>
  </si>
  <si>
    <t>CGTACGTAGCATACTGCGTAAGCTCTGACGTATACGCTGA</t>
  </si>
  <si>
    <t>ANAC096(NAC)/colamp-ANAC096-DAP-Seq(GSE60143)/Homer</t>
  </si>
  <si>
    <t>CGATCTGAAGTCACGTACGTTACGGCTACATGCTAGGCATCGATAGTCCGTAGTCAACTG</t>
  </si>
  <si>
    <t>VND3(NAC)/colamp-VND3-DAP-Seq(GSE60143)/Homer</t>
  </si>
  <si>
    <t>CGATCTAGAGTCACGTACGTTCAGGCTACGTAGCATGCATCGATAGTCCGTAGTCAACTG</t>
  </si>
  <si>
    <t>ANAC028(NAC)/col-ANAC028-DAP-Seq(GSE60143)/Homer</t>
  </si>
  <si>
    <t>CGATTCGAGATCACGTACGTTCAGGCTACGATCGTACGTACGTAATGCCGTATGCACTAG</t>
  </si>
  <si>
    <t>Isl1(Homeobox)/Neuron-Isl1-ChIP-Seq(GSE31456)/Homer</t>
  </si>
  <si>
    <t>AGTCCGATCTGACGTAACGTCAGTTCAGTGAC</t>
  </si>
  <si>
    <t>ANAC103(NAC)/col-ANAC103-DAP-Seq(GSE60143)/Homer</t>
  </si>
  <si>
    <t>CTGATCGAGTACACGTACGTATCGACGTCGATATCGGCTAGTACATGCCGTATGCACATG</t>
  </si>
  <si>
    <t>PIF4(bHLH)/Seedling-PIF4-ChIP-Seq(GSE35315)/Homer</t>
  </si>
  <si>
    <t>CGTAATCGATGCTAGCCTGAAGTCTCAGGCATTCAGTCAG</t>
  </si>
  <si>
    <t>MYB119(MYB)/colamp-MYB119-DAP-Seq(GSE60143)/Homer</t>
  </si>
  <si>
    <t>GACTCTGACGTATGACTAGCACTGACGTCGATCGTAGATCCTGACGTA</t>
  </si>
  <si>
    <t>GRHL2(CP2)/HBE-GRHL2-ChIP-Seq(GSE46194)/Homer</t>
  </si>
  <si>
    <t>CTGACTGACTGAATGCGATCCATGACTGGACTGACTGCATCGTACGTAAGTCGTACCTGAATCGGCATGACTGACTAGCT</t>
  </si>
  <si>
    <t>PQM-1(?)/cElegans-L3-ChIP-Seq(modEncode)/Homer</t>
  </si>
  <si>
    <t>CTGAGATCGCATACTGCGTAACGTCGTACGTATACGTCGA</t>
  </si>
  <si>
    <t>Pknox1(Homeobox)/ES-Prep1-ChIP-Seq(GSE63282)/Homer</t>
  </si>
  <si>
    <t>TACGATGCGACTACTGAGCTAGTCGTCATGCAACGTAGTCGCTATGCA</t>
  </si>
  <si>
    <t>Otx2(Homeobox)/EpiLC-Otx2-ChIP-Seq(GSE56098)/Homer</t>
  </si>
  <si>
    <t>ATCGGACTCGATCGTACGTACAGTGATCGATCGATCAGCT</t>
  </si>
  <si>
    <t>ANAC094(NAC)/col-ANAC094-DAP-Seq(GSE60143)/Homer</t>
  </si>
  <si>
    <t>CTGATGCAAGTCACTGACGTTCAGCGATGCATGCATGATCGCATGATCGTCAAGTCACTG</t>
  </si>
  <si>
    <t>MYB118(MYB)/colamp-MYB118-DAP-Seq(GSE60143)/Homer</t>
  </si>
  <si>
    <t>GACTCTGACGTATGACTAGCACTGACGTGCATCGTAGATC</t>
  </si>
  <si>
    <t>ANAC057(NAC)/colamp-ANAC057-DAP-Seq(GSE60143)/Homer</t>
  </si>
  <si>
    <t>CGATTCAGGTACACGTACGTTCAGCGATCGTAGTCAGCTACGTAAGTCCGTAGTCACATG</t>
  </si>
  <si>
    <t>dof42(C2C2dof)/col-dof42-DAP-Seq(GSE60143)/Homer</t>
  </si>
  <si>
    <t>CGTACGTACGTACGTACGTAACTGACTGAGTC</t>
  </si>
  <si>
    <t>VND4(NAC)/colamp-VND4-DAP-Seq(GSE60143)/Homer</t>
  </si>
  <si>
    <t>CGATCTGAAGTCACGTACGTTCAGCGTACGTACGTAGCATCGATAGTCCGTAGTCAACTG</t>
  </si>
  <si>
    <t>NTM1(NAC)/col-NTM1-DAP-Seq(GSE60143)/Homer</t>
  </si>
  <si>
    <t>TCGAAGTCACGTACGTTCAGCAGTCTGACTAGTCGACGTAATCGCGTACGTAACTGAGCT</t>
  </si>
  <si>
    <t>Hand2(bHLH)/Mesoderm-Hand2-ChIP-Seq(GSE61475)/Homer</t>
  </si>
  <si>
    <t>CGATCTAGCTGAATGCCTGATCGACGTACTGATCGATAGCAGTCCGTAACTGTCGAATGC</t>
  </si>
  <si>
    <t>AtIDD11(C2H2)/colamp-AtIDD11-DAP-Seq(GSE60143)/Homer</t>
  </si>
  <si>
    <t>AGCTGACTACGTACTGACGTAGTCACTGACGTGCATCGAT</t>
  </si>
  <si>
    <t>BZR1(BZR)/col-BZR1-DAP-Seq(GSE60143)/Homer</t>
  </si>
  <si>
    <t>CGATCTAGAGTCTCAGAGTCCTGAAGTCCTAGGACTCTAGAGTCTCAG</t>
  </si>
  <si>
    <t>USF1(bHLH)/GM12878-Usf1-ChIP-Seq(GSE32465)/Homer</t>
  </si>
  <si>
    <t>TACGTCAGAGCTATGCCGTAAGTCTCAGACGTACTGTCGA</t>
  </si>
  <si>
    <t>WRKY14(WRKY)/colamp-WRKY14-DAP-Seq(GSE60143)/Homer</t>
  </si>
  <si>
    <t>CGATTGACCATGGACTACGTCATGCGTAGATCGACTGCATGCATCGAT</t>
  </si>
  <si>
    <t>Phox2a(Homeobox)/Neuron-Phox2a-ChIP-Seq(GSE31456)/Homer</t>
  </si>
  <si>
    <t>GATCGCATCTGACGTAAGCTAGCTCGTATCGACTGAACGTGCATCGTA</t>
  </si>
  <si>
    <t>CAMTA5(CAMTA)/col-CAMTA5-DAP-Seq(GSE60143)/Homer</t>
  </si>
  <si>
    <t>TGCAGTACCTAGGATCCATGACGTCGATGCATCGATGCTACGTAGCTAGTACCTGAGATC</t>
  </si>
  <si>
    <t>Atf7(bZIP)/3T3L1-Atf7-ChIP-Seq(GSE56872)/Homer</t>
  </si>
  <si>
    <t>TAGCCTAGTCGAGACTACTGCTGAAGTCTCAGGCATTGACCTGAAGCT</t>
  </si>
  <si>
    <t>AT4G00250(GeBP)/col-AT4G00250-DAP-Seq(GSE60143)/Homer</t>
  </si>
  <si>
    <t>CGTACGTAGACTCTAGACTGCGTAACGTTCGACTGACATGCTAGGCAT</t>
  </si>
  <si>
    <t>PIF5ox(bHLH)/Arabidopsis-PIF5ox-ChIP-Seq(GSE35062)/Homer</t>
  </si>
  <si>
    <t>AGCTAGTCCGTAAGTCCTAGACGTACTGTCAGCGATCATG</t>
  </si>
  <si>
    <t>PAX5(Paired,Homeobox)/GM12878-PAX5-ChIP-Seq(GSE32465)/Homer</t>
  </si>
  <si>
    <t>ACTGGATCCTGAATCGAGTCTAGCCTGACGTATACGAGTCCTAGCAGTTCAGTCGATGACGATC</t>
  </si>
  <si>
    <t>RAP21(AP2EREBP)/colamp-RAP21-DAP-Seq(GSE60143)/Homer</t>
  </si>
  <si>
    <t>AGTCGTACCTGAAGTCAGTCCATGGCTAAGTCTGCAGCTAGCATGCAT</t>
  </si>
  <si>
    <t>AT1G24250(Orphan)/col-AT1G24250-DAP-Seq(GSE60143)/Homer</t>
  </si>
  <si>
    <t>CATGGACTCTAGCATGCAGTCGATCTAGCATGCGATCGTACTAGCAGTCGATCTAGCATG</t>
  </si>
  <si>
    <t>ANAC020(NAC)/col-ANAC020-DAP-Seq(GSE60143)/Homer</t>
  </si>
  <si>
    <t>CGATTCGAGTACACGTACGTTCAGGCATGCATGCTACGTACGTAAGTCCGTATGCACATG</t>
  </si>
  <si>
    <t>ANAC013(NAC)/col-ANAC013-DAP-Seq(GSE60143)/Homer</t>
  </si>
  <si>
    <t>GTACACGTACGTATCGCAGTCGATATCGGCTATGCATAGCCGTAGTCACATGAGCTGCTA</t>
  </si>
  <si>
    <t>HEB(bHLH)/mES-Heb-ChIP-Seq(GSE53233)/Homer</t>
  </si>
  <si>
    <t>TGACATGCCGTAATCGATGCCAGTCATGACTGAGTCGTAC</t>
  </si>
  <si>
    <t>IRF3(IRF)/BMDM-Irf3-ChIP-Seq(GSE67343)/Homer</t>
  </si>
  <si>
    <t>CTGATACGGCATAGCTAGCTAGTCTCGAACTGCAGTAGCTAGCTGATC</t>
  </si>
  <si>
    <t>MYB98(MYB)/col-MYB98-DAP-Seq(GSE60143)/Homer</t>
  </si>
  <si>
    <t>CGATCGTACTGATGACTAGCACTGACGTACGTCGTAAGTC</t>
  </si>
  <si>
    <t>RUNX-AML(Runt)/CD4+-PolII-ChIP-Seq(Barski_et_al.)/Homer</t>
  </si>
  <si>
    <t>ACTGGATCGACTACTGACGTCATGACTGACGTAGCTCGAT</t>
  </si>
  <si>
    <t>MafA(bZIP)/Islet-MafA-ChIP-Seq(GSE30298)/Homer</t>
  </si>
  <si>
    <t>GACTCTAGGATCCAGTACTGCTGAATGCGCATATGCCTGA</t>
  </si>
  <si>
    <t>GBF6(bZIP)/colamp-GBF6-DAP-Seq(GSE60143)/Homer</t>
  </si>
  <si>
    <t>CGTAGCTACGATCATGGTACAGTCCGTAAGTCACTGACGTTAGCCGTAAGTCGTACCGTA</t>
  </si>
  <si>
    <t>PRDM10(Zf)/HEK293-PRDM10.eGFP-ChIP-Seq(Encode)/Homer</t>
  </si>
  <si>
    <t>CGATCTAGTCAGCAGTCGTAAGTCGCTAACGTGACTATGCAGTCGCTA</t>
  </si>
  <si>
    <t>Klf9(Zf)/GBM-Klf9-ChIP-Seq(GSE62211)/Homer</t>
  </si>
  <si>
    <t>TCAGTGACGTACTGCAGTACCTAGGTACATGCAGTCGTCAAGTCGACT</t>
  </si>
  <si>
    <t>ETS1(ETS)/Jurkat-ETS1-ChIP-Seq(GSE17954)/Homer</t>
  </si>
  <si>
    <t>TCGATAGCTGCAACTGACTGCGTACGTACTAGGACTTACG</t>
  </si>
  <si>
    <t>ERF2(AP2EREBP)/colamp-ERF2-DAP-Seq(GSE60143)/Homer</t>
  </si>
  <si>
    <t>ACTGACTGAGTCACTGACTGAGTCACGTTCAG</t>
  </si>
  <si>
    <t>WRKY26(WRKY)/colamp-WRKY26-DAP-Seq(GSE60143)/Homer</t>
  </si>
  <si>
    <t>ATGCCATGAGCTCAGTCATGTCGAAGTCGACTCGATCGATCAGTCAGT</t>
  </si>
  <si>
    <t>IDD7(C2H2)/col-IDD7-DAP-Seq(GSE60143)/Homer</t>
  </si>
  <si>
    <t>AGCTAGCTAGCTACTGACGTAGTCACTGACGTGACTCGATGCATATCG</t>
  </si>
  <si>
    <t>MYB3R1(MYB)/col-MYB3R1-DAP-Seq(GSE60143)/Homer</t>
  </si>
  <si>
    <t>GCTAGCATCGTACGATCTGACTGAGTACATGCACTGACGTACGTCTGA</t>
  </si>
  <si>
    <t>WIP5(C2H2)/colamp-WIP5-DAP-Seq(GSE60143)/Homer</t>
  </si>
  <si>
    <t>GACTCAGTGCATCGATTGACACGTATGCGTACCTGAACTGACTGAGCT</t>
  </si>
  <si>
    <t>AGL63(MADS)/col-AGL63-DAP-Seq(GSE60143)/Homer</t>
  </si>
  <si>
    <t>CGATCAGTAGTCGATCGTCACGTACGTAGCTAGCATGCATCTAGCATG</t>
  </si>
  <si>
    <t>Stat3+il21(Stat)/CD4-Stat3-ChIP-Seq(GSE19198)/Homer</t>
  </si>
  <si>
    <t>ATGCTCGAAGTCAGCTACGTGTACAGTCGCTACTAGCATGGTCACTGATCAGAGTC</t>
  </si>
  <si>
    <t>BAM8(BES1)/col-BAM8-DAP-Seq(GSE60143)/Homer</t>
  </si>
  <si>
    <t>GCATGACTGCATATGCCTGAGATCCTGAGATCCTAGGACTCTAGGACTTACGCGTACGTA</t>
  </si>
  <si>
    <t>NLP7(RWPRK)/col-NLP7-DAP-Seq(GSE60143)/Homer</t>
  </si>
  <si>
    <t>GACTCTAGCTAGGTACAGTCGATCGACTGACTTAGCTCAG</t>
  </si>
  <si>
    <t>WRKY30(WRKY)/colamp-WRKY30-DAP-Seq(GSE60143)/Homer</t>
  </si>
  <si>
    <t>TGACCATGACGTACGTACTGCGTAAGTCAGCTGCATTCGA</t>
  </si>
  <si>
    <t>KLF3(Zf)/MEF-Klf3-ChIP-Seq(GSE44748)/Homer</t>
  </si>
  <si>
    <t>GACTTCAGCTAGAGTCAGTCGTACAGTCCTGAAGTCAGTCAGTCGACTAGTCACTGATGC</t>
  </si>
  <si>
    <t>TCF4(bHLH)/SHSY5Y-TCF4-ChIP-Seq(GSE96915)/Homer</t>
  </si>
  <si>
    <t>TACGTGCAAGTCCGTAACGTTGACACGTACTGACTGGCAT</t>
  </si>
  <si>
    <t>At1g76110(ARID)/colamp-At1g76110-DAP-Seq(GSE60143)/Homer</t>
  </si>
  <si>
    <t>CTGACGATACGTGCATCGTACGTAACGTACTG</t>
  </si>
  <si>
    <t>AT1G69570(C2C2dof)/col-AT1G69570-DAP-Seq(GSE60143)/Homer</t>
  </si>
  <si>
    <t>CGTACGTACGTACGTACGTAACTGAGCTCTAGGTACGCTA</t>
  </si>
  <si>
    <t>WRKY3(WRKY)/col-WRKY3-DAP-Seq(GSE60143)/Homer</t>
  </si>
  <si>
    <t>TCAGTGACCATGGCATCAGTACTGCGTATGACGACTCGATCGATCGTA</t>
  </si>
  <si>
    <t>CDM1(C3H)/colamp-CDM1-DAP-Seq(GSE60143)/Homer</t>
  </si>
  <si>
    <t>TAGCTGACCATGCTGACGTACGTAGCTAGCATGCATGACTGTACACTGATCGCGTACTAG</t>
  </si>
  <si>
    <t>EIL4(EIL)/Tomato-EIL4-ChIP-Seq(GSE116581)/Homer</t>
  </si>
  <si>
    <t>CTAGCTGACGATCGATGTACCGTAGCATGCATACTGGCTACGTAAGCT</t>
  </si>
  <si>
    <t>Barx1(Homeobox)/Stomach-Barx1.3xFlag-ChIP-Seq(GSE69483)/Homer</t>
  </si>
  <si>
    <t>TCGACTGACTGAATGCGTACGTCAAGCTAGCTCGTATCAG</t>
  </si>
  <si>
    <t>RRTF1(AP2EREBP)/colamp-RRTF1-DAP-Seq(GSE60143)/Homer</t>
  </si>
  <si>
    <t>ATGCGTACACTGAGTCAGTCACTGGATCGTCACGTACGATGCATCGAT</t>
  </si>
  <si>
    <t>AP-1(bZIP)/ThioMac-PU.1-ChIP-Seq(GSE21512)/Homer</t>
  </si>
  <si>
    <t>TCGAACGTCATGGCTATAGCCGATGTACGCTAACGTATGC</t>
  </si>
  <si>
    <t>Tcf3(HMG)/mES-Tcf3-ChIP-Seq(GSE11724)/Homer</t>
  </si>
  <si>
    <t>CTGAATGCGCTACGATATGCCGTACGTACGTACTAGTACG</t>
  </si>
  <si>
    <t>Stat3(Stat)/mES-Stat3-ChIP-Seq(GSE11431)/Homer</t>
  </si>
  <si>
    <t>AGTCGACTCAGTGTACAGTCATCGTCAGACTGGTCACGTA</t>
  </si>
  <si>
    <t>TINY(AP2EREBP)/col-TINY-DAP-Seq(GSE60143)/Homer</t>
  </si>
  <si>
    <t>CTGAATCGGTACCTGAAGTCAGTCACTGCGTAAGTCCTGA</t>
  </si>
  <si>
    <t>HLH-1(bHLH)/cElegans-Embryo-HLH1-ChIP-Seq(modEncode)/Homer</t>
  </si>
  <si>
    <t>TCGACGTAAGTCCGTACTAGAGTCCGATACTGGACTAGCTACTGGACT</t>
  </si>
  <si>
    <t>TOD6?/SacCer-Promoters/Homer</t>
  </si>
  <si>
    <t>CATGGTACACTGGTCAAGCTTACGTGCAATCGTGACCAGT</t>
  </si>
  <si>
    <t>MYB116(MYB)/colamp-MYB116-DAP-Seq(GSE60143)/Homer</t>
  </si>
  <si>
    <t>CGTACTAGACGTACGTGCTACTAGACTGAGTCCTGACTAG</t>
  </si>
  <si>
    <t>bcd(Homeobox)/Embryo-Bcd-ChIP-Seq(GSE86966)/Homer</t>
  </si>
  <si>
    <t>TCGACTGATAGCCTAGACTGGTCAACGTAGCTCGTACTAGTACGACGT</t>
  </si>
  <si>
    <t>bZIP28(bZIP)/col-bZIP28-DAP-Seq(GSE60143)/Homer</t>
  </si>
  <si>
    <t>GACTCATGGTACAGTCCGTAAGTCACTGACGTTACGCGTAAGTCGATC</t>
  </si>
  <si>
    <t>DREB2(AP2EREBP)/col-DREB2-DAP-Seq(GSE60143)/Homer</t>
  </si>
  <si>
    <t>GCATTGACCTGAAGTCAGTCACTGGTCAAGTCGCTAGACTGCTACTGA</t>
  </si>
  <si>
    <t>At4g18890(BZR)/col-At4g18890-DAP-Seq(GSE60143)/Homer</t>
  </si>
  <si>
    <t>ACGTCAGTAGTCCTAGGATCCGTAAGTCTCAGGACTCTAGAGTCTCGA</t>
  </si>
  <si>
    <t>Unknown6/Drosophila-Promoters/Homer</t>
  </si>
  <si>
    <t>CGTAGCTACGATACGTAGCTAGCTCTGAGTCACGTAGCTA</t>
  </si>
  <si>
    <t>ERF1(AP2EREBP)/colamp-ERF1-DAP-Seq(GSE60143)/Homer</t>
  </si>
  <si>
    <t>ACTGACTGAGTCACTGACTGAGTCACGTCTAG</t>
  </si>
  <si>
    <t>MYB65(MYB)/colamp-MYB65-DAP-Seq(GSE60143)/Homer</t>
  </si>
  <si>
    <t>CTGACGTAAGTCTAGCACTGACGTGCATGCTA</t>
  </si>
  <si>
    <t>ZNF416(Zf)/HEK293-ZNF416.GFP-ChIP-Seq(GSE58341)/Homer</t>
  </si>
  <si>
    <t>GCATCTAGGTACAGTCCGATACTGCTAGCTAGGTACGCTA</t>
  </si>
  <si>
    <t>AMYB(HTH)/Testes-AMYB-ChIP-Seq(GSE44588)/Homer</t>
  </si>
  <si>
    <t>GACTCTAGCTAGAGTCTGCAACTGACGTACGTCTAGTCAG</t>
  </si>
  <si>
    <t>BATF(bZIP)/Th17-BATF-ChIP-Seq(GSE39756)/Homer</t>
  </si>
  <si>
    <t>CAGTTGCAACGTACTGCGTAATCGCGATTGACCGTAACGT</t>
  </si>
  <si>
    <t>Hoxa10(Homeobox)/ChickenMSG-Hoxa10.Flag-ChIP-Seq(GSE86088)/Homer</t>
  </si>
  <si>
    <t>CTAGTACGGACTTGCATGCACGATTACGCTGATCGACTGA</t>
  </si>
  <si>
    <t>JKD(C2H2)/col-JKD-DAP-Seq(GSE60143)/Homer</t>
  </si>
  <si>
    <t>GCATAGCTAGCTAGCTACTGACGTAGTCACTGACGTGACTCGATGCAT</t>
  </si>
  <si>
    <t>ANAC058(NAC)/col-ANAC058-DAP-Seq(GSE60143)/Homer</t>
  </si>
  <si>
    <t>CGATCGTAAGTCACGTACGTTCAGGCATCGTAGCTAGCTACGTAAGTCCGTAGTCAACTG</t>
  </si>
  <si>
    <t>CLOCK(bHLH)/Liver-Clock-ChIP-Seq(GSE39860)/Homer</t>
  </si>
  <si>
    <t>CTAGGCATGATCCGTAAGTCTCAGGACTCTAG</t>
  </si>
  <si>
    <t>MYB56(MYB)/colamp-MYB56-DAP-Seq(GSE60143)/Homer</t>
  </si>
  <si>
    <t>GTACAGCTCTGAGTCATGACACTGCTAGGTACGATCGACT</t>
  </si>
  <si>
    <t>AGL15(MADS)/col-AGL15-DAP-Seq(GSE60143)/Homer</t>
  </si>
  <si>
    <t>GCATACGTCGATAGTCAGTCGCATCGTACGTACGATCGATCGATCTAGACTGGCTAGCTA</t>
  </si>
  <si>
    <t>SHN3(AP2EREBP)/col-SHN3-DAP-Seq(GSE60143)/Homer</t>
  </si>
  <si>
    <t>ATGCAGTCACTGATGCAGTCACTGAGTCGTAC</t>
  </si>
  <si>
    <t>NGA4(ABI3VP1)/col-NGA4-DAP-Seq(GSE60143)/Homer</t>
  </si>
  <si>
    <t>GACTACGTCGATAGCTAGTCCGTAACTGACTGCGATCTAG</t>
  </si>
  <si>
    <t>KLF6(Zf)/PDAC-KLF6-ChIP-Seq(GSE64557)/Homer</t>
  </si>
  <si>
    <t>GTACCAGTACTGACTGACTGGATCACTGACGTACTGACTGAGTCGATC</t>
  </si>
  <si>
    <t>SOL1(CPP)/colamp-SOL1-DAP-Seq(GSE60143)/Homer</t>
  </si>
  <si>
    <t>CGTAAGCTCGATAGCTCTGACTGACGTAGCATGCATGCAT</t>
  </si>
  <si>
    <t>ANAC053(NAC)/colamp-ANAC053-DAP-Seq(GSE60143)/Homer</t>
  </si>
  <si>
    <t>CGATCGTAGTACACGTACGTTCAGGCATCAGTTACGGTCACGTAAGTCCGTATGCACATG</t>
  </si>
  <si>
    <t>Gfi1b(Zf)/HPC7-Gfi1b-ChIP-Seq(GSE22178)/Homer</t>
  </si>
  <si>
    <t>TGCACGTAGTCAAGCTAGTCGCTATAGCCGATCTAGGATC</t>
  </si>
  <si>
    <t>WRKY45(WRKY)/col-WRKY45-DAP-Seq(GSE60143)/Homer</t>
  </si>
  <si>
    <t>GCATCGATCGTAGATCCATGACGTACGTACTGCGTAAGTCAGCTGCATGCATCGTAGCTA</t>
  </si>
  <si>
    <t>SOC1(MADS)/Seedling-SOC1-ChIP-Seq(GSE45846)/Homer</t>
  </si>
  <si>
    <t>CAGTCGATGATCAGTCGTCACGATCGTACGATGCATCGATCTAGACTG</t>
  </si>
  <si>
    <t>PRDM1(Zf)/Hela-PRDM1-ChIP-Seq(GSE31477)/Homer</t>
  </si>
  <si>
    <t>TCGATGACGCATAGCTCAGTGATCGCTAGATCGACTACGTGCATAGTC</t>
  </si>
  <si>
    <t>KLF10(Zf)/HEK293-KLF10.GFP-ChIP-Seq(GSE58341)/Homer</t>
  </si>
  <si>
    <t>TCAGCATGCATGACTGACTGAGCTACTGACGTACTGCAGTATGCAGTC</t>
  </si>
  <si>
    <t>Fra2(bZIP)/Striatum-Fra2-ChIP-Seq(GSE43429)/Homer</t>
  </si>
  <si>
    <t>CATGCTAGTCGAACGTACTGCGTATAGCCGATTGACCGTAAGCTGATC</t>
  </si>
  <si>
    <t>HAT5(Homeobox)/colamp-HAT5-DAP-Seq(GSE60143)/Homer</t>
  </si>
  <si>
    <t>CGATAGTCGTCATGCAAGCTCGATCTGAACGTCGATTCAG</t>
  </si>
  <si>
    <t>BHLHA15(bHLH)/NIH3T3-BHLHB8.HA-ChIP-Seq(GSE119782)/Homer</t>
  </si>
  <si>
    <t>CTAGTCGATGACAGTCCGTAACTGGTACACGTACTGACTG</t>
  </si>
  <si>
    <t>THRb(NR)/Liver-NR1A2-ChIP-Seq(GSE52613)/Homer</t>
  </si>
  <si>
    <t>GCATTCAGCTGAATCGACTGCGATGATCCTGA</t>
  </si>
  <si>
    <t>Gata6(Zf)/HUG1N-GATA6-ChIP-Seq(GSE51936)/Homer</t>
  </si>
  <si>
    <t>AGCTATGCGACTGCATCGTAAGCTGTACCGATATCGAGTC</t>
  </si>
  <si>
    <t>Atoh1(bHLH)/Cerebellum-Atoh1-ChIP-Seq(GSE22111)/Homer</t>
  </si>
  <si>
    <t>TCAGACGTTCGATAGCAGTCCGTAACTGGTACACGTACTGATCGAGTC</t>
  </si>
  <si>
    <t>VND1(NAC)/col-VND1-DAP-Seq(GSE60143)/Homer</t>
  </si>
  <si>
    <t>GTACACGTACGTTCAGCGTACGTACGATGCATGCATAGTCCGTAGTCACATGGACTGCTA</t>
  </si>
  <si>
    <t>TEAD2(TEA)/Py2T-Tead2-ChIP-Seq(GSE55709)/Homer</t>
  </si>
  <si>
    <t>ATGCGATCCGATCTAGACTGGCTACGTAAGCTACTGAGCT</t>
  </si>
  <si>
    <t>AT3G10030(Trihelix)/colamp-AT3G10030-DAP-Seq(GSE60143)/Homer</t>
  </si>
  <si>
    <t>CATGGTACGATCACTGACGTAGCTCGTACGTA</t>
  </si>
  <si>
    <t>ANAC075(NAC)/col-ANAC075-DAP-Seq(GSE60143)/Homer</t>
  </si>
  <si>
    <t>AGTCACGTACGTTACGGCATGCATATGCGCTACGTAATGCCGTAGTCAACTGGATCGCAT</t>
  </si>
  <si>
    <t>NRF(NRF)/Promoter/Homer</t>
  </si>
  <si>
    <t>ATCGAGCTACTGAGTCACTGAGTCCGTAACGTACTGAGTCACTGAGTC</t>
  </si>
  <si>
    <t>PRDM15(Zf)/ESC-Prdm15-ChIP-Seq(GSE73694)/Homer</t>
  </si>
  <si>
    <t>AGTCGATCAGTCCGTAATCGCAGTAGTCGTACCTGAACTGTCAGAGCTAGCTAGCTAGCT</t>
  </si>
  <si>
    <t>Sox15(HMG)/CPA-Sox15-ChIP-Seq(GSE62909)/Homer</t>
  </si>
  <si>
    <t>CTGATCGACGTAATGCCGTACGTACGATCTAGTCAGGATC</t>
  </si>
  <si>
    <t>WRKY65(WRKY)/colamp-WRKY65-DAP-Seq(GSE60143)/Homer</t>
  </si>
  <si>
    <t>GCTAGCTACGTACGTACTGACTAGACGTAGTCCGTACTGAGTACACTG</t>
  </si>
  <si>
    <t>AREB3(bZIP)/col-AREB3-DAP-Seq(GSE60143)/Homer</t>
  </si>
  <si>
    <t>CGTACAGTCATGGTACAGTCCGTAATGCATCGACGTTACGCGTAGATCGTACCGTACGTA</t>
  </si>
  <si>
    <t>Sox4(HMG)/proB-Sox4-ChIP-Seq(GSE50066)/Homer</t>
  </si>
  <si>
    <t>AGTCAGTCCGATACGTACGTACTGACGTAGCTAGTCAGTC</t>
  </si>
  <si>
    <t>HSF6(HSF)/col-HSF6-DAP-Seq(GSE60143)/Homer</t>
  </si>
  <si>
    <t>GCATGCATGATCGCATTCGAACTGCGTACGTAATCGTAGCCGATACGTAGTCAGCTCGTA</t>
  </si>
  <si>
    <t>GBF5(bZIP)/colamp-GBF5-DAP-Seq(GSE60143)/Homer</t>
  </si>
  <si>
    <t>CGATCATGATCGGCATATGCCTGAAGTCCTAGGCATCTAGCATGGTACGCTACGTAGCTA</t>
  </si>
  <si>
    <t>GT3a(Trihelix)/col-GT3a-DAP-Seq(GSE60143)/Homer</t>
  </si>
  <si>
    <t>GCATCTGAGTCAGTACCGTAAGTCCTAGACGTACTGCAGTGACTCGTAGCTACGTAGCAT</t>
  </si>
  <si>
    <t>Phox2b(Homeobox)/CLBGA-PHOX2B-ChIP-Seq(GSE90683)/Homer</t>
  </si>
  <si>
    <t>CGATACGTCGTACGTAACGTAGCTTGCACTGACGTAACGTACGTCGTA</t>
  </si>
  <si>
    <t>Erra(NR)/HepG2-Erra-ChIP-Seq(GSE31477)/Homer</t>
  </si>
  <si>
    <t>AGTCTGCATCGACTGAACTGCATGACGTATGCGTCATACG</t>
  </si>
  <si>
    <t>GATA6(C2C2gata)/col200-GATA6-DAP-Seq(GSE60143)/Homer</t>
  </si>
  <si>
    <t>AGCTTCGATCAGCGTAACGTATGCAGCTCTGATCAGGCTAGACTGATC</t>
  </si>
  <si>
    <t>WRKY31(WRKY)/colamp-WRKY31-DAP-Seq(GSE60143)/Homer</t>
  </si>
  <si>
    <t>TCGAGTACCATGAGCTACGTCATGGTCAGTACAGCTGCTACGATCAGT</t>
  </si>
  <si>
    <t>NPAS2(bHLH)/Liver-NPAS2-ChIP-Seq(GSE39860)/Homer</t>
  </si>
  <si>
    <t>ACTGTGACGTACCGTAAGTCTACGACGTACTGGTCAAGTC</t>
  </si>
  <si>
    <t>LEF1(HMG)/H1-LEF1-ChIP-Seq(GSE64758)/Homer</t>
  </si>
  <si>
    <t>ATGCAGTCAGCTAGCTACGTATCGCGTACGATTAGCGACT</t>
  </si>
  <si>
    <t>TCX2(CPP)/colamp-TCX2-DAP-Seq(GSE60143)/Homer</t>
  </si>
  <si>
    <t>GCATATCGCGTACGATACGTACGTAGCTCTAGCGTACGTAGATCGCTA</t>
  </si>
  <si>
    <t>DDF2(AP2EREBP)/col-DDF2-DAP-Seq(GSE60143)/Homer</t>
  </si>
  <si>
    <t>TACGCGTAGACTTCAGAGCTAGTCACTGTCAGAGTCCTGA</t>
  </si>
  <si>
    <t>AT2G28920(ND)/col-AT2G28920-DAP-Seq(GSE60143)/Homer</t>
  </si>
  <si>
    <t>CGATCGTAACTGCGTAACGTCGTAACGTACGTCGATGCATCGATCGAT</t>
  </si>
  <si>
    <t>AT1G44830(AP2EREBP)/col-AT1G44830-DAP-Seq(GSE60143)/Homer</t>
  </si>
  <si>
    <t>GATCATGCAGTCCGTAAGTCAGTCACTGGCTAAGTCCGTA</t>
  </si>
  <si>
    <t>ESE1(AP2EREBP)/col-ESE1-DAP-Seq(GSE60143)/Homer</t>
  </si>
  <si>
    <t>ACTGCTAGAGTCACTGACTGATGCACTGTACG</t>
  </si>
  <si>
    <t>bHLH10(bHLH)/colamp-bHLH10-DAP-Seq(GSE60143)/Homer</t>
  </si>
  <si>
    <t>GACTCTGAAGTCAGTCACTGCGTAAGTCCTGA</t>
  </si>
  <si>
    <t>SPL11(SBP)/col100-SPL11-DAP-Seq(GSE60143)/Homer</t>
  </si>
  <si>
    <t>GACTGACTATCGCGATGTCAGTACAGCTCGATACGTGTAC</t>
  </si>
  <si>
    <t>SGR5(C2H2)/colamp-SGR5-DAP-Seq(GSE60143)/Homer</t>
  </si>
  <si>
    <t>GACTACGTACGTACTGACGTAGTCGCATAGCTGCATGCATGACTAGCT</t>
  </si>
  <si>
    <t>Ascl1(bHLH)/NeuralTubes-Ascl1-ChIP-Seq(GSE55840)/Homer</t>
  </si>
  <si>
    <t>CTAGAGTCTACGTACGTGACCGTAACTGTAGCGCATCATGATGCAGCT</t>
  </si>
  <si>
    <t>ABF2(bZIP)/col-ABF2-DAP-Seq(GSE60143)/Homer</t>
  </si>
  <si>
    <t>CAGTCATGGTACAGTCCGTAAGTCACTGACGTTACGCGTAATGCGTACGCTAGCATGCAT</t>
  </si>
  <si>
    <t>STAT4(Stat)/CD4-Stat4-ChIP-Seq(GSE22104)/Homer</t>
  </si>
  <si>
    <t>TCAGAGCTACGTACGTGTACGATCCGTACTAGCATGGTCACGTATCGA</t>
  </si>
  <si>
    <t>ABF1/SacCer-Promoters/Homer</t>
  </si>
  <si>
    <t>ATGCACTGCGATTCAGATGCCGTACTGATGCACTGAGACTACTGGTCA</t>
  </si>
  <si>
    <t>AT3G60490(AP2EREBP)/colamp-AT3G60490-DAP-Seq(GSE60143)/Homer</t>
  </si>
  <si>
    <t>AGTCAGTCCTGAAGTCAGTCACTGCGTAAGTCCTGATCGAGCATGATCCGATCGATACTG</t>
  </si>
  <si>
    <t>Unknown5/Drosophila-Promoters/Homer</t>
  </si>
  <si>
    <t>CTAGAGTCAGCTACTGCGTACAGTCGTACTGATAGCTGAC</t>
  </si>
  <si>
    <t>AT1G76880(Trihelix)/col-AT1G76880-DAP-Seq(GSE60143)/Homer</t>
  </si>
  <si>
    <t>TCGAGTACTCAGACTGACGTCGTACGTACGTACGTAGCTA</t>
  </si>
  <si>
    <t>Unknown4/Drosophila-Promoters/Homer</t>
  </si>
  <si>
    <t>CTGACGTACGTAGCTACTGAACGTGTCAAGTCAGTCCTGAGTCAGCTA</t>
  </si>
  <si>
    <t>BMYB(HTH)/Hela-BMYB-ChIP-Seq(GSE27030)/Homer</t>
  </si>
  <si>
    <t>AGTCGCATCGTACGTAGTACACGTACTGGATCGATCTCGA</t>
  </si>
  <si>
    <t>WRKY22(WRKY)/colamp-WRKY22-DAP-Seq(GSE60143)/Homer</t>
  </si>
  <si>
    <t>GCTACGTAGCTACGTACTGAACTGACGTGTACCGTACTGAGTACACTG</t>
  </si>
  <si>
    <t>AT3G57600(AP2EREBP)/col-AT3G57600-DAP-Seq(GSE60143)/Homer</t>
  </si>
  <si>
    <t>CTAGACTGAGTCACTGACTGAGCTACTGTCAG</t>
  </si>
  <si>
    <t>LOB(LOBAS2)/col-LOB-DAP-Seq(GSE60143)/Homer</t>
  </si>
  <si>
    <t>GTACCATGTAGCAGTCCTAGCATGCTGACGTAGCATGCATACGTGCATGTACACTGATCG</t>
  </si>
  <si>
    <t>c-Myc(bHLH)/LNCAP-cMyc-ChIP-Seq(Unpublished)/Homer</t>
  </si>
  <si>
    <t>TCGATAGCTGACCTGAAGTCACTGGACTCATG</t>
  </si>
  <si>
    <t>Oct6(POU,Homeobox)/NPC-Pou3f1-ChIP-Seq(GSE35496)/Homer</t>
  </si>
  <si>
    <t>GCATCGTACGATACTGAGTCGCTACTGACGTACAGTACTGCGTATCAG</t>
  </si>
  <si>
    <t>ATHB15(HB)/col-ATHB15-DAP-Seq(GSE60143)/Homer</t>
  </si>
  <si>
    <t>TCAGGACTGTCACGTAACGTATCGCGTAACGTACGTCTGA</t>
  </si>
  <si>
    <t>NTM2(NAC)/col-NTM2-DAP-Seq(GSE60143)/Homer</t>
  </si>
  <si>
    <t>GTACACGTACGTTCAGGACTGCATTCAGCGTACTGAAGTCCGTAGTCAACTGACGTGCTA</t>
  </si>
  <si>
    <t>SND2(NAC)/colamp-SND2-DAP-Seq(GSE60143)/Homer</t>
  </si>
  <si>
    <t>AGTCACGTACGTTACGGCTAGCTACGTACGATCGATATGCCGTAGTCAACTGGACTGCAT</t>
  </si>
  <si>
    <t>Tbx5(T-box)/HL1-Tbx5.biotin-ChIP-Seq(GSE21529)/Homer</t>
  </si>
  <si>
    <t>CTGACTAGATCGAGCTACTGGACTAGTCCTGA</t>
  </si>
  <si>
    <t>Tcf7(HMG)/GM12878-TCF7-ChIP-Seq(Encode)/Homer</t>
  </si>
  <si>
    <t>AGTCGACTAGCTCGATATCGGCTACGATATCGCGATACTGTACGACGT</t>
  </si>
  <si>
    <t>TEAD(TEA)/Fibroblast-PU.1-ChIP-Seq(Unpublished)/Homer</t>
  </si>
  <si>
    <t>GATCGTACCGATACTGACTGCGTACGTAACGTACTGGATC</t>
  </si>
  <si>
    <t>Ascl2(bHLH)/ESC-Ascl2-ChIP-Seq(GSE97712)/Homer</t>
  </si>
  <si>
    <t>TACGTACGCTAGTCAGAGTCCGTAATCGATGCACGTACTGAGTCGACT</t>
  </si>
  <si>
    <t>ELF5(ETS)/T47D-ELF5-ChIP-Seq(GSE30407)/Homer</t>
  </si>
  <si>
    <t>GCTAAGTCTACGTGCAATCGTCAGGCTATCGATCAGAGCT</t>
  </si>
  <si>
    <t>Mef2d(MADS)/Retina-Mef2d-ChIP-Seq(GSE61391)/Homer</t>
  </si>
  <si>
    <t>CATGAGTCAGCTCGTACGATCGATGCATGCATCGATCTGACATGTGAC</t>
  </si>
  <si>
    <t>Tcf4(HMG)/Hct116-Tcf4-ChIP-Seq(SRA012054)/Homer</t>
  </si>
  <si>
    <t>CTGAATGCGCTAGCATATGCCGTATCGACTGACTAGTCAGTACGGTCA</t>
  </si>
  <si>
    <t>NST1(NAC)/colamp-NST1-DAP-Seq(GSE60143)/Homer</t>
  </si>
  <si>
    <t>CGATCTGAGTACACGTACGTTCAGCGTACGTAGCTAGCATGCATAGTCCGTAGTCACATG</t>
  </si>
  <si>
    <t>ETS(ETS)/Promoter/Homer</t>
  </si>
  <si>
    <t>TGCATCGATAGCGTACTCAGCTAGGTCAGCTATCAGGACT</t>
  </si>
  <si>
    <t>JunB(bZIP)/DendriticCells-Junb-ChIP-Seq(GSE36099)/Homer</t>
  </si>
  <si>
    <t>CTAGTCGAGCATCATGGCTATAGCCGATGTACCTGAAGCT</t>
  </si>
  <si>
    <t>WRKY27(WRKY)/colamp-WRKY27-DAP-Seq(GSE60143)/Homer</t>
  </si>
  <si>
    <t>CTAGGTACCATGGACTCGATCATGGTCAGTACGACTCGATCGATCGAT</t>
  </si>
  <si>
    <t>WRKY20(WRKY)/col-WRKY20-DAP-Seq(GSE60143)/Homer</t>
  </si>
  <si>
    <t>ATGCCAGTAGCTAGCTTCAGGTCATAGCGACTCGTACGAT</t>
  </si>
  <si>
    <t>ERG(ETS)/VCaP-ERG-ChIP-Seq(GSE14097)/Homer</t>
  </si>
  <si>
    <t>TCGATAGCGTCAACTGACTGCGTACGTACTAGAGCTTCAG</t>
  </si>
  <si>
    <t>KLF1(Zf)/HUDEP2-KLF1-CutnRun(GSE136251)/Homer</t>
  </si>
  <si>
    <t>TCAGCTAGCTAGACTGACTGGATCACTGACTGCTAGCTAGAGTCGATC</t>
  </si>
  <si>
    <t>Sox2(HMG)/mES-Sox2-ChIP-Seq(GSE11431)/Homer</t>
  </si>
  <si>
    <t>ATGCAGTCGATCCGTAACGTACGTACTGACGTAGCTGATC</t>
  </si>
  <si>
    <t>Sp5(Zf)/mES-Sp5.Flag-ChIP-Seq(GSE72989)/Homer</t>
  </si>
  <si>
    <t>CTGATCAGCAGTCTAGACTGCTAGGATCATCGACTGCTGATCAGGATC</t>
  </si>
  <si>
    <t>ELF3(ETS)/PDAC-ELF3-ChIP-Seq(GSE64557)/Homer</t>
  </si>
  <si>
    <t>CGTATGACTAGCTGCAACTGACTGCGTACGTATCAGGACT</t>
  </si>
  <si>
    <t>KLF5(Zf)/LoVo-KLF5-ChIP-Seq(GSE49402)/Homer</t>
  </si>
  <si>
    <t>CGTACTAGACTGACTGGACTCTAGCAGTCTAGCATGGATC</t>
  </si>
  <si>
    <t>bZIP53(bZIP)/colamp-bZIP53-DAP-Seq(GSE60143)/Homer</t>
  </si>
  <si>
    <t>GCATCATGTCAGGACTATGCCGTAAGTCACTGACGTACTGACTGGTACGCTACGTAGCTA</t>
  </si>
  <si>
    <t>At5g52660(MYBrelated)/colamp-At5g52660-DAP-Seq(GSE60143)/Homer</t>
  </si>
  <si>
    <t>GCTACTGACGTACGTACTGACTGACGATGTCAACGTAGTCGCATGCAT</t>
  </si>
  <si>
    <t>PHV(HB)/col-PHV-DAP-Seq(GSE60143)/Homer</t>
  </si>
  <si>
    <t>TCAGAGCTGTCACGTAACGTATGCCGTAACGTACGTCTGA</t>
  </si>
  <si>
    <t>bZIP3(bZIP)/col-bZIP3-DAP-Seq(GSE60143)/Homer</t>
  </si>
  <si>
    <t>CGTACGATCATGATCGGACTATGCCGTAAGTCCTAGCGATCTAGCATGGTACCGTACGAT</t>
  </si>
  <si>
    <t>Oct2(POU,Homeobox)/Bcell-Oct2-ChIP-Seq(GSE21512)/Homer</t>
  </si>
  <si>
    <t>GTCAGCATGCTACAGTCTAGGATCCGTACTGACGTACGAT</t>
  </si>
  <si>
    <t>Bcl6(Zf)/Liver-Bcl6-ChIP-Seq(GSE31578)/Homer</t>
  </si>
  <si>
    <t>GACTCGATTCAGGATCGACTAGCTAGCTAGTCGATCCGTACTAGCTAGTCGATCGACTGA</t>
  </si>
  <si>
    <t>Tcf21(bHLH)/ArterySmoothMuscle-Tcf21-ChIP-Seq(GSE61369)/Homer</t>
  </si>
  <si>
    <t>CGATTGCATGCAGATCCGTAACTGTGACGACTCATGACTG</t>
  </si>
  <si>
    <t>ERF9(AP2EREBP)/colamp-ERF9-DAP-Seq(GSE60143)/Homer</t>
  </si>
  <si>
    <t>GCTACGTACGTAGACTCATGCTAGGATCACTGTCAGGATCACTGTACG</t>
  </si>
  <si>
    <t>ABF1(bZIP)/Arabidopsis-ABF1-ChIP-Seq(GSE80564)/Homer</t>
  </si>
  <si>
    <t>ATGCCTGAAGTCTCAGACGTCTAGCATGTGAC</t>
  </si>
  <si>
    <t>RKD2(RWPRK)/colamp-RKD2-DAP-Seq(GSE60143)/Homer</t>
  </si>
  <si>
    <t>CTAGGCTAAGTCACTGACGTGACTGACTATGCTCGACAGTGATCCGATGACTGATCGATC</t>
  </si>
  <si>
    <t>GAGA-repeat/Arabidopsis-Promoters/Homer</t>
  </si>
  <si>
    <t>ATGCGCATTAGCCGATTAGCGCATTAGCGCATATGCGACT</t>
  </si>
  <si>
    <t>At1g74840(MYBrelated)/col100-At1g74840-DAP-Seq(GSE60143)/Homer</t>
  </si>
  <si>
    <t>GACTGATCGACTACGTCGTAACGTAGTCAGTCCGTAGCATGCTAGCAT</t>
  </si>
  <si>
    <t>DREB19(AP2EREBP)/colamp-DREB19-DAP-Seq(GSE60143)/Homer</t>
  </si>
  <si>
    <t>CGTACGTACGATACTGCAGTAGTCACTGACTGAGCTACTG</t>
  </si>
  <si>
    <t>MGP(C2H2)/colamp-MGP-DAP-Seq(GSE60143)/Homer</t>
  </si>
  <si>
    <t>GACTACGTAGCTGACTACTGCAGTAGTCATCGACGTGCATGCATGCAT</t>
  </si>
  <si>
    <t>TEAD4(TEA)/Tropoblast-Tead4-ChIP-Seq(GSE37350)/Homer</t>
  </si>
  <si>
    <t>TAGCTAGCGCATCATGACTGGCTACGTAACGTACTGGATC</t>
  </si>
  <si>
    <t>Oct11(POU,Homeobox)/NCIH1048-POU2F3-ChIP-seq(GSE115123)/Homer</t>
  </si>
  <si>
    <t>ACTGGTCAACGTGCATCGATTCAGGTACGTCAACGTCTGA</t>
  </si>
  <si>
    <t>bZIP48(bZIP)/colamp-bZIP48-DAP-Seq(GSE60143)/Homer</t>
  </si>
  <si>
    <t>CGTACGTACGTACGATCATGTACGGACTATGCCGTAAGTCCTAGACGTACTGCATGGTAC</t>
  </si>
  <si>
    <t>Zelda(Zf)/Embryo-zld-ChIP-Seq(GSE65441)/Homer</t>
  </si>
  <si>
    <t>ACTGATCGAGTCACGTCGTAAGTCAGTCACGTACTGCGTA</t>
  </si>
  <si>
    <t>BMAL1(bHLH)/Liver-Bmal1-ChIP-Seq(GSE39860)/Homer</t>
  </si>
  <si>
    <t>CTAGCAGTTGACCGTAGATCTCAGGACTCATG</t>
  </si>
  <si>
    <t>bZIP16(bZIP)/colamp-bZIP16-DAP-Seq(GSE60143)/Homer</t>
  </si>
  <si>
    <t>CAGTCATGGTACAGTCCGTAAGTCACTGACGTTACGCTGA</t>
  </si>
  <si>
    <t>ANAC083(NAC)/col-ANAC083-DAP-Seq(GSE60143)/Homer</t>
  </si>
  <si>
    <t>GTACACTGACGTTCAGGCATCGTACGATGCATCGTAAGTCCGTATGACCATGGACTGCTA</t>
  </si>
  <si>
    <t>MYB30(MYB)/colamp-MYB30-DAP-Seq(GSE60143)/Homer</t>
  </si>
  <si>
    <t>CGTACTAGCATGAGCTCTGACATGCAGTCGATCTAGCTAG</t>
  </si>
  <si>
    <t>At3g09600(MYBrelated)/colamp-At3g09600-DAP-Seq(GSE60143)/Homer</t>
  </si>
  <si>
    <t>CGTACGTATCGACGTACGATCGTAACGTAGTCGCATGCAT</t>
  </si>
  <si>
    <t>SND3(NAC)/col-SND3-DAP-Seq(GSE60143)/Homer</t>
  </si>
  <si>
    <t>AGTCACGTACGTTCAGGCTAGCTAATGCCGTACGATAGTCCGTAGTCAACTGGATCGCAT</t>
  </si>
  <si>
    <t>MYB17(MYB)/colamp-MYB17-DAP-Seq(GSE60143)/Homer</t>
  </si>
  <si>
    <t>CTAGCATGGACTCGTACTAGACTGACGTCTAGCTAGTCAG</t>
  </si>
  <si>
    <t>Fra1(bZIP)/BT549-Fra1-ChIP-Seq(GSE46166)/Homer</t>
  </si>
  <si>
    <t>ACTGCTAGTCGACGATCATGGCTAATCGCGATGTACGCTAAGCTGTAC</t>
  </si>
  <si>
    <t>Dlx3(Homeobox)/Kerainocytes-Dlx3-ChIP-Seq(GSE89884)/Homer</t>
  </si>
  <si>
    <t>TCGACAGTACTGAGCTCGTACGTAACGTACGTCTGATAGC</t>
  </si>
  <si>
    <t>Chop(bZIP)/MEF-Chop-ChIP-Seq(GSE35681)/Homer</t>
  </si>
  <si>
    <t>TCGAGCATACGTCTAGGTACTCGAGCATTGACTCGAACGT</t>
  </si>
  <si>
    <t>WRKY71(WRKY)/col-WRKY71-DAP-Seq(GSE60143)/Homer</t>
  </si>
  <si>
    <t>ATGCCATGACGTACGTACTGCGTAAGTCGACTGCATCGAT</t>
  </si>
  <si>
    <t>Nkx2.1(Homeobox)/LungAC-Nkx2.1-ChIP-Seq(GSE43252)/Homer</t>
  </si>
  <si>
    <t>CTAGTACGAGTCCGTAAGTCACGTAGTCTCGACGTATACG</t>
  </si>
  <si>
    <t>SCRT1(Zf)/HEK293-SCRT1.eGFP-ChIP-Seq(Encode)/Homer</t>
  </si>
  <si>
    <t>ACTGAGTCGTCACGTAAGTCCGTACTAGCTAGGACTCATG</t>
  </si>
  <si>
    <t>Nkx2.2(Homeobox)/NPC-Nkx2.2-ChIP-Seq(GSE61673)/Homer</t>
  </si>
  <si>
    <t>ATGCGACTAGCTCTAGCGTACTAGCGATCTAGATCGGATC</t>
  </si>
  <si>
    <t>E2FA(E2FDP)/colamp-E2FA-DAP-Seq(GSE60143)/Homer</t>
  </si>
  <si>
    <t>CGATCGATCGATTACGATCGGATCCATGTAGCATGCGCTAGCTAGCTACGTAGCATGCAT</t>
  </si>
  <si>
    <t>WRKY40(WRKY)/colamp-WRKY40-DAP-Seq(GSE60143)/Homer</t>
  </si>
  <si>
    <t>GTCAGCTAGCTATCGAATCGACGTAGTCTCGATCGATGAC</t>
  </si>
  <si>
    <t>NAC2(NAC)/colamp-NAC2-DAP-Seq(GSE60143)/Homer</t>
  </si>
  <si>
    <t>MS188(MYB)/colamp-MS188-DAP-Seq(GSE60143)/Homer</t>
  </si>
  <si>
    <t>CGTACGTACTAGCAGTGACTCGTACATGCATGCGATCTGACTGACTGA</t>
  </si>
  <si>
    <t>AT3G09735(S1Falike)/col-AT3G09735-DAP-Seq(GSE60143)/Homer</t>
  </si>
  <si>
    <t>GCATCGATATGCAGCTTCGATACGGCTACGTACATGTGACGCATCGATAGTCAGCTCGTA</t>
  </si>
  <si>
    <t>ERF38(AP2EREBP)/col-ERF38-DAP-Seq(GSE60143)/Homer</t>
  </si>
  <si>
    <t>GATCCTGAAGTCAGTCACTGCGTAAGTCCTGA</t>
  </si>
  <si>
    <t>Nkx2.5(Homeobox)/HL1-Nkx2.5.biotin-ChIP-Seq(GSE21529)/Homer</t>
  </si>
  <si>
    <t>CTGACTGATAGCGATCGCTAGTACACGTGATCTGCACGTA</t>
  </si>
  <si>
    <t>WRKY15(WRKY)/col-WRKY15-DAP-Seq(GSE60143)/Homer</t>
  </si>
  <si>
    <t>TAGCCATGGACTGACTTCAGGTCAGATCGACTGCATGCTA</t>
  </si>
  <si>
    <t>LEP(AP2EREBP)/col-LEP-DAP-Seq(GSE60143)/Homer</t>
  </si>
  <si>
    <t>GATCCAGTTAGCAGTCACTGAGTCAGTCCTAGGACTGTAC</t>
  </si>
  <si>
    <t>At1g19000(MYBrelated)/colamp-At1g19000-DAP-Seq(GSE60143)/Homer</t>
  </si>
  <si>
    <t>CGATCGTAGCATCTAGACTGCGTAACGTGTCACGTACTAGCTAGGCAT</t>
  </si>
  <si>
    <t>Atf3(bZIP)/GBM-ATF3-ChIP-Seq(GSE33912)/Homer</t>
  </si>
  <si>
    <t>CTAGTCGAACGTACTGCGTAATGCACGTGTACCGTAAGCTGATCGTAC</t>
  </si>
  <si>
    <t>SMB(NAC)/colamp-SMB-DAP-Seq(GSE60143)/Homer</t>
  </si>
  <si>
    <t>AGTCACGTACGTTCAGGCTACGTAGCTAGCATCGATAGTCCGTAGTCAACTGGACTGCTA</t>
  </si>
  <si>
    <t>AT3G16280(AP2EREBP)/colamp-AT3G16280-DAP-Seq(GSE60143)/Homer</t>
  </si>
  <si>
    <t>GACTGTACCTGAGATCAGTCCTAGGCTAGTACCTGAGCTAGCATCGATGCATGACTCGTA</t>
  </si>
  <si>
    <t>ANAC016(NAC)/col-ANAC016-DAP-Seq(GSE60143)/Homer</t>
  </si>
  <si>
    <t>CGATTGCAAGTCACGTACGTTACGCGATCGATTACGGCTAGCTAATGCCGTAGTCACATG</t>
  </si>
  <si>
    <t>WRKY33(WRKY)/col-WRKY33-DAP-Seq(GSE60143)/Homer</t>
  </si>
  <si>
    <t>GTACCATGAGCTAGCTTCAGTGCATGACAGCTCGTACGTA</t>
  </si>
  <si>
    <t>VND2(NAC)/col-VND2-DAP-Seq(GSE60143)/Homer</t>
  </si>
  <si>
    <t>CGATCGTAAGTCACGTACGTTCAGCGTACGTAGCATGCATGCATAGTCCGTAGTCAACTG</t>
  </si>
  <si>
    <t>DLX5(Homeobox)/BasalGanglia-Dlx5-ChIP-seq(GSE124936)/Homer</t>
  </si>
  <si>
    <t>ATGCTACGAGCTTGCACGTACGATACGTCTGA</t>
  </si>
  <si>
    <t>Brn1(POU,Homeobox)/NPC-Brn1-ChIP-Seq(GSE35496)/Homer</t>
  </si>
  <si>
    <t>GACTCGTAACGTACTGAGTCCGTACTGACGTACAGTACGTGTCATCAG</t>
  </si>
  <si>
    <t>TGA4(bZIP)/colamp-TGA4-DAP-Seq(GSE60143)/Homer</t>
  </si>
  <si>
    <t>TCGAGACTATCGCGTAAGTCCTAGGCATGTACCTGAACGTGATCGCTA</t>
  </si>
  <si>
    <t>EMB1789(C3H)/col-EMB1789-DAP-Seq(GSE60143)/Homer</t>
  </si>
  <si>
    <t>GACTCGTACGATACGTGCATCGTAAGTCAGTCACTGGACTCAGTCAGT</t>
  </si>
  <si>
    <t>Atf4(bZIP)/MEF-Atf4-ChIP-Seq(GSE35681)/Homer</t>
  </si>
  <si>
    <t>TGCAAGCTCATGCGTAAGCTACTGGATCGTCACGTAAGCT</t>
  </si>
  <si>
    <t>At5g05790(MYBrelated)/col-At5g05790-DAP-Seq(GSE60143)/Homer</t>
  </si>
  <si>
    <t>CGTAAGTCTGACAGCTACGTCGTAACGTAGTC</t>
  </si>
  <si>
    <t>REF6(Zf)/Arabidopsis-REF6-ChIP-Seq(GSE106942)/Homer</t>
  </si>
  <si>
    <t>ACGTTGACAGTCAGCTAGTCAGCTACTGGACTAGCTGACT</t>
  </si>
  <si>
    <t>ZNF189(Zf)/HEK293-ZNF189.GFP-ChIP-Seq(GSE58341)/Homer</t>
  </si>
  <si>
    <t>CAGTACTGTCAGTGCAGCTAATGCTCGAATCGGTCATGCA</t>
  </si>
  <si>
    <t>MYB74(MYB)/colamp-MYB74-DAP-Seq(GSE60143)/Homer</t>
  </si>
  <si>
    <t>GACTGACTGATCCGTAGTACAGTCGCATCGTAGTACGATCGCATGCTA</t>
  </si>
  <si>
    <t>HIF-1a(bHLH)/MCF7-HIF1a-ChIP-Seq(GSE28352)/Homer</t>
  </si>
  <si>
    <t>ACGTCTGAGATCATCGGACTTCAGGTACTAGC</t>
  </si>
  <si>
    <t>At3g11280(MYBrelated)/col-At3g11280-DAP-Seq(GSE60143)/Homer</t>
  </si>
  <si>
    <t>ACTGCGTAACGTCGTACTGAACTGTCAGGCAT</t>
  </si>
  <si>
    <t>SPCH(bHLH)/Seedling-SPCH-ChIP-Seq(GSE57497)/Homer</t>
  </si>
  <si>
    <t>CGATACTGAGCTTGACCTGAAGTCCTAGGCATATCGCGTA</t>
  </si>
  <si>
    <t>E-box/Arabidopsis-Promoters/Homer</t>
  </si>
  <si>
    <t>ACTGGTACAGTCCTGAATGCACTGAGCTTACG</t>
  </si>
  <si>
    <t>MYB92(MYB)/colamp-MYB92-DAP-Seq(GSE60143)/Homer</t>
  </si>
  <si>
    <t>CTAGACTGACGTCGTAACTGCATGGCATTCAG</t>
  </si>
  <si>
    <t>WRKY24(WRKY)/colamp-WRKY24-DAP-Seq(GSE60143)/Homer</t>
  </si>
  <si>
    <t>AGTCCTAGACGTACGTACTGCGTAAGTCAGCTGCTAGCAT</t>
  </si>
  <si>
    <t>AIL7(AP2EREBP)/colamp-AIL7-DAP-Seq(GSE60143)/Homer</t>
  </si>
  <si>
    <t>CATGGATCCTGAGTACCTAGCTGAGCTAGCATGATCGATCAGTCCTAGCGTACATGCTAG</t>
  </si>
  <si>
    <t>At2g03500(G2like)/col-At2g03500-DAP-Seq(GSE60143)/Homer</t>
  </si>
  <si>
    <t>CGTACGTACTGAACTGCGTACGTAACGTGTCAACGTGCATAGTCGACT</t>
  </si>
  <si>
    <t>SEP3(MADS)/Arabidoposis-Flower-Sep3-ChIP-Seq/Homer</t>
  </si>
  <si>
    <t>GTACGTACGTCAGCTACGTACGTACGTACTAGCTAGCTAG</t>
  </si>
  <si>
    <t>bZIP68(bZIP)/col-bZIP68-DAP-Seq(GSE60143)/Homer</t>
  </si>
  <si>
    <t>GCATACTGGTACAGTCCGTAATGCACTGACGTTACGCAGT</t>
  </si>
  <si>
    <t>Nkx3.1(Homeobox)/LNCaP-Nkx3.1-ChIP-Seq(GSE28264)/Homer</t>
  </si>
  <si>
    <t>TCGATCGATACGGATCGTCAGTACCGATAGCTGTCATGCA</t>
  </si>
  <si>
    <t>SRS7(SRS)/colamp-SRS7-DAP-Seq(GSE60143)/Homer</t>
  </si>
  <si>
    <t>GCATTCGAACGTCGTAACTGACTGAGCTGCATGACTGCTA</t>
  </si>
  <si>
    <t>STAT6(Stat)/Macrophage-Stat6-ChIP-Seq(GSE38377)/Homer</t>
  </si>
  <si>
    <t>GACTCAGTGATCGATCACGTGATCCTGATACGCGTAGTCA</t>
  </si>
  <si>
    <t>GSC(Homeobox)/FrogEmbryos-GSC-ChIP-Seq(DRA000576)/Homer</t>
  </si>
  <si>
    <t>TCAGCTAGCTAGTGCACGATCGATCGTACTAG</t>
  </si>
  <si>
    <t>Sp2(Zf)/HEK293-Sp2.eGFP-ChIP-Seq(Encode)/Homer</t>
  </si>
  <si>
    <t>AGTCCTAGCTAGAGTCGATCGTACAGTCCTAGAGTCAGTCAGTCGTAC</t>
  </si>
  <si>
    <t>MYB13(MYB)/col-MYB13-DAP-Seq(GSE60143)/Homer</t>
  </si>
  <si>
    <t>GACTGATCGATCGCTAGTACAGTCGCTACTGAGTACGATCGCTAGACT</t>
  </si>
  <si>
    <t>At1g22810(AP2EREBP)/colamp-At1g22810-DAP-Seq(GSE60143)/Homer</t>
  </si>
  <si>
    <t>AGTCGTACCTGAAGTCGTACCTAGGCTATGACTGCAGCTACGTACGTA</t>
  </si>
  <si>
    <t>MYB77(MYB)/col-MYB77-DAP-Seq(GSE60143)/Homer</t>
  </si>
  <si>
    <t>GACTAGTCCGTACGTAAGTCAGCTACTGGACTGTACATGC</t>
  </si>
  <si>
    <t>AT1G04880(ARID)/colamp-AT1G04880-DAP-Seq(GSE60143)/Homer</t>
  </si>
  <si>
    <t>GCTACGTACGTAAGTCGACTCGTAACGTCTGAACGTCGTACGATACGTCGTACGATCTGA</t>
  </si>
  <si>
    <t>Six2(Homeobox)/NephronProgenitor-Six2-ChIP-Seq(GSE39837)/Homer</t>
  </si>
  <si>
    <t>CTAGCGTAGTCACGTAAGTCGATCAGCTCTAGCGTAACGTGTCAGATC</t>
  </si>
  <si>
    <t>CAMTA1(CAMTA)/col-CAMTA1-DAP-Seq(GSE60143)/Homer</t>
  </si>
  <si>
    <t>GCTAGCTAGCTATCGAGTACCTAGGATCACTGACGTCAGT</t>
  </si>
  <si>
    <t>TF3A(C2H2)/col-TF3A-DAP-Seq(GSE60143)/Homer</t>
  </si>
  <si>
    <t>CTAGTCAGCTGACTGACTAGCTGACATGCATGCTGACTAGCTAGCGTACTAGCGTAGTCA</t>
  </si>
  <si>
    <t>RUNX2(Runt)/PCa-RUNX2-ChIP-Seq(GSE33889)/Homer</t>
  </si>
  <si>
    <t>TGACGCTATCGATGCAAGTCAGTCCGTAAGTCCGTACTGAGCTAGTAC</t>
  </si>
  <si>
    <t>Zfp57(Zf)/H1-ZFP57.HA-ChIP-Seq(GSE115387)/Homer</t>
  </si>
  <si>
    <t>GATCGCTACAGTACGTTACGAGTCATGCCTAGAGTCTCGA</t>
  </si>
  <si>
    <t>Atf1(bZIP)/K562-ATF1-ChIP-Seq(GSE31477)/Homer</t>
  </si>
  <si>
    <t>TACGTCGAGACTACTGCTGAAGTCTCAGGACTTGACCTGA</t>
  </si>
  <si>
    <t>HDG1(Homeobox)/col100-HDG1-DAP-Seq(GSE60143)/Homer</t>
  </si>
  <si>
    <t>CGTACTGAGACTGTCACGTAACGTCGATCGTACGTAACGTCATGGCTA</t>
  </si>
  <si>
    <t>HSFA6B(HSF)/colamp-HSFA6B-DAP-Seq(GSE60143)/Homer</t>
  </si>
  <si>
    <t>GCATGCATGCATATGCAGCTTCGATACGGCTACGTACATGGTACGCATGCATAGTCAGCT</t>
  </si>
  <si>
    <t>AT2G20110(CPP)/colamp-AT2G20110-DAP-Seq(GSE60143)/Homer</t>
  </si>
  <si>
    <t>CTGAGACTACGTAGCTCTGACGTACGTAGACTGTCAGATC</t>
  </si>
  <si>
    <t>At5g08520(MYBrelated)/colamp-At5g08520-DAP-Seq(GSE60143)/Homer</t>
  </si>
  <si>
    <t>CTGACTGAAGTCTAGCGACTGCATCTGAAGCTAGTCAGTC</t>
  </si>
  <si>
    <t>NFAT(RHD)/Jurkat-NFATC1-ChIP-Seq(Jolma_et_al.)/Homer</t>
  </si>
  <si>
    <t>CGTAACGTACGTACGTACGTAGTCAGTCCTGAAGCTAGCT</t>
  </si>
  <si>
    <t>RIN(MADS)/Tomato-RIN-ChIP-Seq(GSE116581)/Homer</t>
  </si>
  <si>
    <t>GTACGATCGCTACGTACGTACGTACGTACGTACTAGCTAG</t>
  </si>
  <si>
    <t>MYB99(MYB)/colamp-MYB99-DAP-Seq(GSE60143)/Homer</t>
  </si>
  <si>
    <t>CTAGACTGAGCTCGTAACTGACTGACGTCTAG</t>
  </si>
  <si>
    <t>ABI5(bZIP)/col-ABI5-DAP-Seq(GSE60143)/Homer</t>
  </si>
  <si>
    <t>ACTGGTACAGTCCGTAAGTCACTGACGTTACG</t>
  </si>
  <si>
    <t>WRKY42(WRKY)/colamp-WRKY42-DAP-Seq(GSE60143)/Homer</t>
  </si>
  <si>
    <t>GCTATCGACGTACTGAACTGACGTAGTCCGTACGTAAGTCCTAGTGCA</t>
  </si>
  <si>
    <t>Gata4(Zf)/Heart-Gata4-ChIP-Seq(GSE35151)/Homer</t>
  </si>
  <si>
    <t>TACGATGCGCTAACTGCGTAACGTCGTACTGATACGTCGA</t>
  </si>
  <si>
    <t>At1g78700(BZR)/col-At1g78700-DAP-Seq(GSE60143)/Homer</t>
  </si>
  <si>
    <t>CGATGCATAGTCTCAGGATCCGTAGATCCTAGGCATCTAGAGCTTCGACGTAGCTAGCAT</t>
  </si>
  <si>
    <t>OBP4(C2C2dof)/col-OBP4-DAP-Seq(GSE60143)/Homer</t>
  </si>
  <si>
    <t>CGATCGATGCATGCATGTCAAGTCAGCTACGTACGTCGATGACTACGT</t>
  </si>
  <si>
    <t>MYB113(MYB)/col-MYB113-DAP-Seq(GSE60143)/Homer</t>
  </si>
  <si>
    <t>GCTACGTACGTACGTACGATCGATAGTCGTACACTGACGTACGTCGTAAGCTGCTAGCAT</t>
  </si>
  <si>
    <t>ANAC045(NAC)/col-ANAC045-DAP-Seq(GSE60143)/Homer</t>
  </si>
  <si>
    <t>CAGTTCGAAGTCACGTACGTTCAGCGATGCTAGCTACGTAGCATAGTCCGTATGCAACTG</t>
  </si>
  <si>
    <t>MYB105(MYB)/colamp-MYB105-DAP-Seq(GSE60143)/Homer</t>
  </si>
  <si>
    <t>TCAGCGTACGATCGATAGTCTAGCTACGCAGTGACTCTGA</t>
  </si>
  <si>
    <t>VND6(NAC)/col-VND6-DAP-Seq(GSE60143)/Homer</t>
  </si>
  <si>
    <t>CTAGGTACACGTACGTATCGGCATAGCTAGCTAGCTGCATGACTCGTAGTCAACTGGACT</t>
  </si>
  <si>
    <t>bHLH80(bHLH)/col-bHLH80-DAP-Seq(GSE60143)/Homer</t>
  </si>
  <si>
    <t>GCATCGATGCATCGTACTAGAGTCGTCACGTAATCGACGTACGTACTGGTACGCATCGAT</t>
  </si>
  <si>
    <t>CEBP(bZIP)/ThioMac-CEBPb-ChIP-Seq(GSE21512)/Homer</t>
  </si>
  <si>
    <t>TGCAAGCTACGTCTAGGATCCTAGGATCGTCACTGAAGTC</t>
  </si>
  <si>
    <t>bHLH122(bHLH)/col100-bHLH122-DAP-Seq(GSE60143)/Homer</t>
  </si>
  <si>
    <t>GCATCGTACTAGAGTCGTCACGTAATGCACGTACGTACTGGATCGCATCGTAGCTAGCTA</t>
  </si>
  <si>
    <t>TAGL1(MADS)/Tomato-TAGL1-ChIP-Seq(GSE116581)/Homer</t>
  </si>
  <si>
    <t>GTACAGTCGCTACGTACGTACGTACGTACGATCTAGACTG</t>
  </si>
  <si>
    <t>At5g08750(C3H)/col-At5g08750-DAP-Seq(GSE60143)/Homer</t>
  </si>
  <si>
    <t>CGTACGATCGATGCATCGATTCAGAGTCACTGCTAGAGTCACGTCTGA</t>
  </si>
  <si>
    <t>MYB4(MYB)/col200-MYB4-DAP-Seq(GSE60143)/Homer</t>
  </si>
  <si>
    <t>CGTACGTACTAGACGTACGTCGTAACTGACTGACGTCTGATCGATCGA</t>
  </si>
  <si>
    <t>OCT:OCT-short(POU,Homeobox)/NPC-OCT6-ChIP-Seq(GSE43916)/Homer</t>
  </si>
  <si>
    <t>CGTAACGTACTGGTACCGTAACGTCGTACGTAACGTACTGAGTCCGTAACGTCTGAGCAT</t>
  </si>
  <si>
    <t>ETV4(ETS)/HepG2-ETV4-ChIP-Seq(ENCODE)/Homer</t>
  </si>
  <si>
    <t>CTGATAGCTGACTCAGCTAGGTCACGTATCAGAGCTTCAG</t>
  </si>
  <si>
    <t>IDD5(C2H2)/colamp-IDD5-DAP-Seq(GSE60143)/Homer</t>
  </si>
  <si>
    <t>GCATAGCTACGTACGTACTGACGTGATCACGTACGTAGCTCGATGCATAGTCGACTCAGT</t>
  </si>
  <si>
    <t>HSF3(HSF)/colamp-HSF3-DAP-Seq(GSE60143)/Homer</t>
  </si>
  <si>
    <t>GACTGCATGCATAGTCAGCTTCGATACGGCTACGTAACTGGTACGCATCGATAGTCGACT</t>
  </si>
  <si>
    <t>ANAC071(NAC)/col-ANAC071-DAP-Seq(GSE60143)/Homer</t>
  </si>
  <si>
    <t>CGATTCGAAGTCACGTACGTTACGCGTAGCTAGCTACGATGCATATGCCGTAGTCAACTG</t>
  </si>
  <si>
    <t>At1g64620(C2C2dof)/colamp-At1g64620-DAP-Seq(GSE60143)/Homer</t>
  </si>
  <si>
    <t>GATCCTGAAGTCAGCTACGTACGTACGTACGT</t>
  </si>
  <si>
    <t>AT5G56840(MYBrelated)/colamp-AT5G56840-DAP-Seq(GSE60143)/Homer</t>
  </si>
  <si>
    <t>GCATCTAGCTAGCGTAAGCTCGTACTGACATGCTAGGCAT</t>
  </si>
  <si>
    <t>At4g36780(BZR)/col-At4g36780-DAP-Seq(GSE60143)/Homer</t>
  </si>
  <si>
    <t>CGATCGTACGATCGATAGTCCTGAGATCCTGAGATCCTAGGCATCTAGGACTTCAGGCTA</t>
  </si>
  <si>
    <t>DPL-1(E2F)/cElegans-Adult-ChIP-Seq(modEncode)/Homer</t>
  </si>
  <si>
    <t>CGATCTGACTAGGTACACTGAGTCCTAGAGTC</t>
  </si>
  <si>
    <t>Rfx6(HTH)/Min6b1-Rfx6.HA-ChIP-Seq(GSE62844)/Homer</t>
  </si>
  <si>
    <t>CAGTTCAGAGCTGACTACGTAGTCGATCGACTCTGAACTGGATCCGTACTGAAGTCGTAC</t>
  </si>
  <si>
    <t>TGA1(bZIP)/colamp-TGA1-DAP-Seq(GSE60143)/Homer</t>
  </si>
  <si>
    <t>GACTACTGCGTAAGTCTCAGGCATGTACCGTAACGTGATC</t>
  </si>
  <si>
    <t>MYB51(MYB)/col-MYB51-DAP-Seq(GSE60143)/Homer</t>
  </si>
  <si>
    <t>TCAGACTGACGTCGTAACTGACTGACGTCTAG</t>
  </si>
  <si>
    <t>Fos(bZIP)/TSC-Fos-ChIP-Seq(GSE110950)/Homer</t>
  </si>
  <si>
    <t>ACTGCATGTCGAACGTACTGCGTAATCGACGTGTACCGTAGACTAGTC</t>
  </si>
  <si>
    <t>LHX9(Homeobox)/Hct116-LHX9.V5-ChIP-Seq(GSE116822)/Homer</t>
  </si>
  <si>
    <t>ATGCTACGAGTCGACTTGCACTGAGACTACGTCTGATCAG</t>
  </si>
  <si>
    <t>Elk1(ETS)/Hela-Elk1-ChIP-Seq(GSE31477)/Homer</t>
  </si>
  <si>
    <t>GATCTCGAAGTCCGATCGATAGTCATGCACTGATCGGACT</t>
  </si>
  <si>
    <t>BBX31(Orphan)/col-BBX31-DAP-Seq(GSE60143)/Homer</t>
  </si>
  <si>
    <t>TCGACTGACGTACGTACGTACGTAACTGACGTCGATCTGA</t>
  </si>
  <si>
    <t>MYB96(MYB)/colamp-MYB96-DAP-Seq(GSE60143)/Homer</t>
  </si>
  <si>
    <t>CGATCTAGACTGAGCTCTGAACTGACGTACGTCTAGCTAG</t>
  </si>
  <si>
    <t>Prop1(Homeobox)/GHFT1-PROP1.biotin-ChIP-Seq(GSE77302)/Homer</t>
  </si>
  <si>
    <t>GTACGCATCTGACGTAGACTAGCTCATGTGCACTGAACGTGACTCGTA</t>
  </si>
  <si>
    <t>Twist2(bHLH)/Myoblast-Twist2.Ty1-ChIP-Seq(GSE127998)/Homer</t>
  </si>
  <si>
    <t>TGACAGTCCGTAACTGGTACACGTACTGACGTGACTGATC</t>
  </si>
  <si>
    <t>At4g31060(AP2EREBP)/colamp-At4g31060-DAP-Seq(GSE60143)/Homer</t>
  </si>
  <si>
    <t>GATCCTGAAGTCGTACACTGGCTAGATCCTGAGCTAGCTA</t>
  </si>
  <si>
    <t>HLF(bZIP)/HSC-HLF.Flag-ChIP-Seq(GSE69817)/Homer</t>
  </si>
  <si>
    <t>TCAGGACTCAGTCTGAAGCTCTAGGACTTGCACTGAAGTC</t>
  </si>
  <si>
    <t>PU.1-IRF(ETS:IRF)/Bcell-PU.1-ChIP-Seq(GSE21512)/Homer</t>
  </si>
  <si>
    <t>TGACCTAGTCAGGTCACGTATCAGCGATTCAGTCGATGCACTGATAGC</t>
  </si>
  <si>
    <t>bHLH130(bHLH)/col-bHLH130-DAP-Seq(GSE60143)/Homer</t>
  </si>
  <si>
    <t>CATGAGTCGTCACGTAATGCACGTACGTACTG</t>
  </si>
  <si>
    <t>dof43(C2C2dof)/colamp-dof43-DAP-Seq(GSE60143)/Homer</t>
  </si>
  <si>
    <t>ATGCCGTACGTACGTACGTACGTAACTGACGTCGATCTGA</t>
  </si>
  <si>
    <t>En1(Homeobox)/SUM149-EN1-ChIP-Seq(GSE120957)/Homer</t>
  </si>
  <si>
    <t>TCAGCTAGATGCGACTTGCACGTAAGCTACGTCTGATACG</t>
  </si>
  <si>
    <t>Fli1(ETS)/CD8-FLI-ChIP-Seq(GSE20898)/Homer</t>
  </si>
  <si>
    <t>AGTCCTGAAGTCCGATCAGTGATCATGCACTGATCGGACT</t>
  </si>
  <si>
    <t>At1g36060(AP2EREBP)/colamp-At1g36060-DAP-Seq(GSE60143)/Homer</t>
  </si>
  <si>
    <t>CGTACGATCGTACGATCATGACTGCGATAGTCATCGTCAGGACTACTG</t>
  </si>
  <si>
    <t>ATY19(MYB)/col-ATY19-DAP-Seq(GSE60143)/Homer</t>
  </si>
  <si>
    <t>AGCTGATCGATCCGTAGTACAGTCCGATCTGAGTACGATCCGTAGACT</t>
  </si>
  <si>
    <t>Pit1+1bp(Homeobox)/GCrat-Pit1-ChIP-Seq(GSE58009)/Homer</t>
  </si>
  <si>
    <t>GCTACGATCTAGGTACGCTACGATCGTAGCTACGATCAGTGATCGCTA</t>
  </si>
  <si>
    <t>Bapx1(Homeobox)/VertebralCol-Bapx1-ChIP-Seq(GSE36672)/Homer</t>
  </si>
  <si>
    <t>AGCTGACTCTAGCGTACATGCGATCTAGATCGGACTCAGT</t>
  </si>
  <si>
    <t>Pitx1(Homeobox)/Chicken-Pitx1-ChIP-Seq(GSE38910)/Homer</t>
  </si>
  <si>
    <t>CGATCTGACGTACAGTAGTCGATCGATCACTG</t>
  </si>
  <si>
    <t>MYB88(MYB)/col-MYB88-DAP-Seq(GSE60143)/Homer</t>
  </si>
  <si>
    <t>GCTATGACTGCAATGCACTGAGTCACGTAGTCAGTCGCAT</t>
  </si>
  <si>
    <t>GRF9(GRF)/colamp-GRF9-DAP-Seq(GSE60143)/Homer</t>
  </si>
  <si>
    <t>GATCGCTAAGTCACGTACTGCGTAAGTCCGTAGCTACGATCAGTGCATGCTACGTAGCAT</t>
  </si>
  <si>
    <t>CDF3(C2C2dof)/colamp-CDF3-DAP-Seq(GSE60143)/Homer</t>
  </si>
  <si>
    <t>CGTACGTACGTACTGACTAGACGTCTAGGTCA</t>
  </si>
  <si>
    <t>AT4G18450(AP2EREBP)/col-AT4G18450-DAP-Seq(GSE60143)/Homer</t>
  </si>
  <si>
    <t>CTGAGCATACTGCTAGAGTCACTGACTGAGTCACTGTCAG</t>
  </si>
  <si>
    <t>ATHB33(ZFHD)/col-ATHB33-DAP-Seq(GSE60143)/Homer</t>
  </si>
  <si>
    <t>GTCACTAGAGCTTCGATGCACAGTAGCTCGTACTGAACGT</t>
  </si>
  <si>
    <t>ANAC070(NAC)/colamp-ANAC070-DAP-Seq(GSE60143)/Homer</t>
  </si>
  <si>
    <t>GTACACGTACGTTCAGGCTACGTACGATGCATGCATAGTCCGTAGTCACATGGACTGCTA</t>
  </si>
  <si>
    <t>ERF73(AP2EREBP)/col-ERF73-DAP-Seq(GSE60143)/Homer</t>
  </si>
  <si>
    <t>ATGCGTACACTGAGTCAGTCACTGAGTCGTAC</t>
  </si>
  <si>
    <t>GATA3(Zf)/iTreg-Gata3-ChIP-Seq(GSE20898)/Homer</t>
  </si>
  <si>
    <t>GCTAATCGGCTAGACTGCTATCGATAGCTCGA</t>
  </si>
  <si>
    <t>Fox:Ebox(Forkhead,bHLH)/Panc1-Foxa2-ChIP-Seq(GSE47459)/Homer</t>
  </si>
  <si>
    <t>ATGCCTGAATCGTACGAGTCCGATTCAGCGATCTAGAGCTGTCAGTCACGTAAGTCCGTATACGCTGA</t>
  </si>
  <si>
    <t>SPDEF(ETS)/VCaP-SPDEF-ChIP-Seq(SRA014231)/Homer</t>
  </si>
  <si>
    <t>CTGAATGCCGTAACGTAGTCAGTCACGTACTGATCGGCAT</t>
  </si>
  <si>
    <t>NeuroG2(bHLH)/Fibroblast-NeuroG2-ChIP-Seq(GSE75910)/Homer</t>
  </si>
  <si>
    <t>TCGATGACGTACCGTACAGTTGACACGTACTGAGCTAGCT</t>
  </si>
  <si>
    <t>WRKY50(WRKY)/col-WRKY50-DAP-Seq(GSE60143)/Homer</t>
  </si>
  <si>
    <t>GACTGCATACGTACGTACTGCGTAAGTCAGCTCGATATCGGCATACTGCGATCTAGCGTA</t>
  </si>
  <si>
    <t>ZEB1(Zf)/PDAC-ZEB1-ChIP-Seq(GSE64557)/Homer</t>
  </si>
  <si>
    <t>TGCAGTACCGTAATCGACTGACGTCTAGCGATTCGAAGTC</t>
  </si>
  <si>
    <t>LBD2(LOBAS2)/colamp-LBD2-DAP-Seq(GSE60143)/Homer</t>
  </si>
  <si>
    <t>GCATTAGCGTACCATGCTGAGCATGCATGCATGACTGCATGACTGTACACTGATCGCGTA</t>
  </si>
  <si>
    <t>At4g38000(C2C2dof)/col-At4g38000-DAP-Seq(GSE60143)/Homer</t>
  </si>
  <si>
    <t>GCATGCTACGTAAGCTGCTATGCAAGTCACGTACGTACGTGCATGCAT</t>
  </si>
  <si>
    <t>ZNF341(Zf)/EBV-ZNF341-ChIP-Seq(GSE113194)/Homer</t>
  </si>
  <si>
    <t>CTAGACTGTGCAGTCAATGCCGTAATCGATGCAGTCCTAG</t>
  </si>
  <si>
    <t>WRKY18(WRKY)/col-WRKY18-DAP-Seq(GSE60143)/Homer</t>
  </si>
  <si>
    <t>CGTAGATCAGCTACGTACGTACTGCGTAGTACAGCTGCTACGATCGATCGATGCATGCTA</t>
  </si>
  <si>
    <t>Sox17(HMG)/Endoderm-Sox17-ChIP-Seq(GSE61475)/Homer</t>
  </si>
  <si>
    <t>ATGCGATCCGTAAGCTCAGTATCGGCATAGCTGACTACTG</t>
  </si>
  <si>
    <t>AT5G25475(ABI3VP1)/col-AT5G25475-DAP-Seq(GSE60143)/Homer</t>
  </si>
  <si>
    <t>TCGATGCACAGTTCGAGATCAGTCCGTACGTAACTGAGTCCGTACGTATCAGCGATAGTC</t>
  </si>
  <si>
    <t>ERF104(AP2EREBP)/col-ERF104-DAP-Seq(GSE60143)/Homer</t>
  </si>
  <si>
    <t>ACTGCTAGAGTCACTGACTGAGTCACTGTACG</t>
  </si>
  <si>
    <t>SeqBias: CG-repeat</t>
  </si>
  <si>
    <t>ATGCATCGATGCATCGATGCATCGATGCATCGATGCATCG</t>
  </si>
  <si>
    <t>HIF2a(bHLH)/785_O-HIF2a-ChIP-Seq(GSE34871)/Homer</t>
  </si>
  <si>
    <t>CATGAGTCCTGATGACATCGGACTGTCAAGTCTAGCGATC</t>
  </si>
  <si>
    <t>TEAD1(TEAD)/HepG2-TEAD1-ChIP-Seq(Encode)/Homer</t>
  </si>
  <si>
    <t>TGACAGTCCTGATGACCGTAACGTACGTAGTCAGTCCGTA</t>
  </si>
  <si>
    <t>ATHB20(Homeobox)/colamp-ATHB20-DAP-Seq(GSE60143)/Homer</t>
  </si>
  <si>
    <t>AGTCCGTACGTAACGTGCATCGTAACGTACGT</t>
  </si>
  <si>
    <t>CBF2(AP2EREBP)/colamp-CBF2-DAP-Seq(GSE60143)/Homer</t>
  </si>
  <si>
    <t>GACTAGTCCTGAAGTCAGTCACTGCTGAAGTCGCTAGCATGTACCGATGCATGACTCGAT</t>
  </si>
  <si>
    <t>BOS1(MYB)/col-BOS1-DAP-Seq(GSE60143)/Homer</t>
  </si>
  <si>
    <t>AGTCCAGTTCAGATGCAGTCCGATCGTAGTCAGATCGCAT</t>
  </si>
  <si>
    <t>Sox10(HMG)/SciaticNerve-Sox3-ChIP-Seq(GSE35132)/Homer</t>
  </si>
  <si>
    <t>ATGCAGTCGCATAGCTACGTTCAGCGATAGCTGATCATCG</t>
  </si>
  <si>
    <t>RARa(NR)/K562-RARa-ChIP-Seq(Encode)/Homer</t>
  </si>
  <si>
    <t>AGCTAGCTCATGCTGAGTACAGTCAGCTAGCTCAGTCTAG</t>
  </si>
  <si>
    <t>ELF1(ETS)/Jurkat-ELF1-ChIP-Seq(SRA014231)/Homer</t>
  </si>
  <si>
    <t>CTGATGCATAGCTGACTACGTCAGCTGAGCTATCAGGACT</t>
  </si>
  <si>
    <t>AT1G12630(AP2EREBP)/colamp-AT1G12630-DAP-Seq(GSE60143)/Homer</t>
  </si>
  <si>
    <t>GACTACTGCGATAGTCACTGCTAGAGTCCTGA</t>
  </si>
  <si>
    <t>GATA1(C2C2gata)/colamp-GATA1-DAP-Seq(GSE60143)/Homer</t>
  </si>
  <si>
    <t>CGTACTGACGTAGCATGACTAGCTTCGACTAGCGTAACGTAGTCAGCTCTGACTGACGTA</t>
  </si>
  <si>
    <t>WRKY6(WRKY)/colamp-WRKY6-DAP-Seq(GSE60143)/Homer</t>
  </si>
  <si>
    <t>GCATTGACCATGGACTCAGTCATGTCGAGTACGACTGCTACGATCGAT</t>
  </si>
  <si>
    <t>NPAS(bHLH)/Liver-NPAS-ChIP-Seq(GSE39860)/Homer</t>
  </si>
  <si>
    <t>CGATTGCAGTACCGTAAGTCCTAGGACTCATG</t>
  </si>
  <si>
    <t>GABPA(ETS)/Jurkat-GABPa-ChIP-Seq(GSE17954)/Homer</t>
  </si>
  <si>
    <t>TCGATCGATAGCGTACTCAGTACGCGTACGTATCAGAGCT</t>
  </si>
  <si>
    <t>COG1(C2C2dof)/col-COG1-DAP-Seq(GSE60143)/Homer</t>
  </si>
  <si>
    <t>CTAGCTGACGTACGTACGTACGTAACTGACGTCTAGGTCA</t>
  </si>
  <si>
    <t>PR(NR)/T47D-PR-ChIP-Seq(GSE31130)/Homer</t>
  </si>
  <si>
    <t>TGACCTGACTAGTCGACTGAATGCCGTAACTGGCATGTACGCATATCGGCATAGCTGATC</t>
  </si>
  <si>
    <t>RAV1(RAV)/colamp-RAV1-DAP-Seq(GSE60143)/Homer</t>
  </si>
  <si>
    <t>CAGTCGTACGTAGCATGACTGCATGTACAGCTACTGGACTACGTCATG</t>
  </si>
  <si>
    <t>WRKY25(WRKY)/colamp-WRKY25-DAP-Seq(GSE60143)/Homer</t>
  </si>
  <si>
    <t>CGATCGTAGCTAGCATGCATCTGAACTGACGTAGTCCGTACGTAGTACTCAGGCTACGAT</t>
  </si>
  <si>
    <t>IBL1(bHLH)/Seedling-IBL1-ChIP-Seq(GSE51120)/Homer</t>
  </si>
  <si>
    <t>GTACTCGAAGTCTCAGAGCTTCAGGATCATGC</t>
  </si>
  <si>
    <t>NRF1(NRF)/MCF7-NRF1-ChIP-Seq(Unpublished)/Homer</t>
  </si>
  <si>
    <t>ATGCAGCTTCAGTGACTCAGATGCTGCAACGTATCGGATCACTGAGTC</t>
  </si>
  <si>
    <t>CEBP:AP1(bZIP)/ThioMac-CEBPb-ChIP-Seq(GSE21512)/Homer</t>
  </si>
  <si>
    <t>CTAGTCGACGATCTAGGCATCAGTCTAGGATCCGTAGTCA</t>
  </si>
  <si>
    <t>ZML2(C2C2gata)/col-ZML2-DAP-Seq(GSE60143)/Homer</t>
  </si>
  <si>
    <t>TAGCGTCAGACTTAGCGTCAGACTAGTCGCTAGACTGATC</t>
  </si>
  <si>
    <t>Lhx2(Homeobox)/HFSC-Lhx2-ChIP-Seq(GSE48068)/Homer</t>
  </si>
  <si>
    <t>AGCTGTCACGTAACGTACGTCTGATCAGATGC</t>
  </si>
  <si>
    <t>MYB(HTH)/ERMYB-Myb-ChIPSeq(GSE22095)/Homer</t>
  </si>
  <si>
    <t>CTAGCTAGAGTCTCAGACTGACGTACGTCTGA</t>
  </si>
  <si>
    <t>MYB33(MYB)/col-MYB33-DAP-Seq(GSE60143)/Homer</t>
  </si>
  <si>
    <t>CGTACTAGCGATGATCCTGAACTGCAGTGCATCGTAATCG</t>
  </si>
  <si>
    <t>TEAD3(TEA)/HepG2-TEAD3-ChIP-Seq(Encode)/Homer</t>
  </si>
  <si>
    <t>AGCTCTAGTGACCGTAACGTCGATAGTCAGTCCTGACATG</t>
  </si>
  <si>
    <t>Mef2b(MADS)/HEK293-Mef2b.V5-ChIP-Seq(GSE67450)/Homer</t>
  </si>
  <si>
    <t>CATGAGTCGACTCGTACGATGCATGACTGCATCGATCTAGCATGTGAC</t>
  </si>
  <si>
    <t>IDD4(C2H2)/col-IDD4-DAP-Seq(GSE60143)/Homer</t>
  </si>
  <si>
    <t>GACTAGCTAGCTCTAGACGTGATCACGTACGTGACTCGATGCATAGTC</t>
  </si>
  <si>
    <t>Elk4(ETS)/Hela-Elk4-ChIP-Seq(GSE31477)/Homer</t>
  </si>
  <si>
    <t>GATCCTGAAGTCCGATCGATGATCAGTCACTGATCGAGCT</t>
  </si>
  <si>
    <t>NF1-halfsite(CTF)/LNCaP-NF1-ChIP-Seq(Unpublished)/Homer</t>
  </si>
  <si>
    <t>AGCTACGTACTGATGCAGTCCGTACTGATACG</t>
  </si>
  <si>
    <t>WRKY75(WRKY)/col-WRKY75-DAP-Seq(GSE60143)/Homer</t>
  </si>
  <si>
    <t>ATGCCATGGCATGACTCTAGTCGAGTACAGCTCGTAGCTA</t>
  </si>
  <si>
    <t>At5g47390(MYBrelated)/col-At5g47390-DAP-Seq(GSE60143)/Homer</t>
  </si>
  <si>
    <t>GTACGCATACGTCGTAACGTAGTCAGTCCTGA</t>
  </si>
  <si>
    <t>EGL-5(Homeobox)/cElegans-L3-EGL5-ChIP-Seq(modEncode)/Homer</t>
  </si>
  <si>
    <t>CTGACGATCAGTCAGTCGTACGTAACGTCATGCTAGATCG</t>
  </si>
  <si>
    <t>At5g29000(G2like)/col-At5g29000-DAP-Seq(GSE60143)/Homer</t>
  </si>
  <si>
    <t>TCGACTAGGCTACGTAACGTGTCAACGTCGATGATCAGCTGCATGCTA</t>
  </si>
  <si>
    <t>TGA6(bZIP)/colamp-TGA6-DAP-Seq(GSE60143)/Homer</t>
  </si>
  <si>
    <t>GACTATCGCTGAAGTCTCAGGACTGTACCTGAAGCTGTAC</t>
  </si>
  <si>
    <t>ATHB34(ZFHD)/colamp-ATHB34-DAP-Seq(GSE60143)/Homer</t>
  </si>
  <si>
    <t>ACGTCTAGCGTAACGTAGCTCGTATCAGATGC</t>
  </si>
  <si>
    <t>WRKY55(WRKY)/col-WRKY55-DAP-Seq(GSE60143)/Homer</t>
  </si>
  <si>
    <t>CGTAGATCCATGGCATGACTCTAGTCGATAGCAGCTGCAT</t>
  </si>
  <si>
    <t>AT4G26030(C2H2)/col-AT4G26030-DAP-Seq(GSE60143)/Homer</t>
  </si>
  <si>
    <t>AGTCGATCAGCTCGTAGTACAGTCGCATCTGAGTACGATC</t>
  </si>
  <si>
    <t>Oct4(POU,Homeobox)/mES-Oct4-ChIP-Seq(GSE11431)/Homer</t>
  </si>
  <si>
    <t>CGTAACGTAGCTCGATCTAGGTACCGTAAGCTCGTAGCTA</t>
  </si>
  <si>
    <t>MYB67(MYB)/col-MYB67-DAP-Seq(GSE60143)/Homer</t>
  </si>
  <si>
    <t>GACTAGTCGATCCGTAGTACAGTCGCATCGTAGTCAGATC</t>
  </si>
  <si>
    <t>SPL13(SBP)/col-SPL13-DAP-Seq(GSE60143)/Homer</t>
  </si>
  <si>
    <t>GCTACGTAGACTAGCTACTGACGTCGTAAGTCACTGCTAGGCTAGATC</t>
  </si>
  <si>
    <t>AT3G52440(C2C2dof)/colamp-AT3G52440-DAP-Seq(GSE60143)/Homer</t>
  </si>
  <si>
    <t>CAGTAGCTGACTTGCAAGTCAGCTACGTACGTCGATGACT</t>
  </si>
  <si>
    <t>ARF16(ARF)/col-ARF16-DAP-Seq(GSE60143)/Homer</t>
  </si>
  <si>
    <t>CTGACGATACGTACGTACGTCTGAAGTCACTGCGTAACGT</t>
  </si>
  <si>
    <t>LHY1(MYBrelated)/col-LHY1-DAP-Seq(GSE60143)/Homer</t>
  </si>
  <si>
    <t>CGTACGTACGTAACGTCGTAACGTAGTCGCAT</t>
  </si>
  <si>
    <t>EPR1(MYBrelated)/colamp-EPR1-DAP-Seq(GSE60143)/Homer</t>
  </si>
  <si>
    <t>STAT6(Stat)/CD4-Stat6-ChIP-Seq(GSE22104)/Homer</t>
  </si>
  <si>
    <t>CTGAAGCTACGTACGTAGTCGACTGACTCTGACTGACTAGCGTACGTA</t>
  </si>
  <si>
    <t>AT2G38300(G2like)/col-AT2G38300-DAP-Seq(GSE60143)/Homer</t>
  </si>
  <si>
    <t>CGTACGTACTGAACTGCGTACGTAACGTCTAGCGATCGAT</t>
  </si>
  <si>
    <t>CRX(Homeobox)/Retina-Crx-ChIP-Seq(GSE20012)/Homer</t>
  </si>
  <si>
    <t>ATCGGATCGCATCGTAGTCAACGTATGCAGTC</t>
  </si>
  <si>
    <t>LBD23(LOBAS2)/colamp-LBD23-DAP-Seq(GSE60143)/Homer</t>
  </si>
  <si>
    <t>TCAGGTACCATGCAGTCTGACGTACGATGCATGACTGTCAGTACACTGAGTCGACTCGAT</t>
  </si>
  <si>
    <t>ANAC079(NAC)/colamp-ANAC079-DAP-Seq(GSE60143)/Homer</t>
  </si>
  <si>
    <t>GCATCGTAAGTCCGTAGTACACTGGATCGCTACGTAGATCTGACCAGT</t>
  </si>
  <si>
    <t>PUCHI(AP2EREBP)/colamp-PUCHI-DAP-Seq(GSE60143)/Homer</t>
  </si>
  <si>
    <t>ATCGAGTCACTGAGTCAGTCACTGGACTGACT</t>
  </si>
  <si>
    <t>Myf5(bHLH)/GM-Myf5-ChIP-Seq(GSE24852)/Homer</t>
  </si>
  <si>
    <t>ACGTTCGATCGAAGTCGTCATACGATGCACGTACTGAGCT</t>
  </si>
  <si>
    <t>MYB62(MYB)/colamp-MYB62-DAP-Seq(GSE60143)/Homer</t>
  </si>
  <si>
    <t>GTACAGCTTCGAGTACAGTCCAGTCGTAGTCAGATCGCAT</t>
  </si>
  <si>
    <t>ATHB23(ZFHD)/col-ATHB23-DAP-Seq(GSE60143)/Homer</t>
  </si>
  <si>
    <t>GACTACGTCTGACGTAACGTACGTCGTATCAGTGACCATG</t>
  </si>
  <si>
    <t>DLX2(Homeobox)/BasalGanglia-Dlx2-ChIP-seq(GSE124936)/Homer</t>
  </si>
  <si>
    <t>ATCGATCGATGCGACTTCGACGTAGCATAGCTCTGATACG</t>
  </si>
  <si>
    <t>AT5G61620(MYBrelated)/colamp-AT5G61620-DAP-Seq(GSE60143)/Homer</t>
  </si>
  <si>
    <t>GATCGCATACGTCGTAACGTAGTCAGTCCGTA</t>
  </si>
  <si>
    <t>MYB101(MYB)/colamp-MYB101-DAP-Seq(GSE60143)/Homer</t>
  </si>
  <si>
    <t>AGCTCGTACGTAAGTCCTAGCTAGGTACGACT</t>
  </si>
  <si>
    <t>MYB81(MYB)/col-MYB81-DAP-Seq(GSE60143)/Homer</t>
  </si>
  <si>
    <t>TCAGGCATCGTACGTAAGTCATGCACTGGCATGCATGCTAGATCCTGA</t>
  </si>
  <si>
    <t>ASHR1(ND)/col-ASHR1-DAP-Seq(GSE60143)/Homer</t>
  </si>
  <si>
    <t>CTGACGATCATGATCGGCATCATGGCTAAGTC</t>
  </si>
  <si>
    <t>Hoxd11(Homeobox)/ChickenMSG-Hoxd11.Flag-ChIP-Seq(GSE86088)/Homer</t>
  </si>
  <si>
    <t>TCAGTACGGATCGTACTCGACGATCTGACGTAGCTACGTA</t>
  </si>
  <si>
    <t>CES-1(Homeobox)/cElegans-L1-CES1-ChIP-Seq(modEncode)/Homer</t>
  </si>
  <si>
    <t>GCTACTGACGTAAGCTAGCTATCGTCGACTGAACGTGACTCGATACTG</t>
  </si>
  <si>
    <t>Lhx1(Homeobox)/EmbryoCarcinoma-Lhx1-ChIP-Seq(GSE70957)/Homer</t>
  </si>
  <si>
    <t>CGTACATGAGTCGACTTGCACGTAACGTACGTCTGATCAG</t>
  </si>
  <si>
    <t>NFY(CCAAT)/Promoter/Homer</t>
  </si>
  <si>
    <t>TCGACTAGAGTCAGTCCGTACGTAACGTTAGCTCAGTACG</t>
  </si>
  <si>
    <t>HAT2(Homeobox)/colamp-HAT2-DAP-Seq(GSE60143)/Homer</t>
  </si>
  <si>
    <t>GATCGATCGCTAGTCAGACTATGCTCGACGATCGATCTAG</t>
  </si>
  <si>
    <t>GATA11(C2C2gata)/col-GATA11-DAP-Seq(GSE60143)/Homer</t>
  </si>
  <si>
    <t>CGTACGTAGCATGACTAGTCCTGACTAGCGTAACGTAGTCAGCTTCAG</t>
  </si>
  <si>
    <t>ERF5(AP2EREBP)/colamp-ERF5-DAP-Seq(GSE60143)/Homer</t>
  </si>
  <si>
    <t>CATGAGTCGTACACTGATGCAGTCCATGGATCGATCCTGA</t>
  </si>
  <si>
    <t>TRPS1(Zf)/MCF7-TRPS1-ChIP-Seq(GSE107013)/Homer</t>
  </si>
  <si>
    <t>CGTAACTGCGTAACGTCGTACTGATCAGTGCAAGCTTGAC</t>
  </si>
  <si>
    <t>bHLHE41(bHLH)/proB-Bhlhe41-ChIP-Seq(GSE93764)/Homer</t>
  </si>
  <si>
    <t>CATGTGACCGTAAGTCTACGGCATACTGGTCAATGCAGTC</t>
  </si>
  <si>
    <t>SPL9(SBP)/colamp-SPL9-DAP-Seq(GSE60143)/Homer</t>
  </si>
  <si>
    <t>AGCTGACTACTGACGTGTCAAGTCACGTCGAT</t>
  </si>
  <si>
    <t>ANAC042(NAC)/col-ANAC042-DAP-Seq(GSE60143)/Homer</t>
  </si>
  <si>
    <t>AGTCACTGACGTCATGCTGAGCTACGATCGATGACTGACTGTCAGTACACTGACTGGATC</t>
  </si>
  <si>
    <t>AT5G23930(mTERF)/col-AT5G23930-DAP-Seq(GSE60143)/Homer</t>
  </si>
  <si>
    <t>ACTGCTAGAGTCACTGACTGAGTCACGTCTAG</t>
  </si>
  <si>
    <t>Lhx3(Homeobox)/Neuron-Lhx3-ChIP-Seq(GSE31456)/Homer</t>
  </si>
  <si>
    <t>CGTACGTAAGCTGACTTGCAGTCAACGTAGCTCTGATCAG</t>
  </si>
  <si>
    <t>Pdx1(Homeobox)/Islet-Pdx1-ChIP-Seq(SRA008281)/Homer</t>
  </si>
  <si>
    <t>GACTGTACTGCAACGTGATCGCTATCGAACGTAGTCCGTA</t>
  </si>
  <si>
    <t>ATHB21(HB)/colamp-ATHB21-DAP-Seq(GSE60143)/Homer</t>
  </si>
  <si>
    <t>AGTCAGTCCGTACGTAACGTCGTACGTAACGT</t>
  </si>
  <si>
    <t>At5g58900(MYBrelated)/colamp-At5g58900-DAP-Seq(GSE60143)/Homer</t>
  </si>
  <si>
    <t>GCATGCATGCTAGCATGATCCGATACGTCGTAACGTAGTCGACTGCATGCATGCATGCAT</t>
  </si>
  <si>
    <t>AT2G20400(G2like)/colamp-AT2G20400-DAP-Seq(GSE60143)/Homer</t>
  </si>
  <si>
    <t>CGTACGTATCGAACTGCGTACGTAACGTCGTAACGTCGATAGTCAGCTGCATGCATCGAT</t>
  </si>
  <si>
    <t>ATHB24(ZFHD)/colamp-ATHB24-DAP-Seq(GSE60143)/Homer</t>
  </si>
  <si>
    <t>ACGTCTGACGTAACGTACGTCGTATGCAATCG</t>
  </si>
  <si>
    <t>Tcf12(bHLH)/GM12878-Tcf12-ChIP-Seq(GSE32465)/Homer</t>
  </si>
  <si>
    <t>TCGAAGTCCGTAATCGATGCCGATACTGAGTCAGCTACTG</t>
  </si>
  <si>
    <t>At4g01280(MYBrelated)/colamp-At4g01280-DAP-Seq(GSE60143)/Homer</t>
  </si>
  <si>
    <t>CGTACGTACGTACGATCGTAACGTAGTCGCAT</t>
  </si>
  <si>
    <t>CBF3(AP2EREBP)/colamp-CBF3-DAP-Seq(GSE60143)/Homer</t>
  </si>
  <si>
    <t>GATCAGCTCTAGGATCTGACCTAGCGTAGTACCGTAGCATGTCACTGA</t>
  </si>
  <si>
    <t>dof24(C2C2dof)/col-dof24-DAP-Seq(GSE60143)/Homer</t>
  </si>
  <si>
    <t>AGCTGCTATGCAAGTCACGTACGTACGTCGATAGCTTCAG</t>
  </si>
  <si>
    <t>At3g45610(C2C2dof)/col-At3g45610-DAP-Seq(GSE60143)/Homer</t>
  </si>
  <si>
    <t>GACTGCTATGCAAGTCACGTACGTACGTCGATACGTTACG</t>
  </si>
  <si>
    <t>WRKY28(WRKY)/col-WRKY28-DAP-Seq(GSE60143)/Homer</t>
  </si>
  <si>
    <t>AGTCCATGACGTACGTACTGCGTAAGTCGACTGCATGCTA</t>
  </si>
  <si>
    <t>ATHB53(HB)/col-ATHB53-DAP-Seq(GSE60143)/Homer</t>
  </si>
  <si>
    <t>GTACCGTACGTAACGTCGTACGTAACGTCGAT</t>
  </si>
  <si>
    <t>Elf4(ETS)/BMDM-Elf4-ChIP-Seq(GSE88699)/Homer</t>
  </si>
  <si>
    <t>CTGAAGTCCGATAGCTATGCGTACACGTATCGCAGTGCAT</t>
  </si>
  <si>
    <t>ERF105(AP2EREBP)/colamp-ERF105-DAP-Seq(GSE60143)/Homer</t>
  </si>
  <si>
    <t>GCATACTGCTAGAGTCACTGACTGAGTCACGT</t>
  </si>
  <si>
    <t>Hoxd10(Homeobox)/ChickenMSG-Hoxd10.Flag-ChIP-Seq(GSE86088)/Homer</t>
  </si>
  <si>
    <t>CTAGTACGGATCGTCATCGAACGTTCAGCGTACGTACGTA</t>
  </si>
  <si>
    <t>HOXD13(Homeobox)/Chicken-Hoxd13-ChIP-Seq(GSE38910)/Homer</t>
  </si>
  <si>
    <t>CGATTAGCGACTGTCACGTAACGTCGTACGTACGTAGCTA</t>
  </si>
  <si>
    <t>ATHB40(HB)/col-ATHB40-DAP-Seq(GSE60143)/Homer</t>
  </si>
  <si>
    <t>GATCGATCGCTACGTAACGTCGTACGTAACGTCAGTCATG</t>
  </si>
  <si>
    <t>Sox3(HMG)/NPC-Sox3-ChIP-Seq(GSE33059)/Homer</t>
  </si>
  <si>
    <t>ATGCGATCCGATACGTACGTACTGCAGTAGCT</t>
  </si>
  <si>
    <t>GATA14(C2C2gata)/col-GATA14-DAP-Seq(GSE60143)/Homer</t>
  </si>
  <si>
    <t>GCTAGACTAGTCTCGATCAGTCGAACGTAGTCGACTTCAG</t>
  </si>
  <si>
    <t>AtGRF6(GRF)/col-AtGRF6-DAP-Seq(GSE60143)/Homer</t>
  </si>
  <si>
    <t>CATGAGCTACTGACGTAGTCCGTAACTGCGTACTGACGTAGCTACGTACGATGCATCGTA</t>
  </si>
  <si>
    <t>Nkx6.1(Homeobox)/Islet-Nkx6.1-ChIP-Seq(GSE40975)/Homer</t>
  </si>
  <si>
    <t>ACTGCAGTACGTCGTACGTAACGTACTGCTGA</t>
  </si>
  <si>
    <t>DAG2(C2C2dof)/col-DAG2-DAP-Seq(GSE60143)/Homer</t>
  </si>
  <si>
    <t>GCTACGTACGATGACTGCATTGCAAGTCAGCTACGTACGTCGATGACT</t>
  </si>
  <si>
    <t>Eomes(T-box)/H9-Eomes-ChIP-Seq(GSE26097)/Homer</t>
  </si>
  <si>
    <t>GCTAGACTGACTTGCACGTAAGTCCGTATAGCGATCGACT</t>
  </si>
  <si>
    <t>Hoxa11(Homeobox)/ChickenMSG-Hoxa11.Flag-ChIP-Seq(GSE86088)/Homer</t>
  </si>
  <si>
    <t>CAGTCGATGCATGCATGTCAAGCTCATGCTAGATGCGTAC</t>
  </si>
  <si>
    <t>MYB55(MYB)/colamp-MYB55-DAP-Seq(GSE60143)/Homer</t>
  </si>
  <si>
    <t>AGTCCGTATGACATGCGCATCTGAGTACGATC</t>
  </si>
  <si>
    <t>ETV1(ETS)/GIST48-ETV1-ChIP-Seq(GSE22441)/Homer</t>
  </si>
  <si>
    <t>TCGACTGATAGCTGACTCAGTCAGCGTACGTATCAGAGCT</t>
  </si>
  <si>
    <t>MYB49(MYB)/col-MYB49-DAP-Seq(GSE60143)/Homer</t>
  </si>
  <si>
    <t>CGTACTAGCAGTACGTCGTAACTGCATGGCATTCAGCTGA</t>
  </si>
  <si>
    <t>At1g49010(MYBrelated)/col-At1g49010-DAP-Seq(GSE60143)/Homer</t>
  </si>
  <si>
    <t>CTAGACTGTGCACGATCGTACTGAATCGACTGGACTAGCT</t>
  </si>
  <si>
    <t>LBD13(LOBAS2)/colamp-LBD13-DAP-Seq(GSE60143)/Homer</t>
  </si>
  <si>
    <t>CAGTTAGCAGTCCATGCAGTCATGCGATCGATGACTCGATATCGGTACACTGATCGGTAC</t>
  </si>
  <si>
    <t>WRKY29(WRKY)/colamp-WRKY29-DAP-Seq(GSE60143)/Homer</t>
  </si>
  <si>
    <t>GTACCATGAGCTACGTACTGCGTAAGTCGACTGCATCGAT</t>
  </si>
  <si>
    <t>At5g04390(C2H2)/col200-At5g04390-DAP-Seq(GSE60143)/Homer</t>
  </si>
  <si>
    <t>CTGATACGACGTCTAGCGTATCGACTGACGAT</t>
  </si>
  <si>
    <t>CRF4(AP2EREBP)/colamp-CRF4-DAP-Seq(GSE60143)/Homer</t>
  </si>
  <si>
    <t>GTACACTGAGTCAGTCCTAGGATCGTACCTGA</t>
  </si>
  <si>
    <t>Sox21(HMG)/ESC-SOX21-ChIP-Seq(GSE110505)/Homer</t>
  </si>
  <si>
    <t>ACGTAGTCAGTCCGATACGTACGTACTGACGTATGCGACTACTGTACG</t>
  </si>
  <si>
    <t>ANAC047(NAC)/colamp-ANAC047-DAP-Seq(GSE60143)/Homer</t>
  </si>
  <si>
    <t>CGATCGTAAGTCCTGAGATCCTAGAGCTGTCACGTAAGTCGACTCGAT</t>
  </si>
  <si>
    <t>Pit1(Homeobox)/GCrat-Pit1-ChIP-Seq(GSE58009)/Homer</t>
  </si>
  <si>
    <t>GCTAACGTCTAGGTACGCTAGACTCTGAGCATCATGGATC</t>
  </si>
  <si>
    <t>E-box/Drosophila-Promoters/Homer</t>
  </si>
  <si>
    <t>TCGAGCTATGACGCTACTAGGATCCGATACTGCGATAGCTGACTCTAG</t>
  </si>
  <si>
    <t>WUS1(Homeobox)/colamp-WUS1-DAP-Seq(GSE60143)/Homer</t>
  </si>
  <si>
    <t>GTACGCTACGATCAGTAGTCGCTACGATCGATAGTCGCTA</t>
  </si>
  <si>
    <t>MYB107(MYB)/col-MYB107-DAP-Seq(GSE60143)/Homer</t>
  </si>
  <si>
    <t>CTAGACTGACGTCGTAACTGACTGACGTTCAGCTGATCGA</t>
  </si>
  <si>
    <t>HOXA9(Homeobox)/HSC-Hoxa9-ChIP-Seq(GSE33509)/Homer</t>
  </si>
  <si>
    <t>CTAGTACGAGTCGTACTCGAACGTGTCAGCTAGCTACGATAGTCGCTA</t>
  </si>
  <si>
    <t>LMI1(HB)/colamp-LMI1-DAP-Seq(GSE60143)/Homer</t>
  </si>
  <si>
    <t>GTCACGTAACGTCGATCGTAACGTACGTCTAG</t>
  </si>
  <si>
    <t>RBFox2(?)/Heart-RBFox2-CLIP-Seq(GSE57926)/Homer</t>
  </si>
  <si>
    <t>CGATCTAGGATCGCTAAGCTCTAGGATCCGTA</t>
  </si>
  <si>
    <t>AT2G28810(C2C2dof)/colamp-AT2G28810-DAP-Seq(GSE60143)/Homer</t>
  </si>
  <si>
    <t>TACGTCGACGTACGTACGTACTGAACTGACGTCGTATCGA</t>
  </si>
  <si>
    <t>Cdx2(Homeobox)/mES-Cdx2-ChIP-Seq(GSE14586)/Homer</t>
  </si>
  <si>
    <t>TCAGAGCTGTACCGTAACGTCGTACGTACGTAGCTAGACT</t>
  </si>
  <si>
    <t>MYB73(MYB)/col-MYB73-DAP-Seq(GSE60143)/Homer</t>
  </si>
  <si>
    <t>GCTAGCATGCTAGCATGCATCGTACGTAAGTCAGTCACTGGCATGCATCGTAGCTAGCTA</t>
  </si>
  <si>
    <t>AT3G10113(MYBrelated)/col-AT3G10113-DAP-Seq(GSE60143)/Homer</t>
  </si>
  <si>
    <t>CGTACTGACGTACGTACGTAACGTCGTAACGTAGTCGCATCGATCGAT</t>
  </si>
  <si>
    <t>TGA9(bZIP)/colamp-TGA9-DAP-Seq(GSE60143)/Homer</t>
  </si>
  <si>
    <t>TCAGGCATACTGCGTAAGTCCTAGGCATTGAC</t>
  </si>
  <si>
    <t>AT3G12130(C3H)/colamp-AT3G12130-DAP-Seq(GSE60143)/Homer</t>
  </si>
  <si>
    <t>AGCTGTCATGCAAGTCACGTACGTACGTCGATGACTTACG</t>
  </si>
  <si>
    <t>DLX1(Homeobox)/BasalGanglia-Dlx1-ChIP-seq(GSE124936)/Homer</t>
  </si>
  <si>
    <t>ATCGATGCAGTCTAGCGACTTCGAGCTAGCATAGCTCTGA</t>
  </si>
  <si>
    <t>SeqBias: CG bias</t>
  </si>
  <si>
    <t>ATCGATCGATCGATCGATCGATCGATCGATCGATCGATCG</t>
  </si>
  <si>
    <t>Trl(Zf)/S2-GAGAfactor-ChIP-Seq(GSE40646)/Homer</t>
  </si>
  <si>
    <t>CTAGTCAGCTGATCAGTGCAACTGTCGATCAG</t>
  </si>
  <si>
    <t>GATA12(C2C2gata)/col-GATA12-DAP-Seq(GSE60143)/Homer</t>
  </si>
  <si>
    <t>AGTCTCGATCAGCGTAGCATGATCAGCTTCAGCTGACGTA</t>
  </si>
  <si>
    <t>MYB70(MYB)/col-MYB70-DAP-Seq(GSE60143)/Homer</t>
  </si>
  <si>
    <t>CGTAGCATCGTACGTAAGTCATCGCTAGGCATGCATCGTA</t>
  </si>
  <si>
    <t>At1g68670(G2like)/colamp-At1g68670-DAP-Seq(GSE60143)/Homer</t>
  </si>
  <si>
    <t>GCATGCTAGCTACGTAGCATGCTACTAGCGTACGTAACTGCGTACGATACGTAGTCGACT</t>
  </si>
  <si>
    <t>RAP211(AP2EREBP)/colamp-RAP211-DAP-Seq(GSE60143)/Homer</t>
  </si>
  <si>
    <t>CTAGCTAGTGACGTACCATGACTGGATCGATCCGTACGTA</t>
  </si>
  <si>
    <t>AT5G66940(C2C2dof)/col-AT5G66940-DAP-Seq(GSE60143)/Homer</t>
  </si>
  <si>
    <t>CAGTAGCTGCATTCGAAGTCACGTACGTACGTCGATGCAT</t>
  </si>
  <si>
    <t>ZFX(Zf)/mES-Zfx-ChIP-Seq(GSE11431)/Homer</t>
  </si>
  <si>
    <t>CTGAACTGACTGAGTCAGTCAGCTCTAGTACG</t>
  </si>
  <si>
    <t>Meis1(Homeobox)/MastCells-Meis1-ChIP-Seq(GSE48085)/Homer</t>
  </si>
  <si>
    <t>TCAGTACGTAGCACGTACTGCGATAGTCCGTATACGAGTC</t>
  </si>
  <si>
    <t>Foxh1(Forkhead)/hESC-FOXH1-ChIP-Seq(GSE29422)/Homer</t>
  </si>
  <si>
    <t>CATGGACTGCATACTGAGCTACTGACTGCGTAGCATAGCTATCGTACG</t>
  </si>
  <si>
    <t>TATA-box/SacCer-Promoters/Homer</t>
  </si>
  <si>
    <t>AGTCAGTCGACTGCATAGCTCGTAACGTCGTAGCATGTCA</t>
  </si>
  <si>
    <t>ERF3(AP2EREBP)/colamp-ERF3-DAP-Seq(GSE60143)/Homer</t>
  </si>
  <si>
    <t>CGTAGACTCATGCTAGAGTCACTGACTGGTACCATGTACG</t>
  </si>
  <si>
    <t>LBD19(LOBAS2)/colamp-LBD19-DAP-Seq(GSE60143)/Homer</t>
  </si>
  <si>
    <t>TAGCGTACCATGACTGCTGACGTAGCTAGCATGACTTGACGTACACTGATCGCGTACGTA</t>
  </si>
  <si>
    <t>AT1G77200(AP2EREBP)/colamp-AT1G77200-DAP-Seq(GSE60143)/Homer</t>
  </si>
  <si>
    <t>CTGAAGTCGATCCATGGCTAGATCCTGAGCTAGCTACGAT</t>
  </si>
  <si>
    <t>Sox6(HMG)/Myotubes-Sox6-ChIP-Seq(GSE32627)/Homer</t>
  </si>
  <si>
    <t>ATGCGTACCGTAAGCTGCATTACGAGCTAGCTAGTCAGCT</t>
  </si>
  <si>
    <t>Cux2(Homeobox)/Liver-Cux2-ChIP-Seq(GSE35985)/Homer</t>
  </si>
  <si>
    <t>GCTAACTGTCGACTGACTGAACGTTAGCCTGACGTACGAT</t>
  </si>
  <si>
    <t>TGA10(bZIP)/colamp-TGA10-DAP-Seq(GSE60143)/Homer</t>
  </si>
  <si>
    <t>TCGAACGTACTGCGTAAGTCCTAGAGCTTGAC</t>
  </si>
  <si>
    <t>MYB58(MYB)/colamp-MYB58-DAP-Seq(GSE60143)/Homer</t>
  </si>
  <si>
    <t>GATCGATCGATCCGTAGTACAGTCGCATCGTAGTACGATC</t>
  </si>
  <si>
    <t>ATHB5(HB)/colamp-ATHB5-DAP-Seq(GSE60143)/Homer</t>
  </si>
  <si>
    <t>GCTACGTAACGTCATGCGTAACGTACGTCTAG</t>
  </si>
  <si>
    <t>ASL18(LOBAS2)/colamp-ASL18-DAP-Seq(GSE60143)/Homer</t>
  </si>
  <si>
    <t>TAGCGTACCTAGATCGCTGACGTAGCTAGCATACGTTGACGTACACTGTACGGTCACTAG</t>
  </si>
  <si>
    <t>HNF6(Homeobox)/Liver-Hnf6-ChIP-Seq(ERP000394)/Homer</t>
  </si>
  <si>
    <t>CTAGCAGTCGTAACGTAGTCACTGCGTAAGCTAGTCGATC</t>
  </si>
  <si>
    <t>CBF1(AP2EREBP)/colamp-CBF1-DAP-Seq(GSE60143)/Homer</t>
  </si>
  <si>
    <t>AGCTCTAGGATCAGTCCTAGCTGAAGTCGCTAGCATTGCA</t>
  </si>
  <si>
    <t>Hoxc9(Homeobox)/Ainv15-Hoxc9-ChIP-Seq(GSE21812)/Homer</t>
  </si>
  <si>
    <t>CTAGTACGGATCGTACCTGAAGCTTGCAGCTACGTAGCATGATCGCTA</t>
  </si>
  <si>
    <t>Replumless(BLH)/Arabidopsis-RPL.GFP-ChIP-Seq(GSE78727)/Homer</t>
  </si>
  <si>
    <t>GACTTCAGGCATAGTCGCTAGATCCTGAACGTAGTCGTCA</t>
  </si>
  <si>
    <t>Mef2c(MADS)/GM12878-Mef2c-ChIP-Seq(GSE32465)/Homer</t>
  </si>
  <si>
    <t>CATGGTACGACTGCTACGTACGTACGTAGCTAGACTCTGATCAGGTAC</t>
  </si>
  <si>
    <t>ATY13(MYB)/col-ATY13-DAP-Seq(GSE60143)/Homer</t>
  </si>
  <si>
    <t>AGTCGATCGATCCGTAGTCAAGTCAGCTCTGAGACTGACT</t>
  </si>
  <si>
    <t>Olig2(bHLH)/Neuron-Olig2-ChIP-Seq(GSE30882)/Homer</t>
  </si>
  <si>
    <t>CTGATGACTGACCGTAACGTTGACAGCTCTAGACGTGACT</t>
  </si>
  <si>
    <t>CDX4(Homeobox)/ZebrafishEmbryos-Cdx4.Myc-ChIP-Seq(GSE48254)/Homer</t>
  </si>
  <si>
    <t>TACGTCAGGATCGTACTCGAGACTGCTAGCTAGCTACGTAGATCGTCA</t>
  </si>
  <si>
    <t>FOXM1(Forkhead)/MCF7-FOXM1-ChIP-Seq(GSE72977)/Homer</t>
  </si>
  <si>
    <t>ACGTCTAGAGCTACGTACGTCTGAAGTCGACTAGCTCGTA</t>
  </si>
  <si>
    <t>Foxa3(Forkhead)/Liver-Foxa3-ChIP-Seq(GSE77670)/Homer</t>
  </si>
  <si>
    <t>AGTCTAGCGACTACGTCTAGACGTACGTACGTCTGAAGTCGCTAGACTCGTACTAGACTG</t>
  </si>
  <si>
    <t>EHF(ETS)/LoVo-EHF-ChIP-Seq(GSE49402)/Homer</t>
  </si>
  <si>
    <t>CGTATAGCTAGCTGCAACTGCTAGCGTACGTATCAGGACT</t>
  </si>
  <si>
    <t>MYB93(MYB)/colamp-MYB93-DAP-Seq(GSE60143)/Homer</t>
  </si>
  <si>
    <t>CTAGACTGACGTCGTAACTGACTGAGCTCTAGTCAGCTAG</t>
  </si>
  <si>
    <t>AT1G76870(Trihelix)/col-AT1G76870-DAP-Seq(GSE60143)/Homer</t>
  </si>
  <si>
    <t>CGTACGTACGTACGTAAGTCAGTCCTAGATCGCGATGCTA</t>
  </si>
  <si>
    <t>Ptf1a(bHLH)/Panc1-Ptf1a-ChIP-Seq(GSE47459)/Homer</t>
  </si>
  <si>
    <t>TCGAAGTCCGTAATCGTAGCACGTACTGAGCTACGTAGTC</t>
  </si>
  <si>
    <t>ATHB6(Homeobox)/Arabidopsis-HB6-ChIP-Seq(GSE80564)/Homer</t>
  </si>
  <si>
    <t>AGTCGTCAGCTACGATTGCACGTACGATCAGTATCGCTAG</t>
  </si>
  <si>
    <t>MYB61(MYB)/colamp-MYB61-DAP-Seq(GSE60143)/Homer</t>
  </si>
  <si>
    <t>GATCAGTCGACTGCTAGTACAGTCGCATGCTAGTACGATC</t>
  </si>
  <si>
    <t>AT1G49560(G2like)/colamp-AT1G49560-DAP-Seq(GSE60143)/Homer</t>
  </si>
  <si>
    <t>ACTGCGTACGTAACGTGTACGACTCGTACGATCTGACTGA</t>
  </si>
  <si>
    <t>AZF1(C2H2)/colamp-AZF1-DAP-Seq(GSE60143)/Homer</t>
  </si>
  <si>
    <t>CTGAACGTATGCGCATAGTCCGTAATGCACGT</t>
  </si>
  <si>
    <t>MYB83(MYB)/colamp-MYB83-DAP-Seq(GSE60143)/Homer</t>
  </si>
  <si>
    <t>GATCGCTAGTACAGTCGCTATGCAGTACGATCCGTAGACT</t>
  </si>
  <si>
    <t>CCA(Myb)/Arabidopsis-CCA.GFP-ChIP-Seq(GSE70533)/Homer</t>
  </si>
  <si>
    <t>CTGAACTGCGTAACGTGTCAAGCTAGCTGACTGACTCAGT</t>
  </si>
  <si>
    <t>Arnt:Ahr(bHLH)/MCF7-Arnt-ChIP-Seq(Lo_et_al.)/Homer</t>
  </si>
  <si>
    <t>GCATATCGCATGGTACGCTAAGTCTCAGTGACGTCATGCA</t>
  </si>
  <si>
    <t>ATHB25(ZFHD)/colamp-ATHB25-DAP-Seq(GSE60143)/Homer</t>
  </si>
  <si>
    <t>ACGTCTGACGTAACGTACGTCGTATACGACGT</t>
  </si>
  <si>
    <t>At4g16750(AP2EREBP)/col-At4g16750-DAP-Seq(GSE60143)/Homer</t>
  </si>
  <si>
    <t>GATCCTGAGATCGATCCTAGGCTAAGTCCTGAGCTACGTA</t>
  </si>
  <si>
    <t>AT5G60130(ABI3VP1)/col-AT5G60130-DAP-Seq(GSE60143)/Homer</t>
  </si>
  <si>
    <t>CGATCGATGCATGACTACGTCGTACGTAACTGTAGCCGTACGTACGTA</t>
  </si>
  <si>
    <t>At3g24120(G2like)/col-At3g24120-DAP-Seq(GSE60143)/Homer</t>
  </si>
  <si>
    <t>TCGACGTACGTATCGAACTGGTACCGTAAGCTGTCAGCAT</t>
  </si>
  <si>
    <t>dof45(C2C2dof)/col-dof45-DAP-Seq(GSE60143)/Homer</t>
  </si>
  <si>
    <t>GACTTCGACGTACGTACGTACGTACGTACTAGAGCTCGTA</t>
  </si>
  <si>
    <t>Knotted(Homeobox)/Corn-KN1-ChIP-Seq(GSE39161)/Homer</t>
  </si>
  <si>
    <t>ATCGTGCAGATCCTAGACGTATCGCGTAAGTCTCAGACTGTCAGGCTA</t>
  </si>
  <si>
    <t>Hoxd12(Homeobox)/ChickenMSG-Hoxd12.Flag-ChIP-Seq(GSE86088)/Homer</t>
  </si>
  <si>
    <t>GTCACTGATCAGGATCTGCATGCAACGTTCAGCGTACGTACGTAGCTA</t>
  </si>
  <si>
    <t>Hoxa9(Homeobox)/ChickenMSG-Hoxa9.Flag-ChIP-Seq(GSE86088)/Homer</t>
  </si>
  <si>
    <t>CTAGTACGGATCGTCATGCAACGTTGCAGCTATCGATGCA</t>
  </si>
  <si>
    <t>Nanog(Homeobox)/mES-Nanog-ChIP-Seq(GSE11724)/Homer</t>
  </si>
  <si>
    <t>CTAGTACGGATCGTACGCTAAGCTAGCTGTCATCGATAGC</t>
  </si>
  <si>
    <t>NAM(NAC)/col-NAM-DAP-Seq(GSE60143)/Homer</t>
  </si>
  <si>
    <t>TCGATCAGCGATCAGTTCGAAGTCACTGACGTTCAGGCAT</t>
  </si>
  <si>
    <t>FEA4(bZIP)/Corn-FEA4-ChIP-Seq(GSE61954)/Homer</t>
  </si>
  <si>
    <t>CAGTATCGCTGAAGTCTCAGCAGTTAGCCTGAATGCTACG</t>
  </si>
  <si>
    <t>AT5G02460(C2C2dof)/col-AT5G02460-DAP-Seq(GSE60143)/Homer</t>
  </si>
  <si>
    <t>ATGCGTACAGTCAGTCACGTACGTCGATACGT</t>
  </si>
  <si>
    <t>Smad2(MAD)/ES-SMAD2-ChIP-Seq(GSE29422)/Homer</t>
  </si>
  <si>
    <t>ATGCGACTACTGCAGTGATCACGTTACGTACG</t>
  </si>
  <si>
    <t>Hoxd13(Homeobox)/ChickenMSG-Hoxd13.Flag-ChIP-Seq(GSE86088)/Homer</t>
  </si>
  <si>
    <t>CTAGTAGCAGTCGTCACTGAACGTCGTACGTACGTAGCTA</t>
  </si>
  <si>
    <t>caudal(Homeobox)/Drosophila-Embryos-ChIP-Chip(modEncode)/Homer</t>
  </si>
  <si>
    <t>CTAGTCAGGATCTGACTCGAACGTCTGACGTATGCAGCTA</t>
  </si>
  <si>
    <t>ERF8(AP2EREBP)/colamp-ERF8-DAP-Seq(GSE60143)/Homer</t>
  </si>
  <si>
    <t>GTACACTGATGCTGACCTAGGACTGTACCGTAGCATGCAT</t>
  </si>
  <si>
    <t>HOXB13(Homeobox)/ProstateTumor-HOXB13-ChIP-Seq(GSE56288)/Homer</t>
  </si>
  <si>
    <t>CGATACGTACGTACGTCGTAAGCTCAGTCTAGATCGACTG</t>
  </si>
  <si>
    <t>FoxD3(forkhead)/ZebrafishEmbryo-Foxd3.biotin-ChIP-seq(GSE106676)/Homer</t>
  </si>
  <si>
    <t>CGATCTAGACGTACGTACGTCGTAAGCTCGATAGCTCGTACTAGTAGC</t>
  </si>
  <si>
    <t>MYB3(MYB)/Arabidopsis-MYB3-ChIP-Seq(GSE80564)/Homer</t>
  </si>
  <si>
    <t>CTAGCATGACGTCGTACTAGCATGCGATCTAGTCAGTCAG</t>
  </si>
  <si>
    <t>KAN2(G2like)/colamp-KAN2-DAP-Seq(GSE60143)/Homer</t>
  </si>
  <si>
    <t>CGTAGACTCGTAACGTCAGTAGTCAGCTGACT</t>
  </si>
  <si>
    <t>STZ(C2H2)/colamp-STZ-DAP-Seq(GSE60143)/Homer</t>
  </si>
  <si>
    <t>GATCGCTAAGCTGCATAGTCCTGATAGCGACT</t>
  </si>
  <si>
    <t>MyoD(bHLH)/Myotube-MyoD-ChIP-Seq(GSE21614)/Homer</t>
  </si>
  <si>
    <t>CTGATCAGAGTCCGTAATCGATGCCGATACTGAGTCGACTATCGAGTC</t>
  </si>
  <si>
    <t>GT2(Trihelix)/colamp-GT2-DAP-Seq(GSE60143)/Homer</t>
  </si>
  <si>
    <t>CTGAGTACCTAGCTAGACGTCGTACGTACGTACGTAGCTAGCATCGTA</t>
  </si>
  <si>
    <t>Smad3(MAD)/NPC-Smad3-ChIP-Seq(GSE36673)/Homer</t>
  </si>
  <si>
    <t>AGCTGCATACTGACGTAGTCACGTCTAGTACG</t>
  </si>
  <si>
    <t>AT1G28160(AP2EREBP)/colamp-AT1G28160-DAP-Seq(GSE60143)/Homer</t>
  </si>
  <si>
    <t>CATGCTAGAGTCACTGACTGGTACCATGTACG</t>
  </si>
  <si>
    <t>DDF1(AP2EREBP)/col-DDF1-DAP-Seq(GSE60143)/Homer</t>
  </si>
  <si>
    <t>CTAGAGTCAGTCACTGCGTAAGTCCTGAGACT</t>
  </si>
  <si>
    <t>TGA2(bZIP)/colamp-TGA2-DAP-Seq(GSE60143)/Homer</t>
  </si>
  <si>
    <t>CGTAGATCCTAGACGTGTACCTGAAGCTGATCGCTAGACT</t>
  </si>
  <si>
    <t>CEJ1(AP2EREBP)/col-CEJ1-DAP-Seq(GSE60143)/Homer</t>
  </si>
  <si>
    <t>CGTACGATCAGTCATGCGATGTACCATGACTGGACTCATG</t>
  </si>
  <si>
    <t>AT5G63260(C3H)/col-AT5G63260-DAP-Seq(GSE60143)/Homer</t>
  </si>
  <si>
    <t>TCGACTGACGTACGTACGTACTGAACTGACGTCTGACTGA</t>
  </si>
  <si>
    <t>AT5G22990(C2H2)/col-AT5G22990-DAP-Seq(GSE60143)/Homer</t>
  </si>
  <si>
    <t>GCATGATCCTAGCGTAGCATCGTAGCATAGTCCTAGCGTAGCATCGAT</t>
  </si>
  <si>
    <t>Adof1(C2C2dof)/col-Adof1-DAP-Seq(GSE60143)/Homer</t>
  </si>
  <si>
    <t>TCGACTGACGATCGTACGTACGTACTAGAGCTCTGATCAG</t>
  </si>
  <si>
    <t>HuR(?)/HEK293-HuR-CLIP-Seq(GSE87887)/Homer</t>
  </si>
  <si>
    <t>ACTGACGTCGATCAGTCATGCATGCAGTGCATCAGTCATG</t>
  </si>
  <si>
    <t>ERF13(AP2EREBP)/colamp-ERF13-DAP-Seq(GSE60143)/Homer</t>
  </si>
  <si>
    <t>CGATAGCTTGCAACTGAGTCTGACCTAGGTACAGTCCGTAGCATGCAT</t>
  </si>
  <si>
    <t>SPL1(SBP)/colamp-SPL1-DAP-Seq(GSE60143)/Homer</t>
  </si>
  <si>
    <t>GTACGATCCTAGCGATGTCAGTACCTAGCAGTGCATGACT</t>
  </si>
  <si>
    <t>AT2G40260(G2like)/colamp-AT2G40260-DAP-Seq(GSE60143)/Homer</t>
  </si>
  <si>
    <t>CGTACGTAGCTACGTAGATCCTGAACGTACGTAGTCAGCTGCATGCAT</t>
  </si>
  <si>
    <t>bZIP50(bZIP)/colamp-bZIP50-DAP-Seq(GSE60143)/Homer</t>
  </si>
  <si>
    <t>CATGTGCAGACTCATGCGTAAGTCTCAGGCATTGACCGTA</t>
  </si>
  <si>
    <t>ATHB6(Homeobox)/col-ATHB6-DAP-Seq(GSE60143)/Homer</t>
  </si>
  <si>
    <t>GCTACGTAACGTATCGCGTAACGTACGTCTAG</t>
  </si>
  <si>
    <t>AtHB32(ZFHD)/col200-AtHB32-DAP-Seq(GSE60143)/Homer</t>
  </si>
  <si>
    <t>GATCCTAGGTCATCGAACGTGCATCGTAGCAT</t>
  </si>
  <si>
    <t>PBX2(Homeobox)/K562-PBX2-ChIP-Seq(Encode)/Homer</t>
  </si>
  <si>
    <t>CTGACGATCTAGCGTAAGCTCGATCAGTCTGAGACTCTAGCTAGATGC</t>
  </si>
  <si>
    <t>OBP3(C2C2dof)/col-OBP3-DAP-Seq(GSE60143)/Homer</t>
  </si>
  <si>
    <t>CAGTGACTGCATTCGAAGTCACGTACGTACGTCGATGACT</t>
  </si>
  <si>
    <t>ESE3(AP2EREBP)/col-ESE3-DAP-Seq(GSE60143)/Homer</t>
  </si>
  <si>
    <t>CATGCTGAAGTCACTGACTGAGCTACTGATCG</t>
  </si>
  <si>
    <t>OBP1(C2C2dof)/col-OBP1-DAP-Seq(GSE60143)/Homer</t>
  </si>
  <si>
    <t>CTGAGACTGATCCTGAAGTCGCATACGTGACTGCTAGCAT</t>
  </si>
  <si>
    <t>At5g62940(C2C2dof)/col-At5g62940-DAP-Seq(GSE60143)/Homer</t>
  </si>
  <si>
    <t>CGATGCTAGCTAGCATGCTACGTAAGTCACGTACGTACGTCGATAGCT</t>
  </si>
  <si>
    <t>ERF10(AP2EREBP)/col-ERF10-DAP-Seq(GSE60143)/Homer</t>
  </si>
  <si>
    <t>CTAGGCATACTGCTAGAGTCACTGACTGAGTCACTGTCAG</t>
  </si>
  <si>
    <t>AT3G51470(DBP)/col-AT3G51470-DAP-Seq(GSE60143)/Homer</t>
  </si>
  <si>
    <t>GCATCAGTCGTAGCTAATCGTCAGCGATTCAGAGTCCGTAAGTCGTAC</t>
  </si>
  <si>
    <t>SUT1?/SacCer-Promoters/Homer</t>
  </si>
  <si>
    <t>GTACTGACATGCAGTCACTGGATCATCGGATC</t>
  </si>
  <si>
    <t>ATHB7(Homeobox)/col-ATHB7-DAP-Seq(GSE60143)/Homer</t>
  </si>
  <si>
    <t>GTCACGTAACGTATCGCGTAACGTACGTCTAG</t>
  </si>
  <si>
    <t>ATHB13(Homeobox)/col-ATHB13-DAP-Seq(GSE60143)/Homer</t>
  </si>
  <si>
    <t>GTACCGTACGTAACGTGCTACGTAACGTCAGT</t>
  </si>
  <si>
    <t>At3g60580(C2H2)/col-At3g60580-DAP-Seq(GSE60143)/Homer</t>
  </si>
  <si>
    <t>GCATACGTAGCTAGCTAGCTCGTAAGTCACGT</t>
  </si>
  <si>
    <t>GTL1(Trihelix)/colamp-GTL1-DAP-Seq(GSE60143)/Homer</t>
  </si>
  <si>
    <t>GCTACGATCGATACGTGCATCGTAGATCGATCACTGAGCT</t>
  </si>
  <si>
    <t>LHY(Myb)/Seedling-LHY-ChIP-Seq(GSE52175)/Homer</t>
  </si>
  <si>
    <t>CGTACGATCGTATCGATCGAACGTCGTAACGTAGTCGCAT</t>
  </si>
  <si>
    <t>SPL14(SBP)/col-SPL14-DAP-Seq(GSE60143)/Homer</t>
  </si>
  <si>
    <t>CGTAGCTACGTAGCATAGCTACTGACGTCGTAAGTCACTGACTGGCTAGTCACTGAGCTA</t>
  </si>
  <si>
    <t>FUS3(ABI3VP1)/col-FUS3-DAP-Seq(GSE60143)/Homer</t>
  </si>
  <si>
    <t>CGATCAGTGTCAGCTACAGTAGCTACGTACTGAGTCCGTAACGTACTGACGTCTGATCGA</t>
  </si>
  <si>
    <t>Hnf6b(Homeobox)/LNCaP-Hnf6b-ChIP-Seq(GSE106305)/Homer</t>
  </si>
  <si>
    <t>GCATCGTACGATGACTACTGCTGAGACTGATC</t>
  </si>
  <si>
    <t>Tgif2(Homeobox)/mES-Tgif2-ChIP-Seq(GSE55404)/Homer</t>
  </si>
  <si>
    <t>AGCTCATGGCATGATCTGCACTAGGATCACGT</t>
  </si>
  <si>
    <t>KANADI1(Myb)/Seedling-KAN1-ChIP-Seq(GSE48081)/Homer</t>
  </si>
  <si>
    <t>GCTATCGAACTGGTCACGTAACGTCGTACGATGCATGATC</t>
  </si>
  <si>
    <t>Npas4(bHLH)/Neuron-Npas4-ChIP-Seq(GSE127793)/Homer</t>
  </si>
  <si>
    <t>TCAGGCTATCAGCAGTTGACGTCAAGTCATCGTGCAGTACCAGTGATC</t>
  </si>
  <si>
    <t>Tgif1(Homeobox)/mES-Tgif1-ChIP-Seq(GSE55404)/Homer</t>
  </si>
  <si>
    <t>GACTGCATCTAGCGATGATCTCGACATGGATC</t>
  </si>
  <si>
    <t>AT1G47655(C2C2dof)/colamp-AT1G47655-DAP-Seq(GSE60143)/Homer</t>
  </si>
  <si>
    <t>GATCGCATTCGAAGTCACGTACGTACGTCGATACGTATCG</t>
  </si>
  <si>
    <t>SeqBias: CA-repeat</t>
  </si>
  <si>
    <t>GTACGTCAGTACGTCAGTACGTCAGTACGTCAGTACGTCA</t>
  </si>
  <si>
    <t>ANAC046(NAC)/colamp-ANAC046-DAP-Seq(GSE60143)/Homer</t>
  </si>
  <si>
    <t>CTGAAGTCCGTAGTACCTAGAGCTGCTACGTAGATCAGTC</t>
  </si>
  <si>
    <t>At1g19210(AP2EREBP)/colamp-At1g19210-DAP-Seq(GSE60143)/Homer</t>
  </si>
  <si>
    <t>GACTGATCCTGAAGTCAGTCACTGCGTAAGTCGTACGCTAGCATCGAT</t>
  </si>
  <si>
    <t>RVE1(MYBrelated)/col-RVE1-DAP-Seq(GSE60143)/Homer</t>
  </si>
  <si>
    <t>SeqBias: TA-repeat</t>
  </si>
  <si>
    <t>CGATCGTACGATCGTACGATCGTACGATCGTACGATCGTA</t>
  </si>
  <si>
    <t>AR-halfsite(NR)/LNCaP-AR-ChIP-Seq(GSE27824)/Homer</t>
  </si>
  <si>
    <t>TAGCGTACCGTACTAGACTGTGCACGTAATGCCGTAATCG</t>
  </si>
  <si>
    <t>At3g04030(G2like)/col-At3g04030-DAP-Seq(GSE60143)/Homer</t>
  </si>
  <si>
    <t>CGATTCGAACTGGTCACGTACGATGTACGACT</t>
  </si>
  <si>
    <t>LBD18(LOBAS2)/colamp-LBD18-DAP-Seq(GSE60143)/Homer</t>
  </si>
  <si>
    <t>GTACCATGACTGCGTACGTAGCATGCATGACTTGACGTACACTGTACG</t>
  </si>
  <si>
    <t>AT4G37180(G2like)/col-AT4G37180-DAP-Seq(GSE60143)/Homer</t>
  </si>
  <si>
    <t>CTGAACTGCGTACGTAACGTGTACGACTGCATGCATCGAT</t>
  </si>
  <si>
    <t>Rap210(AP2EREBP)/col-Rap210-DAP-Seq(GSE60143)/Homer</t>
  </si>
  <si>
    <t>GACTACTGCGATAGTCACTGCTAGAGTCCGTA</t>
  </si>
  <si>
    <t>GATA4(C2C2gata)/col-GATA4-DAP-Seq(GSE60143)/Homer</t>
  </si>
  <si>
    <t>CTGACTGAGCATGACTAGTCTCGACTAGCGTAACGTGATCAGCTTCAG</t>
  </si>
  <si>
    <t>Smad4(MAD)/ESC-SMAD4-ChIP-Seq(GSE29422)/Homer</t>
  </si>
  <si>
    <t>TACGATCGTAGCGATCACTGACGTAGTCACGTCTAGATCG</t>
  </si>
  <si>
    <t>At5g18450(AP2EREBP)/col-At5g18450-DAP-Seq(GSE60143)/Homer</t>
  </si>
  <si>
    <t>TGACCTGAAGTCAGTCACTGGATCGACTGCAT</t>
  </si>
  <si>
    <t>At1g25550(G2like)/colamp-At1g25550-DAP-Seq(GSE60143)/Homer</t>
  </si>
  <si>
    <t>GCTACGTAACTGCGTACGATACGTAGTCAGCT</t>
  </si>
  <si>
    <t>LIN-39(Homeobox)/cElegans.L3-LIN39-ChIP-Seq(modEncode)/Homer</t>
  </si>
  <si>
    <t>CGTACGATCTAGGTCAGACTCGATCTAGCGTAACGTCATG</t>
  </si>
  <si>
    <t>DEAR2(AP2EREBP)/colamp-DEAR2-DAP-Seq(GSE60143)/Homer</t>
  </si>
  <si>
    <t>GATCGTACCTGAAGTCAGTCACTGGCTAGTACGTCAGCATGCATCGAT</t>
  </si>
  <si>
    <t>MyoG(bHLH)/C2C12-MyoG-ChIP-Seq(GSE36024)/Homer</t>
  </si>
  <si>
    <t>TCGATCGAAGTCCGTACTAGTAGCACGTACTG</t>
  </si>
  <si>
    <t>CRC(C2C2YABBY)/col-CRC-DAP-Seq(GSE60143)/Homer</t>
  </si>
  <si>
    <t>AGCTGCATGTCACGATTAGCCGTAACGTGCTA</t>
  </si>
  <si>
    <t>JGL(C2H2)/col-JGL-DAP-Seq(GSE60143)/Homer</t>
  </si>
  <si>
    <t>GCTATGACGATCCGATGACTATGCCTGAATCGGCATACGT</t>
  </si>
  <si>
    <t>HY5(bZIP)/colamp-HY5-DAP-Seq(GSE60143)/Homer</t>
  </si>
  <si>
    <t>CTGACTAGGCATATGCCGTAAGTCACTGACGTTACGCTGA</t>
  </si>
  <si>
    <t>At1g75490(AP2EREBP)/colamp-At1g75490-DAP-Seq(GSE60143)/Homer</t>
  </si>
  <si>
    <t>GTACCTGAAGTCAGTCACTGGTCAGATCGCAT</t>
  </si>
  <si>
    <t>FOXA1(Forkhead)/MCF7-FOXA1-ChIP-Seq(GSE26831)/Homer</t>
  </si>
  <si>
    <t>GCTATCGACGTACTAGAGCTGTCAGTCACGTAAGTCCGTA</t>
  </si>
  <si>
    <t>ERF15(AP2EREBP)/colamp-ERF15-DAP-Seq(GSE60143)/Homer</t>
  </si>
  <si>
    <t>GCATCGATGACTTGCAACTGAGTCTGACACTGGATCAGTCCGTAGACT</t>
  </si>
  <si>
    <t>NAP(NAC)/col-NAP-DAP-Seq(GSE60143)/Homer</t>
  </si>
  <si>
    <t>GCTACTGACTAGCGATCAGTTCGAAGTCACTGACGTTCAGGCATGCTA</t>
  </si>
  <si>
    <t>RAP212(AP2EREBP)/col-RAP212-DAP-Seq(GSE60143)/Homer</t>
  </si>
  <si>
    <t>GTACACTGATGCAGTCCTAGGATCGTACCTGAGACTGCATCGATGACT</t>
  </si>
  <si>
    <t>AT5G47660(Trihelix)/colamp-AT5G47660-DAP-Seq(GSE60143)/Homer</t>
  </si>
  <si>
    <t>GCTAGCATGCATCAGTACGTGCATGTCAGTACGATCTACG</t>
  </si>
  <si>
    <t>CBF4(AP2EREBP)/colamp-CBF4-DAP-Seq(GSE60143)/Homer</t>
  </si>
  <si>
    <t>AGCTCTAGAGTCAGTCACTGCGTAAGTCCTGAGCATGCTACTGAGCATGCATCGATGCAT</t>
  </si>
  <si>
    <t>HIC1(Zf)/Treg-ZBTB29-ChIP-Seq(GSE99889)/Homer</t>
  </si>
  <si>
    <t>GACTCTAGATGCAGTCGTCATACGATGCATCG</t>
  </si>
  <si>
    <t>ERF115(AP2EREBP)/colamp-ERF115-DAP-Seq(GSE60143)/Homer</t>
  </si>
  <si>
    <t>CGTAGCATCAGTCTAGAGTCACTGACTGGTACACTGATCG</t>
  </si>
  <si>
    <t>Initiator/Drosophila-Promoters/Homer</t>
  </si>
  <si>
    <t>GCATACGTATGCCTGACTAGGACTGATCACTG</t>
  </si>
  <si>
    <t>Hoxa13(Homeobox)/ChickenMSG-Hoxa13.Flag-ChIP-Seq(GSE86088)/Homer</t>
  </si>
  <si>
    <t>TAGCGATCGTACCTGAGCATCTGACGTATGCACGTAGATC</t>
  </si>
  <si>
    <t>At3g12730(G2like)/colamp-At3g12730-DAP-Seq(GSE60143)/Homer</t>
  </si>
  <si>
    <t>ERF7(AP2EREBP)/col-ERF7-DAP-Seq(GSE60143)/Homer</t>
  </si>
  <si>
    <t>CGTAGACTCATGCTAGAGTCACTGCTAGAGTCCATGCTAG</t>
  </si>
  <si>
    <t>ERF4(AP2EREBP)/colamp-ERF4-DAP-Seq(GSE60143)/Homer</t>
  </si>
  <si>
    <t>GCTACGTACGTAGCATCATGCTAGGATCACTGTCAGGATCACTGTCAG</t>
  </si>
  <si>
    <t>GAGA-repeat/SacCer-Promoters/Homer</t>
  </si>
  <si>
    <t>GATCGCATAGTCAGCTGATCAGCTGATCGACTGATCGACTAGTCACGTGATCAGCTGATC</t>
  </si>
  <si>
    <t>ANAC038(NAC)/col-ANAC038-DAP-Seq(GSE60143)/Homer</t>
  </si>
  <si>
    <t>CTGAAGTCCGTAGTACACTGGACTGCTACGTAGACTAGTC</t>
  </si>
  <si>
    <t>AT5G45580(G2like)/colamp-AT5G45580-DAP-Seq(GSE60143)/Homer</t>
  </si>
  <si>
    <t>CGTACTGATCAGACTGGTCACGTAACGTGTACCGATGCAT</t>
  </si>
  <si>
    <t>SPL15(SBP)/colamp-SPL15-DAP-Seq(GSE60143)/Homer</t>
  </si>
  <si>
    <t>CGATCGTAGCATGTACGTACACTGACGTCGTAAGTCCTGACGTACGTA</t>
  </si>
  <si>
    <t>ARF2(ARF)/col-ARF2-DAP-Seq(GSE60143)/Homer</t>
  </si>
  <si>
    <t>GCATACGTACTGACGTAGTCACTGATCGGTCACGATCGTA</t>
  </si>
  <si>
    <t>ABR1(AP2EREBP)/colamp-ABR1-DAP-Seq(GSE60143)/Homer</t>
  </si>
  <si>
    <t>GCTACGTACGTAGCATCATGCTAGAGTCACTGACTGAGTCACTGTCAG</t>
  </si>
  <si>
    <t>CUX1(Homeobox)/K562-CUX1-ChIP-Seq(GSE92882)/Homer</t>
  </si>
  <si>
    <t>ACGTTGCAAGCTGATCCTAGCTGAAGCTGTCATCGACGTA</t>
  </si>
  <si>
    <t>Unknown4/Arabidopsis-Promoters/Homer</t>
  </si>
  <si>
    <t>ATGCCAGTACGTAGTCCATGACGTAGTCACGTAGCTGATC</t>
  </si>
  <si>
    <t>ERF11(AP2EREBP)/col-ERF11-DAP-Seq(GSE60143)/Homer</t>
  </si>
  <si>
    <t>CTGAGACTCATGCTAGAGTCACTGACTGAGTCACTGTCAG</t>
  </si>
  <si>
    <t>FOXA1(Forkhead)/LNCAP-FOXA1-ChIP-Seq(GSE27824)/Homer</t>
  </si>
  <si>
    <t>At2g01060(G2like)/colamp-At2g01060-DAP-Seq(GSE60143)/Homer</t>
  </si>
  <si>
    <t>CGTAACTGCGTAACGTCAGTAGTCAGCTGCATGCTACGAT</t>
  </si>
  <si>
    <t>CRF10(AP2EREBP)/col100-CRF10-DAP-Seq(GSE60143)/Homer</t>
  </si>
  <si>
    <t>CTAGTAGCATGCCTAGAGTCAGTCCTAGGACTGACTGCTA</t>
  </si>
  <si>
    <t>Ap4(bHLH)/AML-Tfap4-ChIP-Seq(GSE45738)/Homer</t>
  </si>
  <si>
    <t>GTCATGCAGCTAAGTCCGTAACTGTGACGCATTCAGCAGT</t>
  </si>
  <si>
    <t>ATAF1(NAC)/col-ATAF1-DAP-Seq(GSE60143)/Homer</t>
  </si>
  <si>
    <t>AGCTCTGAAGTCACTGAGCTTGCACGTAAGTC</t>
  </si>
  <si>
    <t>bZIP52(bZIP)/colamp-bZIP52-DAP-Seq(GSE60143)/Homer</t>
  </si>
  <si>
    <t>CGATCAGTCTAGGCTAAGTCCGTATCAGAGTCACGTACTGACGTGTACGCTAGCTAGCTA</t>
  </si>
  <si>
    <t>AT1G20910(ARID)/col-AT1G20910-DAP-Seq(GSE60143)/Homer</t>
  </si>
  <si>
    <t>AGCTGCTACTGACGTAACGTAGCTCTAGCTGACGTAAGCT</t>
  </si>
  <si>
    <t>RAP26(AP2EREBP)/colamp-RAP26-DAP-Seq(GSE60143)/Homer</t>
  </si>
  <si>
    <t>GCTACGTACGTAGCATCATGCTAGAGTCACTGTACGAGTCCATGTACG</t>
  </si>
  <si>
    <t>PABPC1(?)/MEL-PABC1-CLIP-Seq(GSE69755)/Homer</t>
  </si>
  <si>
    <t>GATCGCTACGTACGATCGTAGTCACTGAATCGCGATACGT</t>
  </si>
  <si>
    <t>ZNF711(Zf)/SHSY5Y-ZNF711-ChIP-Seq(GSE20673)/Homer</t>
  </si>
  <si>
    <t>TGCAACTGTACGATGCAGTCGACTTCGAATCG</t>
  </si>
  <si>
    <t>bHLH28(bHLH)/col-bHLH28-DAP-Seq(GSE60143)/Homer</t>
  </si>
  <si>
    <t>CTGAGCTAGCATAGCTACTGACGTCGTAAGTCACTGCTAGGCTAGATC</t>
  </si>
  <si>
    <t>PHA-4(Forkhead)/cElegans-Embryos-PHA4-ChIP-Seq(modEncode)/Homer</t>
  </si>
  <si>
    <t>CATGACGTCTAGACGTCAGTACGTCTAGAGTC</t>
  </si>
  <si>
    <t>Foxo1(Forkhead)/RAW-Foxo1-ChIP-Seq(Fan_et_al.)/Homer</t>
  </si>
  <si>
    <t>AGTCACGTACTGAGCTACGTACGTGTCAAGTC</t>
  </si>
  <si>
    <t>At2g33710(AP2EREBP)/colamp-At2g33710-DAP-Seq(GSE60143)/Homer</t>
  </si>
  <si>
    <t>CGTAGCATCATGCTAGAGTCACTGATCGGTACACTGTCAG</t>
  </si>
  <si>
    <t>FOXP1(Forkhead)/H9-FOXP1-ChIP-Seq(GSE31006)/Homer</t>
  </si>
  <si>
    <t>AGCTAGTCAGTCACGTCTAGACGTACGTACGTCGTAAGTCGATCCGTA</t>
  </si>
  <si>
    <t>YY1(Zf)/Promoter/Homer</t>
  </si>
  <si>
    <t>TAGCCGTACTGATACGCGTAACGTACTGACTGAGTCTACGCTAGGTAC</t>
  </si>
  <si>
    <t>Foxa2(Forkhead)/Liver-Foxa2-ChIP-Seq(GSE25694)/Homer</t>
  </si>
  <si>
    <t>ATGCGACTACGTCTAGACGTACGTACGTCTGAGATCGCTAAGCTCGTA</t>
  </si>
  <si>
    <t>FOXK2(Forkhead)/U2OS-FOXK2-ChIP-Seq(E-MTAB-2204)/Homer</t>
  </si>
  <si>
    <t>TACGTAGCGCTACGATCTAGACGTCAGTCAGTGCTAAGTCGTCAGCAT</t>
  </si>
  <si>
    <t>HIF-1b(HLH)/T47D-HIF1b-ChIP-Seq(GSE59937)/Homer</t>
  </si>
  <si>
    <t>CTGACAGTCTGAAGTCCTAGGACTATCGGTAC</t>
  </si>
  <si>
    <t>SeqBias: GA-repeat</t>
  </si>
  <si>
    <t>CTAGCTGACTAGCTGACTAGCTGACTAGCTGACTAGCTGA</t>
  </si>
  <si>
    <t>FoxL2(Forkhead)/Ovary-FoxL2-ChIP-Seq(GSE60858)/Homer</t>
  </si>
  <si>
    <t>CGTAGCTACGATCTAGACGTGTCACGTACGTAAGTCCGTATGCATACG</t>
  </si>
  <si>
    <t>AT5G05550(Trihelix)/col-AT5G05550-DAP-Seq(GSE60143)/Homer</t>
  </si>
  <si>
    <t>GCATCGTAGCTAGACTCGATGACTAGTCCAGTAGTCAGTCACTGCTAGGTACCTAGCTGA</t>
  </si>
  <si>
    <t>SPL5(SBP)/colamp-SPL5-DAP-Seq(GSE60143)/Homer</t>
  </si>
  <si>
    <t>CGTAGCATGACTCTAGACGTGTCAAGTCACTGCTAGGCTAGTACGCTA</t>
  </si>
  <si>
    <t>Foxo3(Forkhead)/U2OS-Foxo3-ChIP-Seq(E-MTAB-2701)/Homer</t>
  </si>
  <si>
    <t>CGATCTAGACGTGTCACGTACGTAAGTCCGTA</t>
  </si>
  <si>
    <t>bZIP18(bZIP)/colamp-bZIP18-DAP-Seq(GSE60143)/Homer</t>
  </si>
  <si>
    <t>CAGTCATGTGCAGTACCGTATCAGGTACGACTTCAGCTGA</t>
  </si>
  <si>
    <t>Foxf1(Forkhead)/Lung-Foxf1-ChIP-Seq(GSE77951)/Homer</t>
  </si>
  <si>
    <t>GCATGCATCTGAACGTCTGAACGTCGTACGTACGTAAGTCGTCAGTCA</t>
  </si>
  <si>
    <t>GATA15(C2C2gata)/col-GATA15-DAP-Seq(GSE60143)/Homer</t>
  </si>
  <si>
    <t>CAGTGCTAGCATTACGCTGACAGTTAGCCTGA</t>
  </si>
  <si>
    <t>FOXK1(Forkhead)/HEK293-FOXK1-ChIP-Seq(GSE51673)/Homer</t>
  </si>
  <si>
    <t>AGCTTGACCGATCGATCTAGACGTCAGTCAGTGCTAAGTC</t>
  </si>
  <si>
    <t>AT1G71450(AP2EREBP)/col-AT1G71450-DAP-Seq(GSE60143)/Homer</t>
  </si>
  <si>
    <t>CGTAGCATCGTACGTAGCATACTGCGATAGTCACTGACTGGACTCTAG</t>
  </si>
  <si>
    <t>GATA20(C2C2gata)/colamp-GATA20-DAP-Seq(GSE60143)/Homer</t>
  </si>
  <si>
    <t>GCATGATCTCAGGCTAGACTAGTCCTAGCGTACATGGTCA</t>
  </si>
  <si>
    <t>SCL(bHLH)/HPC7-Scl-ChIP-Seq(GSE13511)/Homer</t>
  </si>
  <si>
    <t>CTGATCAGGTACGCTAACTGTGACGCATCATG</t>
  </si>
  <si>
    <t>AT2G15740(C2H2)/col-AT2G15740-DAP-Seq(GSE60143)/Homer</t>
  </si>
  <si>
    <t>CGATGATCTACGCTGAGCTACGTAGCATAGTCCTAGCGTAGCATCGAT</t>
  </si>
  <si>
    <t>Total Target Sequences = 8226, Total Background Sequences = 76569</t>
  </si>
  <si>
    <t>p63(p53)/Keratinocyte-p63-ChIP-Seq(GSE17611)/Homer</t>
  </si>
  <si>
    <t>GTCATCGACTAGCTAGAGTCGTCACGATCTAGGACTGATCGATCTCAGCTAGCTGAAGTCGCTACAGTTCAGGATCGATC</t>
  </si>
  <si>
    <t>Oct4:Sox17(POU,Homeobox,HMG)/F9-Sox17-ChIP-Seq(GSE44553)/Homer</t>
  </si>
  <si>
    <t>AGTCGATCGCTACGATACGTTACGGCATCTGAGACTACTGAGTCGCTACTGATCGACAGT</t>
  </si>
  <si>
    <t>NFkB-p65-Rel(RHD)/ThioMac-LPS-Expression(GSE23622)/Homer</t>
  </si>
  <si>
    <t>ACTGCATGGCTATCGAGCTAAGCTAGCTGTACAGTCTGAC</t>
  </si>
  <si>
    <t>DUX(Homeobox)/C2C12-Dux-ChIP-Seq(GSE87279)/Homer</t>
  </si>
  <si>
    <t>AGTCATGCCGATACTGCGTAACGTAGCTAGTCCGTACGTAACGTAGTCGCTAGCTATGCA</t>
  </si>
  <si>
    <t>WT1(Zf)/Kidney-WT1-ChIP-Seq(GSE90016)/Homer</t>
  </si>
  <si>
    <t>GTACGATCCAGTAGTCAGTCAGTCTGCAGATCCTGAATGCGTCAACGT</t>
  </si>
  <si>
    <t>Bach2(bZIP)/OCILy7-Bach2-ChIP-Seq(GSE44420)/Homer</t>
  </si>
  <si>
    <t>CGATTACGTGACGACTCATGCGTATACGACGTGTACCTGA</t>
  </si>
  <si>
    <t>Maz(Zf)/HepG2-Maz-ChIP-Seq(GSE31477)/Homer</t>
  </si>
  <si>
    <t>CTAGACTGCTAGTCAGTCAGTACGCTAGACTG</t>
  </si>
  <si>
    <t>Jun-AP1(bZIP)/K562-cJun-ChIP-Seq(GSE31477)/Homer</t>
  </si>
  <si>
    <t>CTAGTCGAACGTACTGCGTATAGCCGATGTACCGTAAGCTGATCGTAC</t>
  </si>
  <si>
    <t>Sox9(HMG)/Limb-SOX9-ChIP-Seq(GSE73225)/Homer</t>
  </si>
  <si>
    <t>CGTACTAGTCAGTCAGAGTCATGCAGTCGCATAGCTACGTATCGCGAT</t>
  </si>
  <si>
    <t>BPC1(BBRBPC)/colamp-BPC1-DAP-Seq(GSE60143)/Homer</t>
  </si>
  <si>
    <t>CATGGCTACTAGTACGCGTATCAGCGTAACTGCGTACATGCTGACGTA</t>
  </si>
  <si>
    <t>FRS9(ND)/col-FRS9-DAP-Seq(GSE60143)/Homer</t>
  </si>
  <si>
    <t>CTAGCTAGTCGACTAGCGTAATCGTCGAACTGCTGATCGACTGATACG</t>
  </si>
  <si>
    <t>Total Target Sequences = 19073, Total Background Sequences = 20652</t>
  </si>
  <si>
    <t>Unknown1/Arabidopsis-Promoters/Homer</t>
  </si>
  <si>
    <t>CTGAACTGCTAGCTAGGACTCGTACGATCGATCGATGCATGATCACTGCAGTGTCAGCTA</t>
  </si>
  <si>
    <t>WRKY7(WRKY)/colamp-WRKY7-DAP-Seq(GSE60143)/Homer</t>
  </si>
  <si>
    <t>GCTACGTACGTACGTAACTGACGTAGTCCGTACGTAAGTCCATGTAGCGTACCGTACGTA</t>
  </si>
  <si>
    <t>E2A(bHLH),near_PU.1/Bcell-PU.1-ChIP-Seq(GSE21512)/Homer</t>
  </si>
  <si>
    <t>ATGCTGCAAGTCCGTAAGTCAGTCACGTACTGATGCGTCA</t>
  </si>
  <si>
    <t>TATA-Box(TBP)/Promoter/Homer</t>
  </si>
  <si>
    <t>ATGCGATCGACTAGCTCGATCGATGTCACGATTCGAATCGTAGCTAGC</t>
  </si>
  <si>
    <t>PRDM14(Zf)/H1-PRDM14-ChIP-Seq(GSE22767)/Homer</t>
  </si>
  <si>
    <t>CTGATCAGACTGCAGTAGTCGACTAGTCACGTCGTAGCTAATGCGATC</t>
  </si>
  <si>
    <t>dHNF4(NR)/Fly-HNF4-ChIP-Seq(GSE73675)/Homer</t>
  </si>
  <si>
    <t>TCAGACTGCAGTAGTCAGTCGTCACGTACGTAACTGCAGTAGTCAGTCCTGATGCAAGCT</t>
  </si>
  <si>
    <t>EAR2(NR)/K562-NR2F6-ChIP-Seq(Encode)/Homer</t>
  </si>
  <si>
    <t>TCAGTCAGACGTGTACGCTATCAGCTGAACTGACTGAGCTAGTCCGTA</t>
  </si>
  <si>
    <t>HNF4a(NR),DR1/HepG2-HNF4a-ChIP-Seq(GSE25021)/Homer</t>
  </si>
  <si>
    <t>GTACGCTATCAGCTGACTAGCATGAGCTGATCTGCATCGACTGAACTGCAGTAGTCGATCGCTA</t>
  </si>
  <si>
    <t>TCP1(TCP)/col-TCP1-DAP-Seq(GSE60143)/Homer</t>
  </si>
  <si>
    <t>CATGACTGCATGACTGTACGATGCAGTCGTACGTACTGACGATCGACT</t>
  </si>
  <si>
    <t>RXR(NR),DR1/3T3L1-RXR-ChIP-Seq(GSE13511)/Homer</t>
  </si>
  <si>
    <t>AGCTCTGACTAGCTAGACTGTAGCTGCATCGACTGACTAGCATGACGTATGCTCGA</t>
  </si>
  <si>
    <t>TBP3(MYBrelated)/col-TBP3-DAP-Seq(GSE60143)/Homer</t>
  </si>
  <si>
    <t>TCAGGACTACGTCGTAACTGACTGACTGAGTCCGTAGTCA</t>
  </si>
  <si>
    <t>COUP-TFII(NR)/Artia-Nr2f2-ChIP-Seq(GSE46497)/Homer</t>
  </si>
  <si>
    <t>TCGATCAGTCGAACTGCATGACGTAGTCCTGA</t>
  </si>
  <si>
    <t>RFX(HTH)/K562-RFX3-ChIP-Seq(SRA012198)/Homer</t>
  </si>
  <si>
    <t>AGTCATCGCTAGAGCTGACTCTAGAGTCAGTCGCTACAGTTCAGTCAGGATCCTGATCGAGATC</t>
  </si>
  <si>
    <t>BORIS(Zf)/K562-CTCFL-ChIP-Seq(GSE32465)/Homer</t>
  </si>
  <si>
    <t>TAGCAGTCTGACAGTCCTAGATCGAGTCCATGTGACAGTCGTACAGTCAGTCGCATCTAGATCGGCATACTGATCGGATC</t>
  </si>
  <si>
    <t>HINFP(Zf)/K562-HINFP.eGFP-ChIP-Seq(Encode)/Homer</t>
  </si>
  <si>
    <t>AGCTCGATTACGATCGATCGCAGTAGTCAGTCACTGTAGC</t>
  </si>
  <si>
    <t>Nr5a2(NR)/mES-Nr5a2-ChIP-Seq(GSE19019)/Homer</t>
  </si>
  <si>
    <t>ACGTGACTATGCGCTACTGACTAGACTGGACTAGTCCGTA</t>
  </si>
  <si>
    <t>RARg(NR)/ES-RARg-ChIP-Seq(GSE30538)/Homer</t>
  </si>
  <si>
    <t>CTGACTAGACTGGCATATGCCGTACTGACTAGACTGACGTAGTCCTGA</t>
  </si>
  <si>
    <t>PGR(NR)/EndoStromal-PGR-ChIP-Seq(GSE69539)/Homer</t>
  </si>
  <si>
    <t>CGTACTGACTAGCGTACGTAAGTCCGTACAGTGCATGTCACGATACTGACGTGCATGATC</t>
  </si>
  <si>
    <t>COUP-TFII(NR)/K562-NR2F1-ChIP-Seq(Encode)/Homer</t>
  </si>
  <si>
    <t>TACGACTGAGCTGTACCGTATCGACTGAACTGCATGACGTAGTCCGTA</t>
  </si>
  <si>
    <t>Srebp1a(bHLH)/HepG2-Srebp1a-ChIP-Seq(GSE31477)/Homer</t>
  </si>
  <si>
    <t>TCGAGCATATGCCTGAATGCTAGCAGTCGTACTCGAAGCT</t>
  </si>
  <si>
    <t>Rfx1(HTH)/NPC-H3K4me1-ChIP-Seq(GSE16256)/Homer</t>
  </si>
  <si>
    <t>ACTGTCAGAGCTGACTCATGAGTCAGTCGCTACGATCTAGTCAGGTACCTGATCGA</t>
  </si>
  <si>
    <t>AT1G72740(MYBrelated)/colamp-AT1G72740-DAP-Seq(GSE60143)/Homer</t>
  </si>
  <si>
    <t>CGTACGATCGATCGTACTGAGTCAAGTCAGTCACGTCGTACTGAGCATCGATCGATGCTA</t>
  </si>
  <si>
    <t>At5g22890(C2H2)/col-At5g22890-DAP-Seq(GSE60143)/Homer</t>
  </si>
  <si>
    <t>CATGATGCCTGAACTGACTGAGCTCATGCGATAGCTCGTAGACTAGTCGACTTCAGCTAG</t>
  </si>
  <si>
    <t>GATA(Zf),IR4/iTreg-Gata3-ChIP-Seq(GSE20898)/Homer</t>
  </si>
  <si>
    <t>ATGCCGTAACTGCGTAACGTGCTATCGAAGCTCGATCGTAACGTAGTCCGATACTGGATC</t>
  </si>
  <si>
    <t>PPARE(NR),DR1/3T3L1-Pparg-ChIP-Seq(GSE13511)/Homer</t>
  </si>
  <si>
    <t>CGATTACGTGCAGTACGATCGACTAGCTACGTATCGGTACGATCGTACGATCGTCA</t>
  </si>
  <si>
    <t>GFX(?)/Promoter/Homer</t>
  </si>
  <si>
    <t>TCGAGACTAGCTTGACAGCTGTACTCAGGATCATCGTGCAACTGCTGA</t>
  </si>
  <si>
    <t>Srebp2(bHLH)/HepG2-Srebp2-ChIP-Seq(GSE31477)/Homer</t>
  </si>
  <si>
    <t>GTACCTAGTCAGAGCTTAGCCGTAATGCTACGAGTCGTACGTCAAGTC</t>
  </si>
  <si>
    <t>X-box(HTH)/NPC-H3K4me1-ChIP-Seq(GSE16256)/Homer</t>
  </si>
  <si>
    <t>CATGCTAGAGCTGACTCATGAGTCGATCGCTACGATCTAGTCAGGTACCTGATCGA</t>
  </si>
  <si>
    <t>RBPJ:Ebox(?,bHLH)/Panc1-Rbpj1-ChIP-Seq(GSE47459)/Homer</t>
  </si>
  <si>
    <t>CATGACTGCTAGTCGATCGATCGATCGATCAGTCAGTCAGTGACTGACCGTAACTGTGCACGATACTG</t>
  </si>
  <si>
    <t>GLIS3(Zf)/Thyroid-Glis3.GFP-ChIP-Seq(GSE103297)/Homer</t>
  </si>
  <si>
    <t>TAGCGCATAGTCGATCATGCGACTCTAGACTGACTGCTGAACTGCTAGAGTCTGACCGAT</t>
  </si>
  <si>
    <t>Zac1(Zf)/Neuro2A-Plagl1-ChIP-Seq(GSE75942)/Homer</t>
  </si>
  <si>
    <t>GACTTCGACGATTACGCTAGTACGACTGATGCGTACGTAC</t>
  </si>
  <si>
    <t>VDR(NR),DR3/GM10855-VDR+vitD-ChIP-Seq(GSE22484)/Homer</t>
  </si>
  <si>
    <t>CTGATCAGCTGACTAGCATGACGTATGCCGTAATGCGCATTCAGCTGAACTGACGTCAGTAGTCCGTACAGTCTAGCATG</t>
  </si>
  <si>
    <t>EBF(EBF)/proBcell-EBF-ChIP-Seq(GSE21978)/Homer</t>
  </si>
  <si>
    <t>CTAGATCGGACTAGTCAGTCAGTCGACTCTGAACTGCTAGACTGCTGA</t>
  </si>
  <si>
    <t>GATA3(Zf),DR4/iTreg-Gata3-ChIP-Seq(GSE20898)/Homer</t>
  </si>
  <si>
    <t>CGTAACTGGTCAACGTATCGCAGTCTAGTCAGCGTAACTGCGTAACGTCGTACTGATACG</t>
  </si>
  <si>
    <t>CArG(MADS)/PUER-Srf-ChIP-Seq(Sullivan_et_al.)/Homer</t>
  </si>
  <si>
    <t>ATGCAGTCGCTACGATCGTAGCATGCTACGATCTAGCATGTGACGTCA</t>
  </si>
  <si>
    <t>EBF2(EBF)/BrownAdipose-EBF2-ChIP-Seq(GSE97114)/Homer</t>
  </si>
  <si>
    <t>CGTACTGAACTGAGCTAGTCGATCGATCGCATCTGACTAGCTAGTACGTCGATGCAGCAT</t>
  </si>
  <si>
    <t>Hnf1(Homeobox)/Liver-Foxa2-Chip-Seq(GSE25694)/Homer</t>
  </si>
  <si>
    <t>CTAGCTAGGCATCGATCTGAGTCAGCTAATGCCGTACAGTGACTCGTATGCA</t>
  </si>
  <si>
    <t>TATA-box/Drosophila-Promoters/Homer</t>
  </si>
  <si>
    <t>TAGCACGTCGTAACGTCGTACGTACGTACGTACTAGTAGCTAGCTACG</t>
  </si>
  <si>
    <t>ZBTB12(Zf)/HEK293-ZBTB12.GFP-ChIP-Seq(GSE58341)/Homer</t>
  </si>
  <si>
    <t>CTGATCAGGCTAAGCTAGTCGACTCTGACTAGTGCACTGAAGTCGTACGATCACTGTCGA</t>
  </si>
  <si>
    <t>Esrrb(NR)/mES-Esrrb-ChIP-Seq(GSE11431)/Homer</t>
  </si>
  <si>
    <t>CATGAGCTTACGGTCAGTACTAGCAGCTGACTATCGTCGA</t>
  </si>
  <si>
    <t>EBF1(EBF)/Near-E2A-ChIP-Seq(GSE21512)/Homer</t>
  </si>
  <si>
    <t>CATGACGTAGTCGATCGATCGATCGCTACTAGCTAGCTAGTCAGTCGA</t>
  </si>
  <si>
    <t>ERRg(NR)/Kidney-ESRRG-ChIP-Seq(GSE104905)/Homer</t>
  </si>
  <si>
    <t>CATGGACTTACGGTCAGTACGATCGACTAGCTATCGTCGATACGTAGC</t>
  </si>
  <si>
    <t>TSO1(CPP)/col-TSO1-DAP-Seq(GSE60143)/Homer</t>
  </si>
  <si>
    <t>TCGACTGACGTAGCATCGATAGCTTCGATGCATGCAGCAT</t>
  </si>
  <si>
    <t>ERE(NR),IR3/MCF7-ERa-ChIP-Seq(Unpublished)/Homer</t>
  </si>
  <si>
    <t>TGCACTGACATGCTAGCAGTAGTCCGTAATGCATGCTACGGCATTCAGGTCAGATCGTAC</t>
  </si>
  <si>
    <t>SFP1/SacCer-Promoters/Homer</t>
  </si>
  <si>
    <t>CAGTCTAGTCGAGTCACGTAGCTAGCTACGATACGTCAGTAGCTGATC</t>
  </si>
  <si>
    <t>Total Target Sequences = 21111, Total Background Sequences = 18758</t>
  </si>
  <si>
    <t>Table S1 Read alignment statistics for same-species crosses using BBsplit to align to both parental genomes.</t>
  </si>
  <si>
    <t>Table S2 Read alignment statistics for simulated “hybrid” reads generated by combining reads from both same-species crosses and then aligning these to both parental genomes using BBsplit.</t>
  </si>
  <si>
    <t>Table S3 Read alignment statistics for real hybrid crosses using BBsplit to align to both parental genomes.</t>
  </si>
  <si>
    <t>Table S4 Hybrid FRIP scores generated using the methodology recommended by ENCODE (calling peaks individually on each sample). For each hybrid sample, peaks were called separately on the fraction aligning to each parental genome, yielding two separate FRIP scores.</t>
  </si>
  <si>
    <t>Htub</t>
  </si>
  <si>
    <t>HtubL11</t>
  </si>
  <si>
    <t>HtubG8</t>
  </si>
  <si>
    <t>HtubB7</t>
  </si>
  <si>
    <t>HtubL6</t>
  </si>
  <si>
    <t>HtubG5</t>
  </si>
  <si>
    <t>HtubB4</t>
  </si>
  <si>
    <t>HtubL3</t>
  </si>
  <si>
    <t>HtubG2</t>
  </si>
  <si>
    <t>Hery</t>
  </si>
  <si>
    <t>HeryL9</t>
  </si>
  <si>
    <t>HeryG8</t>
  </si>
  <si>
    <t>HeryB7</t>
  </si>
  <si>
    <t>HeryL6</t>
  </si>
  <si>
    <t>HeryG5</t>
  </si>
  <si>
    <t>HeryB4</t>
  </si>
  <si>
    <t>HeryL3</t>
  </si>
  <si>
    <t>HeryG2</t>
  </si>
  <si>
    <t>Hybrid assigned to Htub</t>
  </si>
  <si>
    <t>Hybrid assigned to HtubLarva11</t>
  </si>
  <si>
    <t>Hybrid assigned to HtubLarva2</t>
  </si>
  <si>
    <t>Hybrid assigned to HtubLarva1</t>
  </si>
  <si>
    <t>Hybrid assigned to HtubGastrula9</t>
  </si>
  <si>
    <t>Hybrid assigned to HtubGastrula8</t>
  </si>
  <si>
    <t>Hybrid assigned to HtubGastrula7</t>
  </si>
  <si>
    <t>Hybrid assigned to HtubBlastula13</t>
  </si>
  <si>
    <t>Hybrid assigned to HtubBlastula12</t>
  </si>
  <si>
    <t>Hybrid assigned to Hery</t>
  </si>
  <si>
    <t>Hybrid assigned to HeryLarva11</t>
  </si>
  <si>
    <t>Hybrid (total)</t>
  </si>
  <si>
    <t>HybL11</t>
  </si>
  <si>
    <t>Hybrid assigned to HeryLarva2</t>
  </si>
  <si>
    <t>HybL2</t>
  </si>
  <si>
    <t>Hybrid assigned to HeryLarva1</t>
  </si>
  <si>
    <t>HybL1</t>
  </si>
  <si>
    <t>Hybrid assigned to HeryGastrula9</t>
  </si>
  <si>
    <t>HybG9</t>
  </si>
  <si>
    <t>Hybrid assigned to HeryGastrula8</t>
  </si>
  <si>
    <t>HybG8</t>
  </si>
  <si>
    <t>Hybrid assigned to HeryGastrula7</t>
  </si>
  <si>
    <t>HybG7</t>
  </si>
  <si>
    <t>Hybrid assigned to HeryBlastula13</t>
  </si>
  <si>
    <t>HybB13</t>
  </si>
  <si>
    <t>Hybrid assigned to HeryBlastula12</t>
  </si>
  <si>
    <t>HybB12</t>
  </si>
  <si>
    <t>Origin</t>
  </si>
  <si>
    <t>Stage</t>
  </si>
  <si>
    <t>Sample Name</t>
  </si>
  <si>
    <t>Samples after hybrid samples were split in "half" so that reads could be analyzed with respect to their inferred parent of origin</t>
  </si>
  <si>
    <t>Samples prior to splitting of hybrid samples</t>
  </si>
  <si>
    <t>Table S5 Sample descriptions, including sample name and stage, for samples used in R analysis. These do not include samples used to build the set of peaks that were later removed because they were PCA outliers or to balance statistical power.</t>
  </si>
  <si>
    <t>Table S7 Inheritance and regulatory mode classifications.</t>
  </si>
  <si>
    <t xml:space="preserve">Table S7 Number of peaks that change accessibility between stages for each cross in the experimental design. These were calculated after removing low counts from the analysis.  </t>
  </si>
  <si>
    <t>Table S8. Counts of peaks in inheritance and  regulatory mode categories by stage for all peaks, proximal peaks, and distal peaks (left). Counts are also calculated based on whether a peak is differentially accessible or not (right). Test statistics are reported for chi-squared tests comparing the distribution of DA/not DA proximal peaks to the total set of DA/not DA peaks, and comparing the distribution of DA/not DA distal peaks to the total set of DA/not DA peaks.</t>
  </si>
  <si>
    <t xml:space="preserve">Table S9. Chi-squared test setup and outcomes for the proportions of proximal and distal peaks  that are trans/not trans at each stage. </t>
  </si>
  <si>
    <t xml:space="preserve">Table S11B. Cis (foreground) vs. trans (background) peak motif analysis in HOMER. Cells in yellow are motifs that are themselves associated with the GRN. </t>
  </si>
  <si>
    <t xml:space="preserve">Table S11A. Trans (foreground) vs. cis (background) peak motif analysis in HOMER. Cells in yellow are motifs that are themselves associated with the GRN. </t>
  </si>
  <si>
    <t xml:space="preserve">Table S10 B. Proximal (foreground) vs. distal (background) peak motif analysis in HOMER. Cells in yellow are motifs that are themselves associated with the GRN. </t>
  </si>
  <si>
    <t xml:space="preserve">Table S10 A. Distal (foreground) vs. proximal (background) peak motif analysis in HOMER. Cells in yellow are motifs that are themselves associated with the GRN.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2"/>
      <color theme="1"/>
      <name val="Calibri"/>
      <family val="2"/>
      <scheme val="minor"/>
    </font>
    <font>
      <b/>
      <sz val="12"/>
      <color theme="1"/>
      <name val="Calibri"/>
      <family val="2"/>
      <scheme val="minor"/>
    </font>
    <font>
      <sz val="12"/>
      <color rgb="FF000000"/>
      <name val="Calibri"/>
      <family val="2"/>
      <scheme val="minor"/>
    </font>
    <font>
      <sz val="12"/>
      <color rgb="FF000000"/>
      <name val="Arial"/>
      <family val="2"/>
    </font>
    <font>
      <b/>
      <sz val="12"/>
      <color rgb="FF000000"/>
      <name val="Calibri"/>
      <family val="2"/>
      <scheme val="minor"/>
    </font>
    <font>
      <sz val="14"/>
      <color rgb="FF4D4D4C"/>
      <name val="Consolas"/>
      <family val="2"/>
    </font>
    <font>
      <sz val="9"/>
      <color rgb="FF000000"/>
      <name val="Lucida Sans"/>
      <family val="2"/>
    </font>
    <font>
      <sz val="11"/>
      <color rgb="FF333333"/>
      <name val="Lucida Grande"/>
      <family val="2"/>
    </font>
    <font>
      <sz val="11"/>
      <color theme="1"/>
      <name val="Lucida Grande"/>
      <family val="2"/>
    </font>
    <font>
      <sz val="11"/>
      <color rgb="FF000000"/>
      <name val="Lucida Grande"/>
      <family val="2"/>
    </font>
    <font>
      <u/>
      <sz val="12"/>
      <color theme="10"/>
      <name val="Calibri"/>
      <family val="2"/>
      <scheme val="minor"/>
    </font>
    <font>
      <sz val="12"/>
      <color theme="1"/>
      <name val="Times"/>
      <family val="1"/>
    </font>
  </fonts>
  <fills count="4">
    <fill>
      <patternFill patternType="none"/>
    </fill>
    <fill>
      <patternFill patternType="gray125"/>
    </fill>
    <fill>
      <patternFill patternType="solid">
        <fgColor theme="2"/>
        <bgColor indexed="64"/>
      </patternFill>
    </fill>
    <fill>
      <patternFill patternType="solid">
        <fgColor rgb="FFFFFF00"/>
        <bgColor indexed="64"/>
      </patternFill>
    </fill>
  </fills>
  <borders count="20">
    <border>
      <left/>
      <right/>
      <top/>
      <bottom/>
      <diagonal/>
    </border>
    <border>
      <left/>
      <right style="thin">
        <color indexed="64"/>
      </right>
      <top style="thin">
        <color indexed="64"/>
      </top>
      <bottom/>
      <diagonal/>
    </border>
    <border>
      <left/>
      <right style="thin">
        <color indexed="64"/>
      </right>
      <top/>
      <bottom style="thin">
        <color indexed="64"/>
      </bottom>
      <diagonal/>
    </border>
    <border>
      <left/>
      <right/>
      <top/>
      <bottom style="thin">
        <color indexed="64"/>
      </bottom>
      <diagonal/>
    </border>
    <border>
      <left/>
      <right style="thin">
        <color indexed="64"/>
      </right>
      <top/>
      <bottom/>
      <diagonal/>
    </border>
    <border>
      <left style="medium">
        <color indexed="64"/>
      </left>
      <right style="thin">
        <color indexed="64"/>
      </right>
      <top/>
      <bottom/>
      <diagonal/>
    </border>
    <border>
      <left style="medium">
        <color indexed="64"/>
      </left>
      <right style="thin">
        <color indexed="64"/>
      </right>
      <top style="thin">
        <color indexed="64"/>
      </top>
      <bottom/>
      <diagonal/>
    </border>
    <border>
      <left/>
      <right style="medium">
        <color indexed="64"/>
      </right>
      <top/>
      <bottom style="thin">
        <color indexed="64"/>
      </bottom>
      <diagonal/>
    </border>
    <border>
      <left style="medium">
        <color indexed="64"/>
      </left>
      <right/>
      <top/>
      <bottom style="thin">
        <color indexed="64"/>
      </bottom>
      <diagonal/>
    </border>
    <border>
      <left style="medium">
        <color indexed="64"/>
      </left>
      <right style="thin">
        <color indexed="64"/>
      </right>
      <top/>
      <bottom style="thin">
        <color indexed="64"/>
      </bottom>
      <diagonal/>
    </border>
    <border>
      <left/>
      <right style="thin">
        <color indexed="64"/>
      </right>
      <top style="medium">
        <color indexed="64"/>
      </top>
      <bottom/>
      <diagonal/>
    </border>
    <border>
      <left/>
      <right/>
      <top style="medium">
        <color indexed="64"/>
      </top>
      <bottom/>
      <diagonal/>
    </border>
    <border>
      <left style="medium">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style="thin">
        <color indexed="64"/>
      </left>
      <right/>
      <top/>
      <bottom style="thin">
        <color indexed="64"/>
      </bottom>
      <diagonal/>
    </border>
    <border>
      <left style="thin">
        <color indexed="64"/>
      </left>
      <right/>
      <top style="thin">
        <color indexed="64"/>
      </top>
      <bottom style="thin">
        <color indexed="64"/>
      </bottom>
      <diagonal/>
    </border>
    <border>
      <left style="thin">
        <color indexed="64"/>
      </left>
      <right/>
      <top/>
      <bottom/>
      <diagonal/>
    </border>
    <border>
      <left/>
      <right/>
      <top style="thin">
        <color auto="1"/>
      </top>
      <bottom/>
      <diagonal/>
    </border>
    <border>
      <left style="thin">
        <color auto="1"/>
      </left>
      <right/>
      <top style="thin">
        <color auto="1"/>
      </top>
      <bottom/>
      <diagonal/>
    </border>
  </borders>
  <cellStyleXfs count="2">
    <xf numFmtId="0" fontId="0" fillId="0" borderId="0"/>
    <xf numFmtId="0" fontId="10" fillId="0" borderId="0" applyNumberFormat="0" applyFill="0" applyBorder="0" applyAlignment="0" applyProtection="0"/>
  </cellStyleXfs>
  <cellXfs count="62">
    <xf numFmtId="0" fontId="0" fillId="0" borderId="0" xfId="0"/>
    <xf numFmtId="0" fontId="0" fillId="0" borderId="1" xfId="0" applyBorder="1"/>
    <xf numFmtId="0" fontId="0" fillId="0" borderId="2" xfId="0" applyBorder="1"/>
    <xf numFmtId="0" fontId="0" fillId="0" borderId="3" xfId="0" applyBorder="1"/>
    <xf numFmtId="0" fontId="0" fillId="0" borderId="4" xfId="0" applyBorder="1"/>
    <xf numFmtId="0" fontId="0" fillId="0" borderId="5" xfId="0" applyBorder="1"/>
    <xf numFmtId="0" fontId="0" fillId="0" borderId="6" xfId="0" applyBorder="1"/>
    <xf numFmtId="0" fontId="0" fillId="0" borderId="7" xfId="0" applyBorder="1"/>
    <xf numFmtId="0" fontId="0" fillId="0" borderId="8" xfId="0" applyBorder="1"/>
    <xf numFmtId="0" fontId="0" fillId="0" borderId="9" xfId="0" applyBorder="1"/>
    <xf numFmtId="0" fontId="0" fillId="0" borderId="10" xfId="0" applyBorder="1"/>
    <xf numFmtId="0" fontId="0" fillId="0" borderId="11" xfId="0" applyBorder="1"/>
    <xf numFmtId="0" fontId="2" fillId="0" borderId="0" xfId="0" applyFont="1"/>
    <xf numFmtId="0" fontId="3" fillId="0" borderId="0" xfId="0" applyFont="1"/>
    <xf numFmtId="0" fontId="4" fillId="0" borderId="0" xfId="0" applyFont="1"/>
    <xf numFmtId="0" fontId="1" fillId="0" borderId="3" xfId="0" applyFont="1" applyBorder="1"/>
    <xf numFmtId="0" fontId="0" fillId="0" borderId="12" xfId="0" applyBorder="1"/>
    <xf numFmtId="0" fontId="5" fillId="0" borderId="0" xfId="0" applyFont="1"/>
    <xf numFmtId="0" fontId="0" fillId="0" borderId="13" xfId="0" applyBorder="1"/>
    <xf numFmtId="0" fontId="0" fillId="0" borderId="14" xfId="0" applyBorder="1"/>
    <xf numFmtId="0" fontId="1" fillId="0" borderId="14" xfId="0" applyFont="1" applyBorder="1"/>
    <xf numFmtId="0" fontId="1" fillId="0" borderId="13" xfId="0" applyFont="1" applyBorder="1"/>
    <xf numFmtId="0" fontId="0" fillId="0" borderId="15" xfId="0" applyBorder="1"/>
    <xf numFmtId="0" fontId="0" fillId="0" borderId="16" xfId="0" applyBorder="1"/>
    <xf numFmtId="0" fontId="1" fillId="0" borderId="0" xfId="0" applyFont="1"/>
    <xf numFmtId="0" fontId="0" fillId="0" borderId="0" xfId="0" applyBorder="1"/>
    <xf numFmtId="0" fontId="1" fillId="0" borderId="0" xfId="0" applyFont="1" applyBorder="1"/>
    <xf numFmtId="0" fontId="1" fillId="0" borderId="0" xfId="0" applyFont="1" applyFill="1" applyBorder="1"/>
    <xf numFmtId="0" fontId="0" fillId="0" borderId="0" xfId="0" quotePrefix="1" applyAlignment="1">
      <alignment horizontal="right"/>
    </xf>
    <xf numFmtId="16" fontId="0" fillId="0" borderId="0" xfId="0" quotePrefix="1" applyNumberFormat="1" applyAlignment="1">
      <alignment horizontal="right"/>
    </xf>
    <xf numFmtId="0" fontId="0" fillId="0" borderId="0" xfId="0" applyAlignment="1">
      <alignment horizontal="center"/>
    </xf>
    <xf numFmtId="0" fontId="0" fillId="0" borderId="4" xfId="0" applyBorder="1" applyAlignment="1">
      <alignment horizontal="center"/>
    </xf>
    <xf numFmtId="0" fontId="0" fillId="0" borderId="17" xfId="0" applyBorder="1" applyAlignment="1">
      <alignment horizontal="center"/>
    </xf>
    <xf numFmtId="0" fontId="6" fillId="0" borderId="4" xfId="0" applyFont="1" applyBorder="1" applyAlignment="1">
      <alignment horizontal="center"/>
    </xf>
    <xf numFmtId="0" fontId="6" fillId="0" borderId="17" xfId="0" applyFont="1" applyBorder="1" applyAlignment="1">
      <alignment horizontal="center"/>
    </xf>
    <xf numFmtId="0" fontId="0" fillId="0" borderId="2" xfId="0" applyBorder="1" applyAlignment="1">
      <alignment horizontal="center"/>
    </xf>
    <xf numFmtId="0" fontId="2" fillId="0" borderId="15" xfId="0" applyFont="1" applyBorder="1" applyAlignment="1">
      <alignment horizontal="center"/>
    </xf>
    <xf numFmtId="0" fontId="0" fillId="0" borderId="4" xfId="0" applyBorder="1" applyAlignment="1">
      <alignment horizontal="center"/>
    </xf>
    <xf numFmtId="0" fontId="0" fillId="0" borderId="17" xfId="0" applyBorder="1" applyAlignment="1">
      <alignment horizontal="center"/>
    </xf>
    <xf numFmtId="0" fontId="7" fillId="0" borderId="0" xfId="0" applyFont="1"/>
    <xf numFmtId="0" fontId="8" fillId="0" borderId="0" xfId="0" applyFont="1"/>
    <xf numFmtId="0" fontId="8" fillId="2" borderId="0" xfId="0" applyFont="1" applyFill="1"/>
    <xf numFmtId="0" fontId="9" fillId="2" borderId="0" xfId="0" applyFont="1" applyFill="1"/>
    <xf numFmtId="0" fontId="8" fillId="3" borderId="0" xfId="0" applyFont="1" applyFill="1"/>
    <xf numFmtId="0" fontId="9" fillId="3" borderId="0" xfId="0" applyFont="1" applyFill="1"/>
    <xf numFmtId="0" fontId="0" fillId="2" borderId="0" xfId="0" applyFill="1"/>
    <xf numFmtId="0" fontId="0" fillId="3" borderId="0" xfId="0" applyFill="1"/>
    <xf numFmtId="0" fontId="9" fillId="0" borderId="0" xfId="0" applyFont="1"/>
    <xf numFmtId="0" fontId="0" fillId="0" borderId="17" xfId="0" applyBorder="1"/>
    <xf numFmtId="0" fontId="1" fillId="0" borderId="1" xfId="0" applyFont="1" applyBorder="1" applyAlignment="1">
      <alignment horizontal="center"/>
    </xf>
    <xf numFmtId="0" fontId="1" fillId="0" borderId="18" xfId="0" applyFont="1" applyBorder="1" applyAlignment="1">
      <alignment horizontal="center"/>
    </xf>
    <xf numFmtId="0" fontId="1" fillId="0" borderId="19" xfId="0" applyFont="1" applyBorder="1" applyAlignment="1">
      <alignment horizontal="center"/>
    </xf>
    <xf numFmtId="0" fontId="10" fillId="0" borderId="0" xfId="1"/>
    <xf numFmtId="0" fontId="11" fillId="0" borderId="0" xfId="0" applyFont="1"/>
    <xf numFmtId="0" fontId="0" fillId="0" borderId="0" xfId="0" applyFont="1"/>
    <xf numFmtId="11" fontId="0" fillId="0" borderId="0" xfId="0" applyNumberFormat="1" applyFont="1"/>
    <xf numFmtId="10" fontId="0" fillId="0" borderId="0" xfId="0" applyNumberFormat="1" applyFont="1"/>
    <xf numFmtId="0" fontId="0" fillId="3" borderId="0" xfId="0" applyFont="1" applyFill="1"/>
    <xf numFmtId="10" fontId="0" fillId="0" borderId="0" xfId="0" applyNumberFormat="1"/>
    <xf numFmtId="11" fontId="0" fillId="0" borderId="0" xfId="0" applyNumberFormat="1"/>
    <xf numFmtId="0" fontId="0" fillId="0" borderId="0" xfId="0" applyAlignment="1">
      <alignment vertical="center"/>
    </xf>
    <xf numFmtId="0" fontId="9" fillId="0" borderId="3" xfId="0" applyFont="1" applyBorder="1"/>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Office Theme 2013 - 2022">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2013 - 2022"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564CBA-E7B1-B048-A333-BD3C0D80C968}">
  <dimension ref="A1:J29"/>
  <sheetViews>
    <sheetView zoomScale="90" zoomScaleNormal="90" workbookViewId="0">
      <selection activeCell="G28" sqref="G28"/>
    </sheetView>
  </sheetViews>
  <sheetFormatPr baseColWidth="10" defaultRowHeight="16" x14ac:dyDescent="0.2"/>
  <sheetData>
    <row r="1" spans="1:10" x14ac:dyDescent="0.2">
      <c r="A1" s="60" t="s">
        <v>1951</v>
      </c>
    </row>
    <row r="2" spans="1:10" ht="17" thickBot="1" x14ac:dyDescent="0.25"/>
    <row r="3" spans="1:10" x14ac:dyDescent="0.2">
      <c r="A3" s="27" t="s">
        <v>82</v>
      </c>
      <c r="B3" s="11"/>
      <c r="C3" s="11"/>
      <c r="D3" s="11"/>
      <c r="E3" s="11"/>
      <c r="F3" s="11"/>
      <c r="G3" s="11"/>
      <c r="H3" s="11"/>
      <c r="I3" s="11"/>
      <c r="J3" s="10"/>
    </row>
    <row r="4" spans="1:10" x14ac:dyDescent="0.2">
      <c r="A4" s="8" t="s">
        <v>80</v>
      </c>
      <c r="B4" s="3" t="s">
        <v>20</v>
      </c>
      <c r="C4" s="3" t="s">
        <v>31</v>
      </c>
      <c r="D4" s="3" t="s">
        <v>18</v>
      </c>
      <c r="E4" s="3" t="s">
        <v>17</v>
      </c>
      <c r="F4" s="3" t="s">
        <v>16</v>
      </c>
      <c r="G4" s="3" t="s">
        <v>15</v>
      </c>
      <c r="H4" s="3" t="s">
        <v>30</v>
      </c>
      <c r="I4" s="3" t="s">
        <v>13</v>
      </c>
      <c r="J4" s="2" t="s">
        <v>12</v>
      </c>
    </row>
    <row r="5" spans="1:10" x14ac:dyDescent="0.2">
      <c r="A5" s="6" t="s">
        <v>29</v>
      </c>
      <c r="B5">
        <v>5851435</v>
      </c>
      <c r="C5">
        <v>5540162</v>
      </c>
      <c r="D5">
        <f>C5/B5</f>
        <v>0.94680398910694552</v>
      </c>
      <c r="E5">
        <v>5243070</v>
      </c>
      <c r="F5">
        <v>107541</v>
      </c>
      <c r="G5">
        <f>E5+F5</f>
        <v>5350611</v>
      </c>
      <c r="H5">
        <f>G5/C5</f>
        <v>0.96578601853158808</v>
      </c>
      <c r="I5">
        <f>E5/G5</f>
        <v>0.97990117390331688</v>
      </c>
      <c r="J5" s="4">
        <f>F5/G5</f>
        <v>2.0098826096683165E-2</v>
      </c>
    </row>
    <row r="6" spans="1:10" x14ac:dyDescent="0.2">
      <c r="A6" s="5" t="s">
        <v>28</v>
      </c>
      <c r="B6">
        <v>24762279</v>
      </c>
      <c r="C6">
        <v>23296093</v>
      </c>
      <c r="D6">
        <f>C6/B6</f>
        <v>0.94078953718274472</v>
      </c>
      <c r="E6">
        <v>22180998</v>
      </c>
      <c r="F6">
        <v>70231</v>
      </c>
      <c r="G6">
        <f>E6+F6</f>
        <v>22251229</v>
      </c>
      <c r="H6">
        <f>G6/C6</f>
        <v>0.95514853069997618</v>
      </c>
      <c r="I6">
        <f>E6/G6</f>
        <v>0.99684372490166728</v>
      </c>
      <c r="J6" s="4">
        <f>F6/G6</f>
        <v>3.1562750983327708E-3</v>
      </c>
    </row>
    <row r="7" spans="1:10" x14ac:dyDescent="0.2">
      <c r="A7" s="5" t="s">
        <v>27</v>
      </c>
      <c r="B7">
        <v>22517197</v>
      </c>
      <c r="C7">
        <v>20886334</v>
      </c>
      <c r="D7">
        <f>C7/B7</f>
        <v>0.92757255709935837</v>
      </c>
      <c r="E7">
        <v>19903008</v>
      </c>
      <c r="F7">
        <v>427071</v>
      </c>
      <c r="G7">
        <f>E7+F7</f>
        <v>20330079</v>
      </c>
      <c r="H7">
        <f>G7/C7</f>
        <v>0.97336751389688592</v>
      </c>
      <c r="I7">
        <f>E7/G7</f>
        <v>0.97899314606696808</v>
      </c>
      <c r="J7" s="4">
        <f>F7/G7</f>
        <v>2.1006853933031939E-2</v>
      </c>
    </row>
    <row r="8" spans="1:10" x14ac:dyDescent="0.2">
      <c r="A8" s="5" t="s">
        <v>26</v>
      </c>
      <c r="B8">
        <v>12981037</v>
      </c>
      <c r="C8">
        <v>12242897</v>
      </c>
      <c r="D8">
        <f>C8/B8</f>
        <v>0.94313705445874629</v>
      </c>
      <c r="E8">
        <v>11635424</v>
      </c>
      <c r="F8">
        <v>238549</v>
      </c>
      <c r="G8">
        <f>E8+F8</f>
        <v>11873973</v>
      </c>
      <c r="H8">
        <f>G8/C8</f>
        <v>0.96986628246566153</v>
      </c>
      <c r="I8">
        <f>E8/G8</f>
        <v>0.97990992568367807</v>
      </c>
      <c r="J8" s="4">
        <f>F8/G8</f>
        <v>2.0090074316321926E-2</v>
      </c>
    </row>
    <row r="9" spans="1:10" x14ac:dyDescent="0.2">
      <c r="A9" s="5" t="s">
        <v>25</v>
      </c>
      <c r="B9">
        <v>24207615</v>
      </c>
      <c r="C9">
        <v>22589354</v>
      </c>
      <c r="D9">
        <f>C9/B9</f>
        <v>0.9331507461598344</v>
      </c>
      <c r="E9">
        <v>21509043</v>
      </c>
      <c r="F9">
        <v>449719</v>
      </c>
      <c r="G9">
        <f>E9+F9</f>
        <v>21958762</v>
      </c>
      <c r="H9">
        <f>G9/C9</f>
        <v>0.97208454920844567</v>
      </c>
      <c r="I9">
        <f>E9/G9</f>
        <v>0.97951983814023758</v>
      </c>
      <c r="J9" s="4">
        <f>F9/G9</f>
        <v>2.0480161859762404E-2</v>
      </c>
    </row>
    <row r="10" spans="1:10" x14ac:dyDescent="0.2">
      <c r="A10" s="5" t="s">
        <v>24</v>
      </c>
      <c r="B10">
        <v>31032650</v>
      </c>
      <c r="C10">
        <v>25383085</v>
      </c>
      <c r="D10">
        <f>C10/B10</f>
        <v>0.81794770991197985</v>
      </c>
      <c r="E10">
        <v>23191297</v>
      </c>
      <c r="F10">
        <v>511972</v>
      </c>
      <c r="G10">
        <f>E10+F10</f>
        <v>23703269</v>
      </c>
      <c r="H10">
        <f>G10/C10</f>
        <v>0.93382144053805916</v>
      </c>
      <c r="I10">
        <f>E10/G10</f>
        <v>0.97840078514064877</v>
      </c>
      <c r="J10" s="4">
        <f>F10/G10</f>
        <v>2.1599214859351255E-2</v>
      </c>
    </row>
    <row r="11" spans="1:10" x14ac:dyDescent="0.2">
      <c r="A11" s="5" t="s">
        <v>23</v>
      </c>
      <c r="B11">
        <v>2373123</v>
      </c>
      <c r="C11">
        <v>2189805</v>
      </c>
      <c r="D11">
        <f>C11/B11</f>
        <v>0.92275242370496602</v>
      </c>
      <c r="E11">
        <v>2077272</v>
      </c>
      <c r="F11">
        <v>52910</v>
      </c>
      <c r="G11">
        <f>E11+F11</f>
        <v>2130182</v>
      </c>
      <c r="H11">
        <f>G11/C11</f>
        <v>0.97277246147488017</v>
      </c>
      <c r="I11">
        <f>E11/G11</f>
        <v>0.97516174674276657</v>
      </c>
      <c r="J11" s="4">
        <f>F11/G11</f>
        <v>2.483825325723342E-2</v>
      </c>
    </row>
    <row r="12" spans="1:10" x14ac:dyDescent="0.2">
      <c r="A12" s="5" t="s">
        <v>22</v>
      </c>
      <c r="B12">
        <v>14025115</v>
      </c>
      <c r="C12">
        <v>13116504</v>
      </c>
      <c r="D12">
        <f>C12/B12</f>
        <v>0.9352154331711362</v>
      </c>
      <c r="E12">
        <v>12439095</v>
      </c>
      <c r="F12">
        <v>298540</v>
      </c>
      <c r="G12">
        <f>E12+F12</f>
        <v>12737635</v>
      </c>
      <c r="H12">
        <f>G12/C12</f>
        <v>0.97111509286315922</v>
      </c>
      <c r="I12">
        <f>E12/G12</f>
        <v>0.97656236813191777</v>
      </c>
      <c r="J12" s="4">
        <f>F12/G12</f>
        <v>2.3437631868082263E-2</v>
      </c>
    </row>
    <row r="13" spans="1:10" x14ac:dyDescent="0.2">
      <c r="A13" s="9" t="s">
        <v>21</v>
      </c>
      <c r="B13" s="3">
        <v>24876910</v>
      </c>
      <c r="C13" s="3">
        <v>20113240</v>
      </c>
      <c r="D13" s="3">
        <f>C13/B13</f>
        <v>0.80851038171541401</v>
      </c>
      <c r="E13" s="3">
        <v>19161170</v>
      </c>
      <c r="F13" s="3">
        <v>438014</v>
      </c>
      <c r="G13" s="3">
        <f>E13+F13</f>
        <v>19599184</v>
      </c>
      <c r="H13" s="3">
        <f>AVERAGE(H5:H12)</f>
        <v>0.96424523620983205</v>
      </c>
      <c r="I13" s="3">
        <f>E13/G13</f>
        <v>0.97765141650795262</v>
      </c>
      <c r="J13" s="2">
        <f>F13/G13</f>
        <v>2.2348583492047425E-2</v>
      </c>
    </row>
    <row r="14" spans="1:10" x14ac:dyDescent="0.2">
      <c r="A14" s="5" t="s">
        <v>0</v>
      </c>
      <c r="D14">
        <f>AVERAGE(D5:D13)</f>
        <v>0.9084310925012361</v>
      </c>
      <c r="H14">
        <f>AVERAGE(H5:H13)</f>
        <v>0.96424523620983194</v>
      </c>
      <c r="I14">
        <f>AVERAGE(I5:I13)</f>
        <v>0.9803271250243506</v>
      </c>
      <c r="J14" s="4">
        <f>AVERAGE(J5:J13)</f>
        <v>1.967287497564962E-2</v>
      </c>
    </row>
    <row r="16" spans="1:10" x14ac:dyDescent="0.2">
      <c r="A16" s="27" t="s">
        <v>83</v>
      </c>
    </row>
    <row r="17" spans="1:10" x14ac:dyDescent="0.2">
      <c r="A17" s="8" t="s">
        <v>80</v>
      </c>
      <c r="B17" s="3" t="s">
        <v>20</v>
      </c>
      <c r="C17" s="3" t="s">
        <v>19</v>
      </c>
      <c r="D17" s="3" t="s">
        <v>18</v>
      </c>
      <c r="E17" s="3" t="s">
        <v>17</v>
      </c>
      <c r="F17" s="3" t="s">
        <v>16</v>
      </c>
      <c r="G17" s="3" t="s">
        <v>15</v>
      </c>
      <c r="H17" s="3" t="s">
        <v>14</v>
      </c>
      <c r="I17" s="3" t="s">
        <v>13</v>
      </c>
      <c r="J17" s="7" t="s">
        <v>12</v>
      </c>
    </row>
    <row r="18" spans="1:10" x14ac:dyDescent="0.2">
      <c r="A18" s="6" t="s">
        <v>11</v>
      </c>
      <c r="B18">
        <v>71684828</v>
      </c>
      <c r="C18">
        <v>41696342</v>
      </c>
      <c r="D18">
        <f>C18/B18</f>
        <v>0.58166202198322914</v>
      </c>
      <c r="E18">
        <v>10071001</v>
      </c>
      <c r="F18">
        <v>34292189</v>
      </c>
      <c r="G18">
        <f>E18+F18</f>
        <v>44363190</v>
      </c>
      <c r="H18">
        <f>G18/B18</f>
        <v>0.61886442693285115</v>
      </c>
      <c r="I18">
        <f>E18/G18</f>
        <v>0.2270125525238379</v>
      </c>
      <c r="J18" s="1">
        <f>F18/G18</f>
        <v>0.7729874474761621</v>
      </c>
    </row>
    <row r="19" spans="1:10" x14ac:dyDescent="0.2">
      <c r="A19" s="5" t="s">
        <v>10</v>
      </c>
      <c r="B19">
        <v>26415650</v>
      </c>
      <c r="C19">
        <v>13708591</v>
      </c>
      <c r="D19">
        <f>C19/B19</f>
        <v>0.51895717122236251</v>
      </c>
      <c r="E19">
        <v>526772</v>
      </c>
      <c r="F19">
        <v>12730985</v>
      </c>
      <c r="G19">
        <f>E19+F19</f>
        <v>13257757</v>
      </c>
      <c r="H19">
        <f>G19/B19</f>
        <v>0.50189024309452923</v>
      </c>
      <c r="I19">
        <f>E19/G19</f>
        <v>3.9733116242815433E-2</v>
      </c>
      <c r="J19" s="4">
        <f>F19/G19</f>
        <v>0.96026688375718461</v>
      </c>
    </row>
    <row r="20" spans="1:10" x14ac:dyDescent="0.2">
      <c r="A20" s="5" t="s">
        <v>9</v>
      </c>
      <c r="B20">
        <v>30185485</v>
      </c>
      <c r="C20">
        <v>5530889</v>
      </c>
      <c r="D20">
        <f>C20/B20</f>
        <v>0.18323008558583703</v>
      </c>
      <c r="E20">
        <v>330757</v>
      </c>
      <c r="F20">
        <v>5101870</v>
      </c>
      <c r="G20">
        <f>E20+F20</f>
        <v>5432627</v>
      </c>
      <c r="H20">
        <f>G20/B20</f>
        <v>0.1799748123974155</v>
      </c>
      <c r="I20">
        <f>E20/G20</f>
        <v>6.0883436319114123E-2</v>
      </c>
      <c r="J20" s="4">
        <f>F20/G20</f>
        <v>0.93911656368088592</v>
      </c>
    </row>
    <row r="21" spans="1:10" x14ac:dyDescent="0.2">
      <c r="A21" s="5" t="s">
        <v>8</v>
      </c>
      <c r="B21">
        <v>32525146</v>
      </c>
      <c r="C21">
        <v>27665276</v>
      </c>
      <c r="D21">
        <f>C21/B21</f>
        <v>0.85058114727601841</v>
      </c>
      <c r="E21">
        <v>774037</v>
      </c>
      <c r="F21">
        <v>25706781</v>
      </c>
      <c r="G21">
        <f>E21+F21</f>
        <v>26480818</v>
      </c>
      <c r="H21">
        <f>G21/B21</f>
        <v>0.81416446216721061</v>
      </c>
      <c r="I21">
        <f>E21/G21</f>
        <v>2.9230101577677851E-2</v>
      </c>
      <c r="J21" s="4">
        <f>F21/G21</f>
        <v>0.9707698984223222</v>
      </c>
    </row>
    <row r="22" spans="1:10" x14ac:dyDescent="0.2">
      <c r="A22" s="5" t="s">
        <v>7</v>
      </c>
      <c r="B22">
        <v>41007274</v>
      </c>
      <c r="C22">
        <v>10705598</v>
      </c>
      <c r="D22">
        <f>C22/B22</f>
        <v>0.26106582944284468</v>
      </c>
      <c r="E22">
        <v>306660</v>
      </c>
      <c r="F22">
        <v>10026866</v>
      </c>
      <c r="G22">
        <f>E22+F22</f>
        <v>10333526</v>
      </c>
      <c r="H22">
        <f>G22/B22</f>
        <v>0.25199251235280845</v>
      </c>
      <c r="I22">
        <f>E22/G22</f>
        <v>2.9676220875623674E-2</v>
      </c>
      <c r="J22" s="4">
        <f>F22/G22</f>
        <v>0.97032377912437628</v>
      </c>
    </row>
    <row r="23" spans="1:10" x14ac:dyDescent="0.2">
      <c r="A23" s="5" t="s">
        <v>6</v>
      </c>
      <c r="B23">
        <v>37460207</v>
      </c>
      <c r="C23">
        <v>2991972</v>
      </c>
      <c r="D23">
        <f>C23/B23</f>
        <v>7.9870674500010105E-2</v>
      </c>
      <c r="E23">
        <v>109820</v>
      </c>
      <c r="F23">
        <v>2798004</v>
      </c>
      <c r="G23">
        <f>E23+F23</f>
        <v>2907824</v>
      </c>
      <c r="H23">
        <f>G23/B23</f>
        <v>7.7624344147377511E-2</v>
      </c>
      <c r="I23">
        <f>E23/G23</f>
        <v>3.7767072560099924E-2</v>
      </c>
      <c r="J23" s="4">
        <f>F23/G23</f>
        <v>0.96223292743990008</v>
      </c>
    </row>
    <row r="24" spans="1:10" x14ac:dyDescent="0.2">
      <c r="A24" s="5" t="s">
        <v>5</v>
      </c>
      <c r="B24">
        <v>33045805</v>
      </c>
      <c r="C24">
        <v>15158404</v>
      </c>
      <c r="D24">
        <f>C24/B24</f>
        <v>0.45870887394027776</v>
      </c>
      <c r="E24">
        <v>419437</v>
      </c>
      <c r="F24">
        <v>14156438</v>
      </c>
      <c r="G24">
        <f>E24+F24</f>
        <v>14575875</v>
      </c>
      <c r="H24">
        <f>G24/B24</f>
        <v>0.44108094809613507</v>
      </c>
      <c r="I24">
        <f>E24/G24</f>
        <v>2.8776111211162279E-2</v>
      </c>
      <c r="J24" s="4">
        <f>F24/G24</f>
        <v>0.9712238887888377</v>
      </c>
    </row>
    <row r="25" spans="1:10" x14ac:dyDescent="0.2">
      <c r="A25" s="5" t="s">
        <v>4</v>
      </c>
      <c r="B25">
        <v>35938713</v>
      </c>
      <c r="C25">
        <v>23219223</v>
      </c>
      <c r="D25">
        <f>C25/B25</f>
        <v>0.64607831115154291</v>
      </c>
      <c r="E25">
        <v>639055</v>
      </c>
      <c r="F25">
        <v>21592486</v>
      </c>
      <c r="G25">
        <f>E25+F25</f>
        <v>22231541</v>
      </c>
      <c r="H25">
        <f>G25/B25</f>
        <v>0.61859591354871279</v>
      </c>
      <c r="I25">
        <f>E25/G25</f>
        <v>2.8745420751534946E-2</v>
      </c>
      <c r="J25" s="4">
        <f>F25/G25</f>
        <v>0.97125457924846503</v>
      </c>
    </row>
    <row r="26" spans="1:10" x14ac:dyDescent="0.2">
      <c r="A26" s="4" t="s">
        <v>3</v>
      </c>
      <c r="B26">
        <v>327777628</v>
      </c>
      <c r="C26">
        <v>25000829</v>
      </c>
      <c r="D26">
        <f>C26/B26</f>
        <v>7.6273750446445965E-2</v>
      </c>
      <c r="E26">
        <v>680574</v>
      </c>
      <c r="F26">
        <v>23303042</v>
      </c>
      <c r="G26">
        <f>E26+F26</f>
        <v>23983616</v>
      </c>
      <c r="H26">
        <f>G26/B26</f>
        <v>7.3170387333451561E-2</v>
      </c>
      <c r="I26">
        <f>E26/G26</f>
        <v>2.8376621773797579E-2</v>
      </c>
      <c r="J26" s="4">
        <f>F26/G26</f>
        <v>0.97162337822620237</v>
      </c>
    </row>
    <row r="27" spans="1:10" x14ac:dyDescent="0.2">
      <c r="A27" s="4" t="s">
        <v>2</v>
      </c>
      <c r="B27">
        <v>29059956</v>
      </c>
      <c r="C27">
        <v>23727881</v>
      </c>
      <c r="D27">
        <f>C27/B27</f>
        <v>0.81651469121288411</v>
      </c>
      <c r="E27">
        <v>628244</v>
      </c>
      <c r="F27">
        <v>22116540</v>
      </c>
      <c r="G27">
        <f>E27+F27</f>
        <v>22744784</v>
      </c>
      <c r="H27">
        <f>G27/B27</f>
        <v>0.78268473634302815</v>
      </c>
      <c r="I27">
        <f>E27/G27</f>
        <v>2.7621453780348058E-2</v>
      </c>
      <c r="J27" s="4">
        <f>F27/G27</f>
        <v>0.97237854621965192</v>
      </c>
    </row>
    <row r="28" spans="1:10" x14ac:dyDescent="0.2">
      <c r="A28" s="2" t="s">
        <v>1</v>
      </c>
      <c r="B28" s="3">
        <v>33548875</v>
      </c>
      <c r="C28" s="3">
        <v>24676014</v>
      </c>
      <c r="D28" s="3">
        <f>C28/B28</f>
        <v>0.73552433576386689</v>
      </c>
      <c r="E28" s="3">
        <v>662834</v>
      </c>
      <c r="F28" s="3">
        <v>22972835</v>
      </c>
      <c r="G28" s="3">
        <f>E28+F28</f>
        <v>23635669</v>
      </c>
      <c r="H28" s="3">
        <f>G28/B28</f>
        <v>0.70451450309436603</v>
      </c>
      <c r="I28" s="3">
        <f>E28/G28</f>
        <v>2.8043801087246568E-2</v>
      </c>
      <c r="J28" s="2">
        <f>F28/G28</f>
        <v>0.97195619891275342</v>
      </c>
    </row>
    <row r="29" spans="1:10" x14ac:dyDescent="0.2">
      <c r="A29" s="1" t="s">
        <v>0</v>
      </c>
      <c r="D29">
        <f>AVERAGE(D18:D28)</f>
        <v>0.47349699022957453</v>
      </c>
      <c r="H29">
        <f>AVERAGE(H18:H28)</f>
        <v>0.46041429904617154</v>
      </c>
      <c r="I29">
        <f>AVERAGE(I18:I28)</f>
        <v>5.1442355336659862E-2</v>
      </c>
      <c r="J29" s="1">
        <f>AVERAGE(J18:J28)</f>
        <v>0.94855764466334014</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5A9A50-67A6-E044-8735-EEC2F94AE7EC}">
  <dimension ref="A1:L12"/>
  <sheetViews>
    <sheetView tabSelected="1" workbookViewId="0">
      <selection activeCell="M22" sqref="M22"/>
    </sheetView>
  </sheetViews>
  <sheetFormatPr baseColWidth="10" defaultRowHeight="16" x14ac:dyDescent="0.2"/>
  <cols>
    <col min="3" max="3" width="31.83203125" customWidth="1"/>
  </cols>
  <sheetData>
    <row r="1" spans="1:12" x14ac:dyDescent="0.2">
      <c r="A1" s="54" t="s">
        <v>2013</v>
      </c>
      <c r="B1" s="54"/>
      <c r="C1" s="54"/>
      <c r="D1" s="54"/>
      <c r="E1" s="54"/>
      <c r="F1" s="54"/>
      <c r="G1" s="54"/>
      <c r="H1" s="54"/>
      <c r="I1" s="54"/>
      <c r="J1" s="54"/>
    </row>
    <row r="2" spans="1:12" x14ac:dyDescent="0.2">
      <c r="A2" s="54"/>
      <c r="B2" s="54"/>
      <c r="C2" s="54"/>
      <c r="D2" s="54"/>
      <c r="E2" s="54"/>
      <c r="F2" s="54"/>
      <c r="G2" s="54"/>
      <c r="H2" s="54"/>
      <c r="I2" s="54"/>
      <c r="J2" s="54"/>
    </row>
    <row r="3" spans="1:12" x14ac:dyDescent="0.2">
      <c r="A3" s="12" t="s">
        <v>247</v>
      </c>
      <c r="B3" s="54"/>
      <c r="C3" s="54"/>
      <c r="D3" s="54"/>
      <c r="E3" s="54"/>
      <c r="F3" s="54"/>
      <c r="G3" s="54"/>
      <c r="H3" s="54"/>
      <c r="I3" s="54"/>
      <c r="J3" s="54"/>
    </row>
    <row r="4" spans="1:12" x14ac:dyDescent="0.2">
      <c r="A4" s="54" t="s">
        <v>246</v>
      </c>
      <c r="B4" s="54" t="s">
        <v>245</v>
      </c>
      <c r="C4" s="54" t="s">
        <v>244</v>
      </c>
      <c r="D4" s="54" t="s">
        <v>243</v>
      </c>
      <c r="E4" s="54" t="s">
        <v>242</v>
      </c>
      <c r="F4" s="54" t="s">
        <v>241</v>
      </c>
      <c r="G4" s="54" t="s">
        <v>240</v>
      </c>
      <c r="H4" s="54" t="s">
        <v>239</v>
      </c>
      <c r="I4" s="54" t="s">
        <v>238</v>
      </c>
      <c r="J4" s="54" t="s">
        <v>237</v>
      </c>
      <c r="K4" s="53"/>
      <c r="L4" s="53"/>
    </row>
    <row r="5" spans="1:12" x14ac:dyDescent="0.2">
      <c r="A5" s="54">
        <v>1</v>
      </c>
      <c r="B5" s="54" t="s">
        <v>236</v>
      </c>
      <c r="C5" s="54" t="s">
        <v>235</v>
      </c>
      <c r="D5" s="55">
        <v>1E-4</v>
      </c>
      <c r="E5" s="55">
        <v>-11.49</v>
      </c>
      <c r="F5" s="54">
        <v>1.03E-2</v>
      </c>
      <c r="G5" s="54">
        <v>9595</v>
      </c>
      <c r="H5" s="56">
        <v>8.7999999999999995E-2</v>
      </c>
      <c r="I5" s="54">
        <v>593.70000000000005</v>
      </c>
      <c r="J5" s="56">
        <v>7.4399999999999994E-2</v>
      </c>
      <c r="K5" s="52"/>
      <c r="L5" s="52"/>
    </row>
    <row r="6" spans="1:12" x14ac:dyDescent="0.2">
      <c r="A6" s="54">
        <v>2</v>
      </c>
      <c r="B6" s="54" t="s">
        <v>234</v>
      </c>
      <c r="C6" s="57" t="s">
        <v>233</v>
      </c>
      <c r="D6" s="55">
        <v>1E-4</v>
      </c>
      <c r="E6" s="55">
        <v>-10.68</v>
      </c>
      <c r="F6" s="54">
        <v>1.1599999999999999E-2</v>
      </c>
      <c r="G6" s="54">
        <v>9718</v>
      </c>
      <c r="H6" s="56">
        <v>8.9099999999999999E-2</v>
      </c>
      <c r="I6" s="54">
        <v>606.79999999999995</v>
      </c>
      <c r="J6" s="56">
        <v>7.5999999999999998E-2</v>
      </c>
      <c r="K6" s="52"/>
      <c r="L6" s="52"/>
    </row>
    <row r="7" spans="1:12" x14ac:dyDescent="0.2">
      <c r="A7" s="54">
        <v>3</v>
      </c>
      <c r="B7" s="54" t="s">
        <v>232</v>
      </c>
      <c r="C7" s="57" t="s">
        <v>231</v>
      </c>
      <c r="D7" s="55">
        <v>1E-4</v>
      </c>
      <c r="E7" s="55">
        <v>-10.58</v>
      </c>
      <c r="F7" s="54">
        <v>1.1599999999999999E-2</v>
      </c>
      <c r="G7" s="54">
        <v>6811</v>
      </c>
      <c r="H7" s="56">
        <v>6.25E-2</v>
      </c>
      <c r="I7" s="54">
        <v>410.7</v>
      </c>
      <c r="J7" s="56">
        <v>5.1499999999999997E-2</v>
      </c>
      <c r="K7" s="52"/>
      <c r="L7" s="52"/>
    </row>
    <row r="8" spans="1:12" x14ac:dyDescent="0.2">
      <c r="A8" s="54">
        <v>4</v>
      </c>
      <c r="B8" s="54" t="s">
        <v>230</v>
      </c>
      <c r="C8" s="54" t="s">
        <v>229</v>
      </c>
      <c r="D8" s="55">
        <v>1E-4</v>
      </c>
      <c r="E8" s="55">
        <v>-10.3</v>
      </c>
      <c r="F8" s="54">
        <v>1.1599999999999999E-2</v>
      </c>
      <c r="G8" s="54">
        <v>11916</v>
      </c>
      <c r="H8" s="56">
        <v>0.10929999999999999</v>
      </c>
      <c r="I8" s="54">
        <v>759.5</v>
      </c>
      <c r="J8" s="56">
        <v>9.5100000000000004E-2</v>
      </c>
      <c r="K8" s="52"/>
      <c r="L8" s="52"/>
    </row>
    <row r="9" spans="1:12" x14ac:dyDescent="0.2">
      <c r="A9" s="54">
        <v>5</v>
      </c>
      <c r="B9" s="54" t="s">
        <v>228</v>
      </c>
      <c r="C9" s="54" t="s">
        <v>227</v>
      </c>
      <c r="D9" s="55">
        <v>1E-4</v>
      </c>
      <c r="E9" s="55">
        <v>-10.16</v>
      </c>
      <c r="F9" s="54">
        <v>1.1599999999999999E-2</v>
      </c>
      <c r="G9" s="54">
        <v>8336</v>
      </c>
      <c r="H9" s="56">
        <v>7.6499999999999999E-2</v>
      </c>
      <c r="I9" s="54">
        <v>515.5</v>
      </c>
      <c r="J9" s="56">
        <v>6.4600000000000005E-2</v>
      </c>
      <c r="K9" s="52"/>
      <c r="L9" s="52"/>
    </row>
    <row r="10" spans="1:12" x14ac:dyDescent="0.2">
      <c r="A10" s="54">
        <v>6</v>
      </c>
      <c r="B10" s="54" t="s">
        <v>226</v>
      </c>
      <c r="C10" s="54" t="s">
        <v>225</v>
      </c>
      <c r="D10" s="55">
        <v>1E-3</v>
      </c>
      <c r="E10" s="55">
        <v>-8.8379999999999992</v>
      </c>
      <c r="F10" s="54">
        <v>2.4299999999999999E-2</v>
      </c>
      <c r="G10" s="54">
        <v>4145</v>
      </c>
      <c r="H10" s="56">
        <v>3.7999999999999999E-2</v>
      </c>
      <c r="I10" s="54">
        <v>241.1</v>
      </c>
      <c r="J10" s="56">
        <v>3.0200000000000001E-2</v>
      </c>
      <c r="K10" s="52"/>
      <c r="L10" s="52"/>
    </row>
    <row r="11" spans="1:12" x14ac:dyDescent="0.2">
      <c r="A11" s="54">
        <v>7</v>
      </c>
      <c r="B11" s="54" t="s">
        <v>224</v>
      </c>
      <c r="C11" s="54" t="s">
        <v>223</v>
      </c>
      <c r="D11" s="55">
        <v>1E-3</v>
      </c>
      <c r="E11" s="55">
        <v>-7.3520000000000003</v>
      </c>
      <c r="F11" s="54">
        <v>9.2200000000000004E-2</v>
      </c>
      <c r="G11" s="54">
        <v>4030</v>
      </c>
      <c r="H11" s="56">
        <v>3.6999999999999998E-2</v>
      </c>
      <c r="I11" s="54">
        <v>240.4</v>
      </c>
      <c r="J11" s="56">
        <v>3.0099999999999998E-2</v>
      </c>
      <c r="K11" s="52"/>
      <c r="L11" s="52"/>
    </row>
    <row r="12" spans="1:12" x14ac:dyDescent="0.2">
      <c r="A12" s="54">
        <v>8</v>
      </c>
      <c r="B12" s="54" t="s">
        <v>222</v>
      </c>
      <c r="C12" s="54" t="s">
        <v>221</v>
      </c>
      <c r="D12" s="55">
        <v>0.01</v>
      </c>
      <c r="E12" s="55">
        <v>-5.7130000000000001</v>
      </c>
      <c r="F12" s="54">
        <v>0.41510000000000002</v>
      </c>
      <c r="G12" s="54">
        <v>752</v>
      </c>
      <c r="H12" s="56">
        <v>6.8999999999999999E-3</v>
      </c>
      <c r="I12" s="54">
        <v>35.799999999999997</v>
      </c>
      <c r="J12" s="56">
        <v>4.4999999999999997E-3</v>
      </c>
      <c r="K12" s="52"/>
      <c r="L12" s="52"/>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10D253-C1FC-A44A-A01F-341497705B4D}">
  <dimension ref="A1:L801"/>
  <sheetViews>
    <sheetView workbookViewId="0"/>
  </sheetViews>
  <sheetFormatPr baseColWidth="10" defaultRowHeight="16" x14ac:dyDescent="0.2"/>
  <sheetData>
    <row r="1" spans="1:12" x14ac:dyDescent="0.2">
      <c r="A1" s="12" t="s">
        <v>2012</v>
      </c>
      <c r="B1" s="54"/>
      <c r="C1" s="54"/>
      <c r="D1" s="54"/>
      <c r="E1" s="54"/>
      <c r="F1" s="54"/>
      <c r="G1" s="54"/>
      <c r="H1" s="54"/>
      <c r="I1" s="54"/>
      <c r="J1" s="54"/>
    </row>
    <row r="2" spans="1:12" x14ac:dyDescent="0.2">
      <c r="A2" s="12"/>
      <c r="B2" s="54"/>
      <c r="C2" s="54"/>
      <c r="D2" s="54"/>
      <c r="E2" s="54"/>
      <c r="F2" s="54"/>
      <c r="G2" s="54"/>
      <c r="H2" s="54"/>
      <c r="I2" s="54"/>
      <c r="J2" s="54"/>
    </row>
    <row r="3" spans="1:12" x14ac:dyDescent="0.2">
      <c r="A3" s="12" t="s">
        <v>1836</v>
      </c>
      <c r="B3" s="54"/>
      <c r="C3" s="54"/>
      <c r="D3" s="54"/>
      <c r="E3" s="54"/>
      <c r="F3" s="54"/>
      <c r="G3" s="54"/>
      <c r="H3" s="54"/>
      <c r="I3" s="54"/>
      <c r="J3" s="54"/>
    </row>
    <row r="4" spans="1:12" x14ac:dyDescent="0.2">
      <c r="A4" s="54" t="s">
        <v>246</v>
      </c>
      <c r="B4" s="54" t="s">
        <v>245</v>
      </c>
      <c r="C4" s="54" t="s">
        <v>244</v>
      </c>
      <c r="D4" s="54" t="s">
        <v>243</v>
      </c>
      <c r="E4" s="54" t="s">
        <v>242</v>
      </c>
      <c r="F4" s="54" t="s">
        <v>241</v>
      </c>
      <c r="G4" s="54" t="s">
        <v>240</v>
      </c>
      <c r="H4" s="54" t="s">
        <v>239</v>
      </c>
      <c r="I4" s="54" t="s">
        <v>238</v>
      </c>
      <c r="J4" s="54" t="s">
        <v>237</v>
      </c>
      <c r="K4" s="53"/>
      <c r="L4" s="53"/>
    </row>
    <row r="5" spans="1:12" x14ac:dyDescent="0.2">
      <c r="A5" s="54">
        <v>1</v>
      </c>
      <c r="B5" s="54" t="s">
        <v>1835</v>
      </c>
      <c r="C5" s="54" t="s">
        <v>1834</v>
      </c>
      <c r="D5" s="55">
        <v>9.9999999999999992E-66</v>
      </c>
      <c r="E5" s="55">
        <v>-150.6</v>
      </c>
      <c r="F5" s="54">
        <v>0</v>
      </c>
      <c r="G5" s="54">
        <v>5568</v>
      </c>
      <c r="H5" s="56">
        <v>0.67689999999999995</v>
      </c>
      <c r="I5" s="54">
        <v>44425.4</v>
      </c>
      <c r="J5" s="56">
        <v>0.58020000000000005</v>
      </c>
      <c r="K5" s="52"/>
      <c r="L5" s="52"/>
    </row>
    <row r="6" spans="1:12" x14ac:dyDescent="0.2">
      <c r="A6" s="54">
        <v>2</v>
      </c>
      <c r="B6" s="54" t="s">
        <v>1833</v>
      </c>
      <c r="C6" s="57" t="s">
        <v>1832</v>
      </c>
      <c r="D6" s="55">
        <v>1.0000000000000001E-63</v>
      </c>
      <c r="E6" s="55">
        <v>-146.9</v>
      </c>
      <c r="F6" s="54">
        <v>0</v>
      </c>
      <c r="G6" s="54">
        <v>5869</v>
      </c>
      <c r="H6" s="56">
        <v>0.71350000000000002</v>
      </c>
      <c r="I6" s="54">
        <v>47483.5</v>
      </c>
      <c r="J6" s="56">
        <v>0.62019999999999997</v>
      </c>
      <c r="K6" s="52"/>
      <c r="L6" s="52"/>
    </row>
    <row r="7" spans="1:12" x14ac:dyDescent="0.2">
      <c r="A7" s="54">
        <v>3</v>
      </c>
      <c r="B7" s="54" t="s">
        <v>1831</v>
      </c>
      <c r="C7" s="54" t="s">
        <v>1830</v>
      </c>
      <c r="D7" s="55">
        <v>9.9999999999999997E-61</v>
      </c>
      <c r="E7" s="55">
        <v>-139.30000000000001</v>
      </c>
      <c r="F7" s="54">
        <v>0</v>
      </c>
      <c r="G7" s="54">
        <v>6276</v>
      </c>
      <c r="H7" s="56">
        <v>0.76290000000000002</v>
      </c>
      <c r="I7" s="54">
        <v>51771.1</v>
      </c>
      <c r="J7" s="56">
        <v>0.67610000000000003</v>
      </c>
      <c r="K7" s="52"/>
      <c r="L7" s="52"/>
    </row>
    <row r="8" spans="1:12" x14ac:dyDescent="0.2">
      <c r="A8" s="54">
        <v>4</v>
      </c>
      <c r="B8" s="54" t="s">
        <v>1829</v>
      </c>
      <c r="C8" s="54" t="s">
        <v>1828</v>
      </c>
      <c r="D8" s="55">
        <v>1E-54</v>
      </c>
      <c r="E8" s="55">
        <v>-124.4</v>
      </c>
      <c r="F8" s="54">
        <v>0</v>
      </c>
      <c r="G8" s="54">
        <v>4155</v>
      </c>
      <c r="H8" s="56">
        <v>0.50509999999999999</v>
      </c>
      <c r="I8" s="54">
        <v>31809.3</v>
      </c>
      <c r="J8" s="56">
        <v>0.41539999999999999</v>
      </c>
      <c r="K8" s="52"/>
      <c r="L8" s="52"/>
    </row>
    <row r="9" spans="1:12" x14ac:dyDescent="0.2">
      <c r="A9" s="54">
        <v>5</v>
      </c>
      <c r="B9" s="54" t="s">
        <v>1827</v>
      </c>
      <c r="C9" s="54" t="s">
        <v>1826</v>
      </c>
      <c r="D9" s="55">
        <v>1E-53</v>
      </c>
      <c r="E9" s="55">
        <v>-124.1</v>
      </c>
      <c r="F9" s="54">
        <v>0</v>
      </c>
      <c r="G9" s="54">
        <v>3890</v>
      </c>
      <c r="H9" s="56">
        <v>0.47289999999999999</v>
      </c>
      <c r="I9" s="54">
        <v>29412.1</v>
      </c>
      <c r="J9" s="56">
        <v>0.3841</v>
      </c>
      <c r="K9" s="52"/>
      <c r="L9" s="52"/>
    </row>
    <row r="10" spans="1:12" x14ac:dyDescent="0.2">
      <c r="A10" s="54">
        <v>6</v>
      </c>
      <c r="B10" s="54" t="s">
        <v>1825</v>
      </c>
      <c r="C10" s="54" t="s">
        <v>1824</v>
      </c>
      <c r="D10" s="55">
        <v>1E-52</v>
      </c>
      <c r="E10" s="55">
        <v>-121</v>
      </c>
      <c r="F10" s="54">
        <v>0</v>
      </c>
      <c r="G10" s="54">
        <v>5060</v>
      </c>
      <c r="H10" s="56">
        <v>0.61509999999999998</v>
      </c>
      <c r="I10" s="54">
        <v>40340.699999999997</v>
      </c>
      <c r="J10" s="56">
        <v>0.52690000000000003</v>
      </c>
      <c r="K10" s="52"/>
      <c r="L10" s="52"/>
    </row>
    <row r="11" spans="1:12" x14ac:dyDescent="0.2">
      <c r="A11" s="54">
        <v>7</v>
      </c>
      <c r="B11" s="54" t="s">
        <v>1823</v>
      </c>
      <c r="C11" s="57" t="s">
        <v>1822</v>
      </c>
      <c r="D11" s="55">
        <v>9.9999999999999994E-50</v>
      </c>
      <c r="E11" s="55">
        <v>-114.4</v>
      </c>
      <c r="F11" s="54">
        <v>0</v>
      </c>
      <c r="G11" s="54">
        <v>3349</v>
      </c>
      <c r="H11" s="56">
        <v>0.40710000000000002</v>
      </c>
      <c r="I11" s="54">
        <v>24847.4</v>
      </c>
      <c r="J11" s="56">
        <v>0.32450000000000001</v>
      </c>
      <c r="K11" s="52"/>
      <c r="L11" s="52"/>
    </row>
    <row r="12" spans="1:12" x14ac:dyDescent="0.2">
      <c r="A12" s="54">
        <v>8</v>
      </c>
      <c r="B12" s="54" t="s">
        <v>1821</v>
      </c>
      <c r="C12" s="54" t="s">
        <v>1820</v>
      </c>
      <c r="D12" s="55">
        <v>9.9999999999999994E-50</v>
      </c>
      <c r="E12" s="55">
        <v>-113.9</v>
      </c>
      <c r="F12" s="54">
        <v>0</v>
      </c>
      <c r="G12" s="54">
        <v>6983</v>
      </c>
      <c r="H12" s="56">
        <v>0.84889999999999999</v>
      </c>
      <c r="I12" s="54">
        <v>59785.9</v>
      </c>
      <c r="J12" s="56">
        <v>0.78080000000000005</v>
      </c>
      <c r="K12" s="52"/>
      <c r="L12" s="52"/>
    </row>
    <row r="13" spans="1:12" x14ac:dyDescent="0.2">
      <c r="A13" s="54">
        <v>9</v>
      </c>
      <c r="B13" s="54" t="s">
        <v>1819</v>
      </c>
      <c r="C13" s="57" t="s">
        <v>1818</v>
      </c>
      <c r="D13" s="55">
        <v>9.9999999999999997E-49</v>
      </c>
      <c r="E13" s="55">
        <v>-110.9</v>
      </c>
      <c r="F13" s="54">
        <v>0</v>
      </c>
      <c r="G13" s="54">
        <v>2905</v>
      </c>
      <c r="H13" s="56">
        <v>0.35310000000000002</v>
      </c>
      <c r="I13" s="54">
        <v>21058.5</v>
      </c>
      <c r="J13" s="56">
        <v>0.27500000000000002</v>
      </c>
      <c r="K13" s="52"/>
      <c r="L13" s="52"/>
    </row>
    <row r="14" spans="1:12" x14ac:dyDescent="0.2">
      <c r="A14" s="54">
        <v>10</v>
      </c>
      <c r="B14" s="54" t="s">
        <v>1817</v>
      </c>
      <c r="C14" s="54" t="s">
        <v>1816</v>
      </c>
      <c r="D14" s="55">
        <v>9.9999999999999997E-48</v>
      </c>
      <c r="E14" s="55">
        <v>-108.4</v>
      </c>
      <c r="F14" s="54">
        <v>0</v>
      </c>
      <c r="G14" s="54">
        <v>3116</v>
      </c>
      <c r="H14" s="56">
        <v>0.37880000000000003</v>
      </c>
      <c r="I14" s="54">
        <v>22963.9</v>
      </c>
      <c r="J14" s="56">
        <v>0.2999</v>
      </c>
      <c r="K14" s="52"/>
      <c r="L14" s="52"/>
    </row>
    <row r="15" spans="1:12" x14ac:dyDescent="0.2">
      <c r="A15" s="54">
        <v>11</v>
      </c>
      <c r="B15" s="54" t="s">
        <v>1815</v>
      </c>
      <c r="C15" s="54" t="s">
        <v>1814</v>
      </c>
      <c r="D15" s="55">
        <v>1E-46</v>
      </c>
      <c r="E15" s="55">
        <v>-107.8</v>
      </c>
      <c r="F15" s="54">
        <v>0</v>
      </c>
      <c r="G15" s="54">
        <v>3976</v>
      </c>
      <c r="H15" s="56">
        <v>0.48330000000000001</v>
      </c>
      <c r="I15" s="54">
        <v>30657</v>
      </c>
      <c r="J15" s="56">
        <v>0.40039999999999998</v>
      </c>
      <c r="K15" s="52"/>
      <c r="L15" s="52"/>
    </row>
    <row r="16" spans="1:12" x14ac:dyDescent="0.2">
      <c r="A16" s="54">
        <v>12</v>
      </c>
      <c r="B16" s="54" t="s">
        <v>1813</v>
      </c>
      <c r="C16" s="54" t="s">
        <v>1812</v>
      </c>
      <c r="D16" s="55">
        <v>9.9999999999999995E-45</v>
      </c>
      <c r="E16" s="55">
        <v>-102.1</v>
      </c>
      <c r="F16" s="54">
        <v>0</v>
      </c>
      <c r="G16" s="54">
        <v>3275</v>
      </c>
      <c r="H16" s="56">
        <v>0.39810000000000001</v>
      </c>
      <c r="I16" s="54">
        <v>24541</v>
      </c>
      <c r="J16" s="56">
        <v>0.32050000000000001</v>
      </c>
      <c r="K16" s="52"/>
      <c r="L16" s="52"/>
    </row>
    <row r="17" spans="1:12" x14ac:dyDescent="0.2">
      <c r="A17" s="54">
        <v>13</v>
      </c>
      <c r="B17" s="54" t="s">
        <v>1811</v>
      </c>
      <c r="C17" s="54" t="s">
        <v>1810</v>
      </c>
      <c r="D17" s="55">
        <v>1.0000000000000001E-43</v>
      </c>
      <c r="E17" s="55">
        <v>-100.5</v>
      </c>
      <c r="F17" s="54">
        <v>0</v>
      </c>
      <c r="G17" s="54">
        <v>7388</v>
      </c>
      <c r="H17" s="56">
        <v>0.89810000000000001</v>
      </c>
      <c r="I17" s="54">
        <v>64523.9</v>
      </c>
      <c r="J17" s="56">
        <v>0.8427</v>
      </c>
      <c r="K17" s="52"/>
      <c r="L17" s="52"/>
    </row>
    <row r="18" spans="1:12" x14ac:dyDescent="0.2">
      <c r="A18" s="54">
        <v>14</v>
      </c>
      <c r="B18" s="54" t="s">
        <v>1809</v>
      </c>
      <c r="C18" s="54" t="s">
        <v>1808</v>
      </c>
      <c r="D18" s="55">
        <v>1E-42</v>
      </c>
      <c r="E18" s="55">
        <v>-98.05</v>
      </c>
      <c r="F18" s="54">
        <v>0</v>
      </c>
      <c r="G18" s="54">
        <v>3942</v>
      </c>
      <c r="H18" s="56">
        <v>0.47920000000000001</v>
      </c>
      <c r="I18" s="54">
        <v>30646.2</v>
      </c>
      <c r="J18" s="56">
        <v>0.4002</v>
      </c>
      <c r="K18" s="52"/>
      <c r="L18" s="52"/>
    </row>
    <row r="19" spans="1:12" x14ac:dyDescent="0.2">
      <c r="A19" s="54">
        <v>15</v>
      </c>
      <c r="B19" s="54" t="s">
        <v>1807</v>
      </c>
      <c r="C19" s="57" t="s">
        <v>1806</v>
      </c>
      <c r="D19" s="55">
        <v>1E-41</v>
      </c>
      <c r="E19" s="55">
        <v>-94.66</v>
      </c>
      <c r="F19" s="54">
        <v>0</v>
      </c>
      <c r="G19" s="54">
        <v>2546</v>
      </c>
      <c r="H19" s="56">
        <v>0.3095</v>
      </c>
      <c r="I19" s="54">
        <v>18403.599999999999</v>
      </c>
      <c r="J19" s="56">
        <v>0.2404</v>
      </c>
      <c r="K19" s="52"/>
      <c r="L19" s="52"/>
    </row>
    <row r="20" spans="1:12" x14ac:dyDescent="0.2">
      <c r="A20" s="54">
        <v>16</v>
      </c>
      <c r="B20" s="54" t="s">
        <v>1805</v>
      </c>
      <c r="C20" s="57" t="s">
        <v>1804</v>
      </c>
      <c r="D20" s="55">
        <v>9.9999999999999993E-41</v>
      </c>
      <c r="E20" s="55">
        <v>-92.17</v>
      </c>
      <c r="F20" s="54">
        <v>0</v>
      </c>
      <c r="G20" s="54">
        <v>2881</v>
      </c>
      <c r="H20" s="56">
        <v>0.35020000000000001</v>
      </c>
      <c r="I20" s="54">
        <v>21370.799999999999</v>
      </c>
      <c r="J20" s="56">
        <v>0.27910000000000001</v>
      </c>
      <c r="K20" s="52"/>
      <c r="L20" s="52"/>
    </row>
    <row r="21" spans="1:12" x14ac:dyDescent="0.2">
      <c r="A21" s="54">
        <v>17</v>
      </c>
      <c r="B21" s="54" t="s">
        <v>1803</v>
      </c>
      <c r="C21" s="54" t="s">
        <v>1802</v>
      </c>
      <c r="D21" s="55">
        <v>9.9999999999999993E-40</v>
      </c>
      <c r="E21" s="55">
        <v>-90.94</v>
      </c>
      <c r="F21" s="54">
        <v>0</v>
      </c>
      <c r="G21" s="54">
        <v>462</v>
      </c>
      <c r="H21" s="56">
        <v>5.62E-2</v>
      </c>
      <c r="I21" s="54">
        <v>2086.5</v>
      </c>
      <c r="J21" s="56">
        <v>2.7300000000000001E-2</v>
      </c>
      <c r="K21" s="52"/>
      <c r="L21" s="52"/>
    </row>
    <row r="22" spans="1:12" x14ac:dyDescent="0.2">
      <c r="A22" s="54">
        <v>18</v>
      </c>
      <c r="B22" s="54" t="s">
        <v>1801</v>
      </c>
      <c r="C22" s="54" t="s">
        <v>1800</v>
      </c>
      <c r="D22" s="55">
        <v>9.9999999999999993E-40</v>
      </c>
      <c r="E22" s="55">
        <v>-90.17</v>
      </c>
      <c r="F22" s="54">
        <v>0</v>
      </c>
      <c r="G22" s="54">
        <v>1825</v>
      </c>
      <c r="H22" s="56">
        <v>0.22189999999999999</v>
      </c>
      <c r="I22" s="54">
        <v>12457</v>
      </c>
      <c r="J22" s="56">
        <v>0.16270000000000001</v>
      </c>
      <c r="K22" s="52"/>
      <c r="L22" s="52"/>
    </row>
    <row r="23" spans="1:12" x14ac:dyDescent="0.2">
      <c r="A23" s="54">
        <v>19</v>
      </c>
      <c r="B23" s="54" t="s">
        <v>1799</v>
      </c>
      <c r="C23" s="54" t="s">
        <v>1798</v>
      </c>
      <c r="D23" s="55">
        <v>9.9999999999999996E-39</v>
      </c>
      <c r="E23" s="55">
        <v>-89.79</v>
      </c>
      <c r="F23" s="54">
        <v>0</v>
      </c>
      <c r="G23" s="54">
        <v>3537</v>
      </c>
      <c r="H23" s="56">
        <v>0.43</v>
      </c>
      <c r="I23" s="54">
        <v>27248.9</v>
      </c>
      <c r="J23" s="56">
        <v>0.35589999999999999</v>
      </c>
      <c r="K23" s="52"/>
      <c r="L23" s="52"/>
    </row>
    <row r="24" spans="1:12" x14ac:dyDescent="0.2">
      <c r="A24" s="54">
        <v>20</v>
      </c>
      <c r="B24" s="54" t="s">
        <v>1797</v>
      </c>
      <c r="C24" s="57" t="s">
        <v>1796</v>
      </c>
      <c r="D24" s="55">
        <v>9.9999999999999996E-39</v>
      </c>
      <c r="E24" s="55">
        <v>-88.3</v>
      </c>
      <c r="F24" s="54">
        <v>0</v>
      </c>
      <c r="G24" s="54">
        <v>4146</v>
      </c>
      <c r="H24" s="56">
        <v>0.504</v>
      </c>
      <c r="I24" s="54">
        <v>32826.800000000003</v>
      </c>
      <c r="J24" s="56">
        <v>0.42870000000000003</v>
      </c>
      <c r="K24" s="52"/>
      <c r="L24" s="52"/>
    </row>
    <row r="25" spans="1:12" x14ac:dyDescent="0.2">
      <c r="A25" s="54">
        <v>21</v>
      </c>
      <c r="B25" s="54" t="s">
        <v>1795</v>
      </c>
      <c r="C25" s="54" t="s">
        <v>1794</v>
      </c>
      <c r="D25" s="55">
        <v>1.0000000000000001E-37</v>
      </c>
      <c r="E25" s="55">
        <v>-87.37</v>
      </c>
      <c r="F25" s="54">
        <v>0</v>
      </c>
      <c r="G25" s="54">
        <v>6555</v>
      </c>
      <c r="H25" s="56">
        <v>0.79690000000000005</v>
      </c>
      <c r="I25" s="54">
        <v>56072.4</v>
      </c>
      <c r="J25" s="56">
        <v>0.73229999999999995</v>
      </c>
      <c r="K25" s="52"/>
      <c r="L25" s="52"/>
    </row>
    <row r="26" spans="1:12" x14ac:dyDescent="0.2">
      <c r="A26" s="54">
        <v>22</v>
      </c>
      <c r="B26" s="54" t="s">
        <v>1793</v>
      </c>
      <c r="C26" s="54" t="s">
        <v>1792</v>
      </c>
      <c r="D26" s="55">
        <v>9.9999999999999994E-37</v>
      </c>
      <c r="E26" s="55">
        <v>-84</v>
      </c>
      <c r="F26" s="54">
        <v>0</v>
      </c>
      <c r="G26" s="54">
        <v>2024</v>
      </c>
      <c r="H26" s="56">
        <v>0.246</v>
      </c>
      <c r="I26" s="54">
        <v>14265.3</v>
      </c>
      <c r="J26" s="56">
        <v>0.18629999999999999</v>
      </c>
      <c r="K26" s="52"/>
      <c r="L26" s="52"/>
    </row>
    <row r="27" spans="1:12" x14ac:dyDescent="0.2">
      <c r="A27" s="54">
        <v>23</v>
      </c>
      <c r="B27" s="54" t="s">
        <v>1791</v>
      </c>
      <c r="C27" s="54" t="s">
        <v>1790</v>
      </c>
      <c r="D27" s="55">
        <v>9.9999999999999994E-37</v>
      </c>
      <c r="E27" s="55">
        <v>-83.4</v>
      </c>
      <c r="F27" s="54">
        <v>0</v>
      </c>
      <c r="G27" s="54">
        <v>2301</v>
      </c>
      <c r="H27" s="56">
        <v>0.2797</v>
      </c>
      <c r="I27" s="54">
        <v>16622.599999999999</v>
      </c>
      <c r="J27" s="56">
        <v>0.21709999999999999</v>
      </c>
      <c r="K27" s="52"/>
      <c r="L27" s="52"/>
    </row>
    <row r="28" spans="1:12" x14ac:dyDescent="0.2">
      <c r="A28" s="54">
        <v>24</v>
      </c>
      <c r="B28" s="54" t="s">
        <v>1789</v>
      </c>
      <c r="C28" s="54" t="s">
        <v>1788</v>
      </c>
      <c r="D28" s="55">
        <v>9.9999999999999994E-37</v>
      </c>
      <c r="E28" s="55">
        <v>-83.03</v>
      </c>
      <c r="F28" s="54">
        <v>0</v>
      </c>
      <c r="G28" s="54">
        <v>5209</v>
      </c>
      <c r="H28" s="56">
        <v>0.63319999999999999</v>
      </c>
      <c r="I28" s="54">
        <v>42966.7</v>
      </c>
      <c r="J28" s="56">
        <v>0.56120000000000003</v>
      </c>
      <c r="K28" s="52"/>
      <c r="L28" s="52"/>
    </row>
    <row r="29" spans="1:12" x14ac:dyDescent="0.2">
      <c r="A29" s="54">
        <v>25</v>
      </c>
      <c r="B29" s="54" t="s">
        <v>1787</v>
      </c>
      <c r="C29" s="54" t="s">
        <v>1786</v>
      </c>
      <c r="D29" s="55">
        <v>1E-35</v>
      </c>
      <c r="E29" s="55">
        <v>-81.62</v>
      </c>
      <c r="F29" s="54">
        <v>0</v>
      </c>
      <c r="G29" s="54">
        <v>2649</v>
      </c>
      <c r="H29" s="56">
        <v>0.32200000000000001</v>
      </c>
      <c r="I29" s="54">
        <v>19666.2</v>
      </c>
      <c r="J29" s="56">
        <v>0.25679999999999997</v>
      </c>
      <c r="K29" s="52"/>
      <c r="L29" s="52"/>
    </row>
    <row r="30" spans="1:12" x14ac:dyDescent="0.2">
      <c r="A30" s="54">
        <v>26</v>
      </c>
      <c r="B30" s="54" t="s">
        <v>1785</v>
      </c>
      <c r="C30" s="54" t="s">
        <v>1784</v>
      </c>
      <c r="D30" s="55">
        <v>1E-35</v>
      </c>
      <c r="E30" s="55">
        <v>-81.400000000000006</v>
      </c>
      <c r="F30" s="54">
        <v>0</v>
      </c>
      <c r="G30" s="54">
        <v>5426</v>
      </c>
      <c r="H30" s="56">
        <v>0.65959999999999996</v>
      </c>
      <c r="I30" s="54">
        <v>45105</v>
      </c>
      <c r="J30" s="56">
        <v>0.58909999999999996</v>
      </c>
      <c r="K30" s="52"/>
      <c r="L30" s="52"/>
    </row>
    <row r="31" spans="1:12" x14ac:dyDescent="0.2">
      <c r="A31" s="54">
        <v>27</v>
      </c>
      <c r="B31" s="54" t="s">
        <v>1783</v>
      </c>
      <c r="C31" s="54" t="s">
        <v>1782</v>
      </c>
      <c r="D31" s="55">
        <v>1E-35</v>
      </c>
      <c r="E31" s="55">
        <v>-80.760000000000005</v>
      </c>
      <c r="F31" s="54">
        <v>0</v>
      </c>
      <c r="G31" s="54">
        <v>2995</v>
      </c>
      <c r="H31" s="56">
        <v>0.36409999999999998</v>
      </c>
      <c r="I31" s="54">
        <v>22718.400000000001</v>
      </c>
      <c r="J31" s="56">
        <v>0.29670000000000002</v>
      </c>
      <c r="K31" s="52"/>
      <c r="L31" s="52"/>
    </row>
    <row r="32" spans="1:12" x14ac:dyDescent="0.2">
      <c r="A32" s="54">
        <v>28</v>
      </c>
      <c r="B32" s="54" t="s">
        <v>1781</v>
      </c>
      <c r="C32" s="54" t="s">
        <v>1780</v>
      </c>
      <c r="D32" s="55">
        <v>9.9999999999999993E-35</v>
      </c>
      <c r="E32" s="55">
        <v>-80.25</v>
      </c>
      <c r="F32" s="54">
        <v>0</v>
      </c>
      <c r="G32" s="54">
        <v>6368</v>
      </c>
      <c r="H32" s="56">
        <v>0.77410000000000001</v>
      </c>
      <c r="I32" s="54">
        <v>54406.7</v>
      </c>
      <c r="J32" s="56">
        <v>0.71060000000000001</v>
      </c>
      <c r="K32" s="52"/>
      <c r="L32" s="52"/>
    </row>
    <row r="33" spans="1:12" x14ac:dyDescent="0.2">
      <c r="A33" s="54">
        <v>29</v>
      </c>
      <c r="B33" s="54" t="s">
        <v>1779</v>
      </c>
      <c r="C33" s="54" t="s">
        <v>1778</v>
      </c>
      <c r="D33" s="55">
        <v>9.9999999999999993E-35</v>
      </c>
      <c r="E33" s="55">
        <v>-80.13</v>
      </c>
      <c r="F33" s="54">
        <v>0</v>
      </c>
      <c r="G33" s="54">
        <v>1920</v>
      </c>
      <c r="H33" s="56">
        <v>0.2334</v>
      </c>
      <c r="I33" s="54">
        <v>13497.4</v>
      </c>
      <c r="J33" s="56">
        <v>0.17630000000000001</v>
      </c>
      <c r="K33" s="52"/>
      <c r="L33" s="52"/>
    </row>
    <row r="34" spans="1:12" x14ac:dyDescent="0.2">
      <c r="A34" s="54">
        <v>30</v>
      </c>
      <c r="B34" s="54" t="s">
        <v>1777</v>
      </c>
      <c r="C34" s="54" t="s">
        <v>1776</v>
      </c>
      <c r="D34" s="55">
        <v>9.9999999999999993E-35</v>
      </c>
      <c r="E34" s="55">
        <v>-79.8</v>
      </c>
      <c r="F34" s="54">
        <v>0</v>
      </c>
      <c r="G34" s="54">
        <v>2393</v>
      </c>
      <c r="H34" s="56">
        <v>0.29089999999999999</v>
      </c>
      <c r="I34" s="54">
        <v>17512.900000000001</v>
      </c>
      <c r="J34" s="56">
        <v>0.22869999999999999</v>
      </c>
      <c r="K34" s="52"/>
      <c r="L34" s="52"/>
    </row>
    <row r="35" spans="1:12" x14ac:dyDescent="0.2">
      <c r="A35" s="54">
        <v>31</v>
      </c>
      <c r="B35" s="54" t="s">
        <v>1775</v>
      </c>
      <c r="C35" s="54" t="s">
        <v>1774</v>
      </c>
      <c r="D35" s="55">
        <v>1.0000000000000001E-33</v>
      </c>
      <c r="E35" s="55">
        <v>-78.03</v>
      </c>
      <c r="F35" s="54">
        <v>0</v>
      </c>
      <c r="G35" s="54">
        <v>6812</v>
      </c>
      <c r="H35" s="56">
        <v>0.82809999999999995</v>
      </c>
      <c r="I35" s="54">
        <v>58999.7</v>
      </c>
      <c r="J35" s="56">
        <v>0.77059999999999995</v>
      </c>
      <c r="K35" s="52"/>
      <c r="L35" s="52"/>
    </row>
    <row r="36" spans="1:12" x14ac:dyDescent="0.2">
      <c r="A36" s="54">
        <v>32</v>
      </c>
      <c r="B36" s="54" t="s">
        <v>1731</v>
      </c>
      <c r="C36" s="57" t="s">
        <v>1773</v>
      </c>
      <c r="D36" s="55">
        <v>1.0000000000000001E-33</v>
      </c>
      <c r="E36" s="55">
        <v>-77.39</v>
      </c>
      <c r="F36" s="54">
        <v>0</v>
      </c>
      <c r="G36" s="54">
        <v>3724</v>
      </c>
      <c r="H36" s="56">
        <v>0.45269999999999999</v>
      </c>
      <c r="I36" s="54">
        <v>29349.4</v>
      </c>
      <c r="J36" s="56">
        <v>0.38329999999999997</v>
      </c>
      <c r="K36" s="52"/>
      <c r="L36" s="52"/>
    </row>
    <row r="37" spans="1:12" x14ac:dyDescent="0.2">
      <c r="A37" s="54">
        <v>33</v>
      </c>
      <c r="B37" s="54" t="s">
        <v>1772</v>
      </c>
      <c r="C37" s="54" t="s">
        <v>1771</v>
      </c>
      <c r="D37" s="55">
        <v>1.0000000000000001E-33</v>
      </c>
      <c r="E37" s="55">
        <v>-77.08</v>
      </c>
      <c r="F37" s="54">
        <v>0</v>
      </c>
      <c r="G37" s="54">
        <v>1785</v>
      </c>
      <c r="H37" s="56">
        <v>0.217</v>
      </c>
      <c r="I37" s="54">
        <v>12453.4</v>
      </c>
      <c r="J37" s="56">
        <v>0.16259999999999999</v>
      </c>
      <c r="K37" s="52"/>
      <c r="L37" s="52"/>
    </row>
    <row r="38" spans="1:12" x14ac:dyDescent="0.2">
      <c r="A38" s="54">
        <v>34</v>
      </c>
      <c r="B38" s="54" t="s">
        <v>1770</v>
      </c>
      <c r="C38" s="54" t="s">
        <v>1769</v>
      </c>
      <c r="D38" s="55">
        <v>1.0000000000000001E-33</v>
      </c>
      <c r="E38" s="55">
        <v>-76.959999999999994</v>
      </c>
      <c r="F38" s="54">
        <v>0</v>
      </c>
      <c r="G38" s="54">
        <v>3069</v>
      </c>
      <c r="H38" s="56">
        <v>0.37309999999999999</v>
      </c>
      <c r="I38" s="54">
        <v>23495.5</v>
      </c>
      <c r="J38" s="56">
        <v>0.30690000000000001</v>
      </c>
      <c r="K38" s="52"/>
      <c r="L38" s="52"/>
    </row>
    <row r="39" spans="1:12" x14ac:dyDescent="0.2">
      <c r="A39" s="54">
        <v>35</v>
      </c>
      <c r="B39" s="54" t="s">
        <v>1768</v>
      </c>
      <c r="C39" s="54" t="s">
        <v>1767</v>
      </c>
      <c r="D39" s="55">
        <v>1.0000000000000001E-33</v>
      </c>
      <c r="E39" s="55">
        <v>-76.5</v>
      </c>
      <c r="F39" s="54">
        <v>0</v>
      </c>
      <c r="G39" s="54">
        <v>4187</v>
      </c>
      <c r="H39" s="56">
        <v>0.50900000000000001</v>
      </c>
      <c r="I39" s="54">
        <v>33613.4</v>
      </c>
      <c r="J39" s="56">
        <v>0.439</v>
      </c>
      <c r="K39" s="52"/>
      <c r="L39" s="52"/>
    </row>
    <row r="40" spans="1:12" x14ac:dyDescent="0.2">
      <c r="A40" s="54">
        <v>36</v>
      </c>
      <c r="B40" s="54" t="s">
        <v>1766</v>
      </c>
      <c r="C40" s="54" t="s">
        <v>1765</v>
      </c>
      <c r="D40" s="55">
        <v>1.0000000000000001E-33</v>
      </c>
      <c r="E40" s="55">
        <v>-76.09</v>
      </c>
      <c r="F40" s="54">
        <v>0</v>
      </c>
      <c r="G40" s="54">
        <v>2299</v>
      </c>
      <c r="H40" s="56">
        <v>0.27950000000000003</v>
      </c>
      <c r="I40" s="54">
        <v>16816.2</v>
      </c>
      <c r="J40" s="56">
        <v>0.21959999999999999</v>
      </c>
      <c r="K40" s="52"/>
      <c r="L40" s="52"/>
    </row>
    <row r="41" spans="1:12" x14ac:dyDescent="0.2">
      <c r="A41" s="54">
        <v>37</v>
      </c>
      <c r="B41" s="54" t="s">
        <v>1764</v>
      </c>
      <c r="C41" s="54" t="s">
        <v>1763</v>
      </c>
      <c r="D41" s="55">
        <v>1.0000000000000001E-33</v>
      </c>
      <c r="E41" s="55">
        <v>-76.03</v>
      </c>
      <c r="F41" s="54">
        <v>0</v>
      </c>
      <c r="G41" s="54">
        <v>5475</v>
      </c>
      <c r="H41" s="56">
        <v>0.66559999999999997</v>
      </c>
      <c r="I41" s="54">
        <v>45769.4</v>
      </c>
      <c r="J41" s="56">
        <v>0.5978</v>
      </c>
      <c r="K41" s="52"/>
      <c r="L41" s="52"/>
    </row>
    <row r="42" spans="1:12" x14ac:dyDescent="0.2">
      <c r="A42" s="54">
        <v>38</v>
      </c>
      <c r="B42" s="54" t="s">
        <v>1762</v>
      </c>
      <c r="C42" s="54" t="s">
        <v>1761</v>
      </c>
      <c r="D42" s="55">
        <v>1.0000000000000001E-32</v>
      </c>
      <c r="E42" s="55">
        <v>-75.72</v>
      </c>
      <c r="F42" s="54">
        <v>0</v>
      </c>
      <c r="G42" s="54">
        <v>5091</v>
      </c>
      <c r="H42" s="56">
        <v>0.61890000000000001</v>
      </c>
      <c r="I42" s="54">
        <v>42103.3</v>
      </c>
      <c r="J42" s="56">
        <v>0.54990000000000006</v>
      </c>
      <c r="K42" s="52"/>
      <c r="L42" s="52"/>
    </row>
    <row r="43" spans="1:12" x14ac:dyDescent="0.2">
      <c r="A43" s="54">
        <v>39</v>
      </c>
      <c r="B43" s="54" t="s">
        <v>1760</v>
      </c>
      <c r="C43" s="54" t="s">
        <v>1759</v>
      </c>
      <c r="D43" s="55">
        <v>1.0000000000000001E-32</v>
      </c>
      <c r="E43" s="55">
        <v>-75.52</v>
      </c>
      <c r="F43" s="54">
        <v>0</v>
      </c>
      <c r="G43" s="54">
        <v>4738</v>
      </c>
      <c r="H43" s="56">
        <v>0.57599999999999996</v>
      </c>
      <c r="I43" s="54">
        <v>38775.599999999999</v>
      </c>
      <c r="J43" s="56">
        <v>0.50639999999999996</v>
      </c>
      <c r="K43" s="52"/>
      <c r="L43" s="52"/>
    </row>
    <row r="44" spans="1:12" x14ac:dyDescent="0.2">
      <c r="A44" s="54">
        <v>40</v>
      </c>
      <c r="B44" s="54" t="s">
        <v>1758</v>
      </c>
      <c r="C44" s="54" t="s">
        <v>1757</v>
      </c>
      <c r="D44" s="55">
        <v>1.0000000000000001E-32</v>
      </c>
      <c r="E44" s="55">
        <v>-75.069999999999993</v>
      </c>
      <c r="F44" s="54">
        <v>0</v>
      </c>
      <c r="G44" s="54">
        <v>5801</v>
      </c>
      <c r="H44" s="56">
        <v>0.70520000000000005</v>
      </c>
      <c r="I44" s="54">
        <v>48968.9</v>
      </c>
      <c r="J44" s="56">
        <v>0.63959999999999995</v>
      </c>
      <c r="K44" s="52"/>
      <c r="L44" s="52"/>
    </row>
    <row r="45" spans="1:12" x14ac:dyDescent="0.2">
      <c r="A45" s="54">
        <v>41</v>
      </c>
      <c r="B45" s="54" t="s">
        <v>1756</v>
      </c>
      <c r="C45" s="54" t="s">
        <v>1755</v>
      </c>
      <c r="D45" s="55">
        <v>1.0000000000000001E-32</v>
      </c>
      <c r="E45" s="55">
        <v>-75.05</v>
      </c>
      <c r="F45" s="54">
        <v>0</v>
      </c>
      <c r="G45" s="54">
        <v>6387</v>
      </c>
      <c r="H45" s="56">
        <v>0.77639999999999998</v>
      </c>
      <c r="I45" s="54">
        <v>54771</v>
      </c>
      <c r="J45" s="56">
        <v>0.71530000000000005</v>
      </c>
      <c r="K45" s="52"/>
      <c r="L45" s="52"/>
    </row>
    <row r="46" spans="1:12" x14ac:dyDescent="0.2">
      <c r="A46" s="54">
        <v>42</v>
      </c>
      <c r="B46" s="54" t="s">
        <v>1754</v>
      </c>
      <c r="C46" s="54" t="s">
        <v>1753</v>
      </c>
      <c r="D46" s="55">
        <v>1.0000000000000001E-32</v>
      </c>
      <c r="E46" s="55">
        <v>-74.67</v>
      </c>
      <c r="F46" s="54">
        <v>0</v>
      </c>
      <c r="G46" s="54">
        <v>2335</v>
      </c>
      <c r="H46" s="56">
        <v>0.28389999999999999</v>
      </c>
      <c r="I46" s="54">
        <v>17167.400000000001</v>
      </c>
      <c r="J46" s="56">
        <v>0.22420000000000001</v>
      </c>
      <c r="K46" s="52"/>
      <c r="L46" s="52"/>
    </row>
    <row r="47" spans="1:12" x14ac:dyDescent="0.2">
      <c r="A47" s="54">
        <v>43</v>
      </c>
      <c r="B47" s="54" t="s">
        <v>1752</v>
      </c>
      <c r="C47" s="54" t="s">
        <v>1751</v>
      </c>
      <c r="D47" s="55">
        <v>1.0000000000000001E-32</v>
      </c>
      <c r="E47" s="55">
        <v>-74.510000000000005</v>
      </c>
      <c r="F47" s="54">
        <v>0</v>
      </c>
      <c r="G47" s="54">
        <v>2740</v>
      </c>
      <c r="H47" s="56">
        <v>0.33310000000000001</v>
      </c>
      <c r="I47" s="54">
        <v>20681.099999999999</v>
      </c>
      <c r="J47" s="56">
        <v>0.27010000000000001</v>
      </c>
      <c r="K47" s="52"/>
      <c r="L47" s="52"/>
    </row>
    <row r="48" spans="1:12" x14ac:dyDescent="0.2">
      <c r="A48" s="54">
        <v>44</v>
      </c>
      <c r="B48" s="54" t="s">
        <v>1715</v>
      </c>
      <c r="C48" s="54" t="s">
        <v>1750</v>
      </c>
      <c r="D48" s="55">
        <v>1.0000000000000001E-31</v>
      </c>
      <c r="E48" s="55">
        <v>-73.260000000000005</v>
      </c>
      <c r="F48" s="54">
        <v>0</v>
      </c>
      <c r="G48" s="54">
        <v>4595</v>
      </c>
      <c r="H48" s="56">
        <v>0.55859999999999999</v>
      </c>
      <c r="I48" s="54">
        <v>37519.9</v>
      </c>
      <c r="J48" s="56">
        <v>0.49</v>
      </c>
      <c r="K48" s="52"/>
      <c r="L48" s="52"/>
    </row>
    <row r="49" spans="1:12" x14ac:dyDescent="0.2">
      <c r="A49" s="54">
        <v>45</v>
      </c>
      <c r="B49" s="54" t="s">
        <v>1749</v>
      </c>
      <c r="C49" s="54" t="s">
        <v>1748</v>
      </c>
      <c r="D49" s="55">
        <v>1.0000000000000001E-31</v>
      </c>
      <c r="E49" s="55">
        <v>-72.88</v>
      </c>
      <c r="F49" s="54">
        <v>0</v>
      </c>
      <c r="G49" s="54">
        <v>6119</v>
      </c>
      <c r="H49" s="56">
        <v>0.74390000000000001</v>
      </c>
      <c r="I49" s="54">
        <v>52174.400000000001</v>
      </c>
      <c r="J49" s="56">
        <v>0.68140000000000001</v>
      </c>
      <c r="K49" s="52"/>
      <c r="L49" s="52"/>
    </row>
    <row r="50" spans="1:12" x14ac:dyDescent="0.2">
      <c r="A50" s="54">
        <v>46</v>
      </c>
      <c r="B50" s="54" t="s">
        <v>1747</v>
      </c>
      <c r="C50" s="54" t="s">
        <v>1746</v>
      </c>
      <c r="D50" s="55">
        <v>1.0000000000000001E-31</v>
      </c>
      <c r="E50" s="55">
        <v>-72.069999999999993</v>
      </c>
      <c r="F50" s="54">
        <v>0</v>
      </c>
      <c r="G50" s="54">
        <v>5127</v>
      </c>
      <c r="H50" s="56">
        <v>0.62329999999999997</v>
      </c>
      <c r="I50" s="54">
        <v>42581.599999999999</v>
      </c>
      <c r="J50" s="56">
        <v>0.55610000000000004</v>
      </c>
      <c r="K50" s="52"/>
      <c r="L50" s="52"/>
    </row>
    <row r="51" spans="1:12" x14ac:dyDescent="0.2">
      <c r="A51" s="54">
        <v>47</v>
      </c>
      <c r="B51" s="54" t="s">
        <v>1745</v>
      </c>
      <c r="C51" s="54" t="s">
        <v>1744</v>
      </c>
      <c r="D51" s="55">
        <v>1.0000000000000001E-31</v>
      </c>
      <c r="E51" s="55">
        <v>-72.02</v>
      </c>
      <c r="F51" s="54">
        <v>0</v>
      </c>
      <c r="G51" s="54">
        <v>2996</v>
      </c>
      <c r="H51" s="56">
        <v>0.36420000000000002</v>
      </c>
      <c r="I51" s="54">
        <v>23015.4</v>
      </c>
      <c r="J51" s="56">
        <v>0.30059999999999998</v>
      </c>
      <c r="K51" s="52"/>
      <c r="L51" s="52"/>
    </row>
    <row r="52" spans="1:12" x14ac:dyDescent="0.2">
      <c r="A52" s="54">
        <v>48</v>
      </c>
      <c r="B52" s="54" t="s">
        <v>1743</v>
      </c>
      <c r="C52" s="54" t="s">
        <v>1742</v>
      </c>
      <c r="D52" s="55">
        <v>1.0000000000000001E-31</v>
      </c>
      <c r="E52" s="55">
        <v>-71.58</v>
      </c>
      <c r="F52" s="54">
        <v>0</v>
      </c>
      <c r="G52" s="54">
        <v>3205</v>
      </c>
      <c r="H52" s="56">
        <v>0.3896</v>
      </c>
      <c r="I52" s="54">
        <v>24886.3</v>
      </c>
      <c r="J52" s="56">
        <v>0.32500000000000001</v>
      </c>
      <c r="K52" s="52"/>
      <c r="L52" s="52"/>
    </row>
    <row r="53" spans="1:12" x14ac:dyDescent="0.2">
      <c r="A53" s="54">
        <v>49</v>
      </c>
      <c r="B53" s="54" t="s">
        <v>1741</v>
      </c>
      <c r="C53" s="54" t="s">
        <v>1740</v>
      </c>
      <c r="D53" s="55">
        <v>1.0000000000000001E-31</v>
      </c>
      <c r="E53" s="55">
        <v>-71.58</v>
      </c>
      <c r="F53" s="54">
        <v>0</v>
      </c>
      <c r="G53" s="54">
        <v>2683</v>
      </c>
      <c r="H53" s="56">
        <v>0.32619999999999999</v>
      </c>
      <c r="I53" s="54">
        <v>20278.2</v>
      </c>
      <c r="J53" s="56">
        <v>0.26479999999999998</v>
      </c>
      <c r="K53" s="52"/>
      <c r="L53" s="52"/>
    </row>
    <row r="54" spans="1:12" x14ac:dyDescent="0.2">
      <c r="A54" s="54">
        <v>50</v>
      </c>
      <c r="B54" s="54" t="s">
        <v>1739</v>
      </c>
      <c r="C54" s="54" t="s">
        <v>1738</v>
      </c>
      <c r="D54" s="55">
        <v>1.0000000000000001E-30</v>
      </c>
      <c r="E54" s="55">
        <v>-71.180000000000007</v>
      </c>
      <c r="F54" s="54">
        <v>0</v>
      </c>
      <c r="G54" s="54">
        <v>4413</v>
      </c>
      <c r="H54" s="56">
        <v>0.53649999999999998</v>
      </c>
      <c r="I54" s="54">
        <v>35901.599999999999</v>
      </c>
      <c r="J54" s="56">
        <v>0.46889999999999998</v>
      </c>
      <c r="K54" s="52"/>
      <c r="L54" s="52"/>
    </row>
    <row r="55" spans="1:12" x14ac:dyDescent="0.2">
      <c r="A55" s="54">
        <v>51</v>
      </c>
      <c r="B55" s="54" t="s">
        <v>1737</v>
      </c>
      <c r="C55" s="54" t="s">
        <v>1736</v>
      </c>
      <c r="D55" s="55">
        <v>1.0000000000000001E-30</v>
      </c>
      <c r="E55" s="55">
        <v>-70.78</v>
      </c>
      <c r="F55" s="54">
        <v>0</v>
      </c>
      <c r="G55" s="54">
        <v>1627</v>
      </c>
      <c r="H55" s="56">
        <v>0.1978</v>
      </c>
      <c r="I55" s="54">
        <v>11309.2</v>
      </c>
      <c r="J55" s="56">
        <v>0.1477</v>
      </c>
      <c r="K55" s="52"/>
      <c r="L55" s="52"/>
    </row>
    <row r="56" spans="1:12" x14ac:dyDescent="0.2">
      <c r="A56" s="54">
        <v>52</v>
      </c>
      <c r="B56" s="54" t="s">
        <v>1735</v>
      </c>
      <c r="C56" s="54" t="s">
        <v>1734</v>
      </c>
      <c r="D56" s="55">
        <v>1.0000000000000001E-30</v>
      </c>
      <c r="E56" s="55">
        <v>-70.17</v>
      </c>
      <c r="F56" s="54">
        <v>0</v>
      </c>
      <c r="G56" s="54">
        <v>4252</v>
      </c>
      <c r="H56" s="56">
        <v>0.51690000000000003</v>
      </c>
      <c r="I56" s="54">
        <v>34447.199999999997</v>
      </c>
      <c r="J56" s="56">
        <v>0.44990000000000002</v>
      </c>
      <c r="K56" s="52"/>
      <c r="L56" s="52"/>
    </row>
    <row r="57" spans="1:12" x14ac:dyDescent="0.2">
      <c r="A57" s="54">
        <v>53</v>
      </c>
      <c r="B57" s="54" t="s">
        <v>1733</v>
      </c>
      <c r="C57" s="54" t="s">
        <v>1732</v>
      </c>
      <c r="D57" s="55">
        <v>1.0000000000000001E-30</v>
      </c>
      <c r="E57" s="55">
        <v>-69.98</v>
      </c>
      <c r="F57" s="54">
        <v>0</v>
      </c>
      <c r="G57" s="54">
        <v>3046</v>
      </c>
      <c r="H57" s="56">
        <v>0.37030000000000002</v>
      </c>
      <c r="I57" s="54">
        <v>23528.799999999999</v>
      </c>
      <c r="J57" s="56">
        <v>0.30730000000000002</v>
      </c>
      <c r="K57" s="52"/>
      <c r="L57" s="52"/>
    </row>
    <row r="58" spans="1:12" x14ac:dyDescent="0.2">
      <c r="A58" s="54">
        <v>54</v>
      </c>
      <c r="B58" s="54" t="s">
        <v>1731</v>
      </c>
      <c r="C58" s="57" t="s">
        <v>1730</v>
      </c>
      <c r="D58" s="55">
        <v>1.0000000000000001E-30</v>
      </c>
      <c r="E58" s="55">
        <v>-69.540000000000006</v>
      </c>
      <c r="F58" s="54">
        <v>0</v>
      </c>
      <c r="G58" s="54">
        <v>3116</v>
      </c>
      <c r="H58" s="56">
        <v>0.37880000000000003</v>
      </c>
      <c r="I58" s="54">
        <v>24165.9</v>
      </c>
      <c r="J58" s="56">
        <v>0.31559999999999999</v>
      </c>
      <c r="K58" s="52"/>
      <c r="L58" s="52"/>
    </row>
    <row r="59" spans="1:12" x14ac:dyDescent="0.2">
      <c r="A59" s="54">
        <v>55</v>
      </c>
      <c r="B59" s="54" t="s">
        <v>1729</v>
      </c>
      <c r="C59" s="54" t="s">
        <v>1728</v>
      </c>
      <c r="D59" s="55">
        <v>1.0000000000000001E-30</v>
      </c>
      <c r="E59" s="55">
        <v>-69.2</v>
      </c>
      <c r="F59" s="54">
        <v>0</v>
      </c>
      <c r="G59" s="54">
        <v>4646</v>
      </c>
      <c r="H59" s="56">
        <v>0.56479999999999997</v>
      </c>
      <c r="I59" s="54">
        <v>38150.6</v>
      </c>
      <c r="J59" s="56">
        <v>0.49830000000000002</v>
      </c>
      <c r="K59" s="52"/>
      <c r="L59" s="52"/>
    </row>
    <row r="60" spans="1:12" x14ac:dyDescent="0.2">
      <c r="A60" s="54">
        <v>56</v>
      </c>
      <c r="B60" s="54" t="s">
        <v>1727</v>
      </c>
      <c r="C60" s="54" t="s">
        <v>1726</v>
      </c>
      <c r="D60" s="55">
        <v>9.9999999999999994E-30</v>
      </c>
      <c r="E60" s="55">
        <v>-67.760000000000005</v>
      </c>
      <c r="F60" s="54">
        <v>0</v>
      </c>
      <c r="G60" s="54">
        <v>3403</v>
      </c>
      <c r="H60" s="56">
        <v>0.41370000000000001</v>
      </c>
      <c r="I60" s="54">
        <v>26796.1</v>
      </c>
      <c r="J60" s="56">
        <v>0.35</v>
      </c>
      <c r="K60" s="52"/>
      <c r="L60" s="52"/>
    </row>
    <row r="61" spans="1:12" x14ac:dyDescent="0.2">
      <c r="A61" s="54">
        <v>57</v>
      </c>
      <c r="B61" s="54" t="s">
        <v>1725</v>
      </c>
      <c r="C61" s="54" t="s">
        <v>1724</v>
      </c>
      <c r="D61" s="55">
        <v>9.9999999999999994E-30</v>
      </c>
      <c r="E61" s="55">
        <v>-67.05</v>
      </c>
      <c r="F61" s="54">
        <v>0</v>
      </c>
      <c r="G61" s="54">
        <v>4158</v>
      </c>
      <c r="H61" s="56">
        <v>0.50549999999999995</v>
      </c>
      <c r="I61" s="54">
        <v>33699.5</v>
      </c>
      <c r="J61" s="56">
        <v>0.44009999999999999</v>
      </c>
      <c r="K61" s="52"/>
      <c r="L61" s="52"/>
    </row>
    <row r="62" spans="1:12" x14ac:dyDescent="0.2">
      <c r="A62" s="54">
        <v>58</v>
      </c>
      <c r="B62" s="54" t="s">
        <v>1723</v>
      </c>
      <c r="C62" s="54" t="s">
        <v>1722</v>
      </c>
      <c r="D62" s="55">
        <v>9.9999999999999997E-29</v>
      </c>
      <c r="E62" s="55">
        <v>-66.75</v>
      </c>
      <c r="F62" s="54">
        <v>0</v>
      </c>
      <c r="G62" s="54">
        <v>5402</v>
      </c>
      <c r="H62" s="56">
        <v>0.65669999999999995</v>
      </c>
      <c r="I62" s="54">
        <v>45414.3</v>
      </c>
      <c r="J62" s="56">
        <v>0.59309999999999996</v>
      </c>
      <c r="K62" s="52"/>
      <c r="L62" s="52"/>
    </row>
    <row r="63" spans="1:12" x14ac:dyDescent="0.2">
      <c r="A63" s="54">
        <v>59</v>
      </c>
      <c r="B63" s="54" t="s">
        <v>1721</v>
      </c>
      <c r="C63" s="54" t="s">
        <v>1720</v>
      </c>
      <c r="D63" s="55">
        <v>9.9999999999999997E-29</v>
      </c>
      <c r="E63" s="55">
        <v>-66.540000000000006</v>
      </c>
      <c r="F63" s="54">
        <v>0</v>
      </c>
      <c r="G63" s="54">
        <v>1641</v>
      </c>
      <c r="H63" s="56">
        <v>0.19950000000000001</v>
      </c>
      <c r="I63" s="54">
        <v>11538.9</v>
      </c>
      <c r="J63" s="56">
        <v>0.1507</v>
      </c>
      <c r="K63" s="52"/>
      <c r="L63" s="52"/>
    </row>
    <row r="64" spans="1:12" x14ac:dyDescent="0.2">
      <c r="A64" s="54">
        <v>60</v>
      </c>
      <c r="B64" s="54" t="s">
        <v>1719</v>
      </c>
      <c r="C64" s="54" t="s">
        <v>1718</v>
      </c>
      <c r="D64" s="55">
        <v>9.9999999999999997E-29</v>
      </c>
      <c r="E64" s="55">
        <v>-66.27</v>
      </c>
      <c r="F64" s="54">
        <v>0</v>
      </c>
      <c r="G64" s="54">
        <v>3124</v>
      </c>
      <c r="H64" s="56">
        <v>0.37980000000000003</v>
      </c>
      <c r="I64" s="54">
        <v>24353.1</v>
      </c>
      <c r="J64" s="56">
        <v>0.31809999999999999</v>
      </c>
      <c r="K64" s="52"/>
      <c r="L64" s="52"/>
    </row>
    <row r="65" spans="1:12" x14ac:dyDescent="0.2">
      <c r="A65" s="54">
        <v>61</v>
      </c>
      <c r="B65" s="54" t="s">
        <v>1717</v>
      </c>
      <c r="C65" s="54" t="s">
        <v>1716</v>
      </c>
      <c r="D65" s="55">
        <v>9.9999999999999997E-29</v>
      </c>
      <c r="E65" s="55">
        <v>-65.95</v>
      </c>
      <c r="F65" s="54">
        <v>0</v>
      </c>
      <c r="G65" s="54">
        <v>4591</v>
      </c>
      <c r="H65" s="56">
        <v>0.55810000000000004</v>
      </c>
      <c r="I65" s="54">
        <v>37762.9</v>
      </c>
      <c r="J65" s="56">
        <v>0.49320000000000003</v>
      </c>
      <c r="K65" s="52"/>
      <c r="L65" s="52"/>
    </row>
    <row r="66" spans="1:12" x14ac:dyDescent="0.2">
      <c r="A66" s="54">
        <v>62</v>
      </c>
      <c r="B66" s="54" t="s">
        <v>1715</v>
      </c>
      <c r="C66" s="54" t="s">
        <v>1714</v>
      </c>
      <c r="D66" s="55">
        <v>9.9999999999999997E-29</v>
      </c>
      <c r="E66" s="55">
        <v>-65.81</v>
      </c>
      <c r="F66" s="54">
        <v>0</v>
      </c>
      <c r="G66" s="54">
        <v>3141</v>
      </c>
      <c r="H66" s="56">
        <v>0.38179999999999997</v>
      </c>
      <c r="I66" s="54">
        <v>24521</v>
      </c>
      <c r="J66" s="56">
        <v>0.32029999999999997</v>
      </c>
      <c r="K66" s="52"/>
      <c r="L66" s="52"/>
    </row>
    <row r="67" spans="1:12" x14ac:dyDescent="0.2">
      <c r="A67" s="54">
        <v>63</v>
      </c>
      <c r="B67" s="54" t="s">
        <v>1713</v>
      </c>
      <c r="C67" s="54" t="s">
        <v>1712</v>
      </c>
      <c r="D67" s="55">
        <v>9.9999999999999997E-29</v>
      </c>
      <c r="E67" s="55">
        <v>-65.37</v>
      </c>
      <c r="F67" s="54">
        <v>0</v>
      </c>
      <c r="G67" s="54">
        <v>2954</v>
      </c>
      <c r="H67" s="56">
        <v>0.35909999999999997</v>
      </c>
      <c r="I67" s="54">
        <v>22875.5</v>
      </c>
      <c r="J67" s="56">
        <v>0.29880000000000001</v>
      </c>
      <c r="K67" s="52"/>
      <c r="L67" s="52"/>
    </row>
    <row r="68" spans="1:12" x14ac:dyDescent="0.2">
      <c r="A68" s="54">
        <v>64</v>
      </c>
      <c r="B68" s="54" t="s">
        <v>1711</v>
      </c>
      <c r="C68" s="54" t="s">
        <v>1710</v>
      </c>
      <c r="D68" s="55">
        <v>9.9999999999999997E-29</v>
      </c>
      <c r="E68" s="55">
        <v>-65.010000000000005</v>
      </c>
      <c r="F68" s="54">
        <v>0</v>
      </c>
      <c r="G68" s="54">
        <v>3285</v>
      </c>
      <c r="H68" s="56">
        <v>0.39929999999999999</v>
      </c>
      <c r="I68" s="54">
        <v>25838.2</v>
      </c>
      <c r="J68" s="56">
        <v>0.33750000000000002</v>
      </c>
      <c r="K68" s="52"/>
      <c r="L68" s="52"/>
    </row>
    <row r="69" spans="1:12" x14ac:dyDescent="0.2">
      <c r="A69" s="54">
        <v>65</v>
      </c>
      <c r="B69" s="54" t="s">
        <v>1709</v>
      </c>
      <c r="C69" s="54" t="s">
        <v>1708</v>
      </c>
      <c r="D69" s="55">
        <v>9.9999999999999997E-29</v>
      </c>
      <c r="E69" s="55">
        <v>-64.89</v>
      </c>
      <c r="F69" s="54">
        <v>0</v>
      </c>
      <c r="G69" s="54">
        <v>2475</v>
      </c>
      <c r="H69" s="56">
        <v>0.3009</v>
      </c>
      <c r="I69" s="54">
        <v>18687.7</v>
      </c>
      <c r="J69" s="56">
        <v>0.24410000000000001</v>
      </c>
      <c r="K69" s="52"/>
      <c r="L69" s="52"/>
    </row>
    <row r="70" spans="1:12" x14ac:dyDescent="0.2">
      <c r="A70" s="54">
        <v>66</v>
      </c>
      <c r="B70" s="54" t="s">
        <v>1707</v>
      </c>
      <c r="C70" s="54" t="s">
        <v>1706</v>
      </c>
      <c r="D70" s="55">
        <v>1E-27</v>
      </c>
      <c r="E70" s="55">
        <v>-64.25</v>
      </c>
      <c r="F70" s="54">
        <v>0</v>
      </c>
      <c r="G70" s="54">
        <v>2241</v>
      </c>
      <c r="H70" s="56">
        <v>0.27239999999999998</v>
      </c>
      <c r="I70" s="54">
        <v>16684.8</v>
      </c>
      <c r="J70" s="56">
        <v>0.21790000000000001</v>
      </c>
      <c r="K70" s="52"/>
      <c r="L70" s="52"/>
    </row>
    <row r="71" spans="1:12" x14ac:dyDescent="0.2">
      <c r="A71" s="54">
        <v>67</v>
      </c>
      <c r="B71" s="54" t="s">
        <v>1705</v>
      </c>
      <c r="C71" s="54" t="s">
        <v>1704</v>
      </c>
      <c r="D71" s="55">
        <v>1E-27</v>
      </c>
      <c r="E71" s="55">
        <v>-64.099999999999994</v>
      </c>
      <c r="F71" s="54">
        <v>0</v>
      </c>
      <c r="G71" s="54">
        <v>3450</v>
      </c>
      <c r="H71" s="56">
        <v>0.4194</v>
      </c>
      <c r="I71" s="54">
        <v>27356.400000000001</v>
      </c>
      <c r="J71" s="56">
        <v>0.35730000000000001</v>
      </c>
      <c r="K71" s="52"/>
      <c r="L71" s="52"/>
    </row>
    <row r="72" spans="1:12" x14ac:dyDescent="0.2">
      <c r="A72" s="54">
        <v>68</v>
      </c>
      <c r="B72" s="54" t="s">
        <v>1703</v>
      </c>
      <c r="C72" s="54" t="s">
        <v>1702</v>
      </c>
      <c r="D72" s="55">
        <v>1E-27</v>
      </c>
      <c r="E72" s="55">
        <v>-63.95</v>
      </c>
      <c r="F72" s="54">
        <v>0</v>
      </c>
      <c r="G72" s="54">
        <v>6032</v>
      </c>
      <c r="H72" s="56">
        <v>0.73329999999999995</v>
      </c>
      <c r="I72" s="54">
        <v>51643.1</v>
      </c>
      <c r="J72" s="56">
        <v>0.67449999999999999</v>
      </c>
      <c r="K72" s="52"/>
      <c r="L72" s="52"/>
    </row>
    <row r="73" spans="1:12" x14ac:dyDescent="0.2">
      <c r="A73" s="54">
        <v>69</v>
      </c>
      <c r="B73" s="54" t="s">
        <v>1701</v>
      </c>
      <c r="C73" s="54" t="s">
        <v>1700</v>
      </c>
      <c r="D73" s="55">
        <v>1E-27</v>
      </c>
      <c r="E73" s="55">
        <v>-63.78</v>
      </c>
      <c r="F73" s="54">
        <v>0</v>
      </c>
      <c r="G73" s="54">
        <v>3123</v>
      </c>
      <c r="H73" s="56">
        <v>0.37959999999999999</v>
      </c>
      <c r="I73" s="54">
        <v>24435.5</v>
      </c>
      <c r="J73" s="56">
        <v>0.31909999999999999</v>
      </c>
      <c r="K73" s="52"/>
      <c r="L73" s="52"/>
    </row>
    <row r="74" spans="1:12" x14ac:dyDescent="0.2">
      <c r="A74" s="54">
        <v>70</v>
      </c>
      <c r="B74" s="54" t="s">
        <v>1699</v>
      </c>
      <c r="C74" s="54" t="s">
        <v>1698</v>
      </c>
      <c r="D74" s="55">
        <v>1E-27</v>
      </c>
      <c r="E74" s="55">
        <v>-63.66</v>
      </c>
      <c r="F74" s="54">
        <v>0</v>
      </c>
      <c r="G74" s="54">
        <v>5238</v>
      </c>
      <c r="H74" s="56">
        <v>0.63680000000000003</v>
      </c>
      <c r="I74" s="54">
        <v>43965.2</v>
      </c>
      <c r="J74" s="56">
        <v>0.57420000000000004</v>
      </c>
      <c r="K74" s="52"/>
      <c r="L74" s="52"/>
    </row>
    <row r="75" spans="1:12" x14ac:dyDescent="0.2">
      <c r="A75" s="54">
        <v>71</v>
      </c>
      <c r="B75" s="54" t="s">
        <v>1697</v>
      </c>
      <c r="C75" s="54" t="s">
        <v>1696</v>
      </c>
      <c r="D75" s="55">
        <v>1E-27</v>
      </c>
      <c r="E75" s="55">
        <v>-63.66</v>
      </c>
      <c r="F75" s="54">
        <v>0</v>
      </c>
      <c r="G75" s="54">
        <v>6698</v>
      </c>
      <c r="H75" s="56">
        <v>0.81420000000000003</v>
      </c>
      <c r="I75" s="54">
        <v>58306.6</v>
      </c>
      <c r="J75" s="56">
        <v>0.76149999999999995</v>
      </c>
      <c r="K75" s="52"/>
      <c r="L75" s="52"/>
    </row>
    <row r="76" spans="1:12" x14ac:dyDescent="0.2">
      <c r="A76" s="54">
        <v>72</v>
      </c>
      <c r="B76" s="54" t="s">
        <v>1337</v>
      </c>
      <c r="C76" s="54" t="s">
        <v>1695</v>
      </c>
      <c r="D76" s="55">
        <v>1E-27</v>
      </c>
      <c r="E76" s="55">
        <v>-63.55</v>
      </c>
      <c r="F76" s="54">
        <v>0</v>
      </c>
      <c r="G76" s="54">
        <v>2935</v>
      </c>
      <c r="H76" s="56">
        <v>0.35680000000000001</v>
      </c>
      <c r="I76" s="54">
        <v>22772.5</v>
      </c>
      <c r="J76" s="56">
        <v>0.2974</v>
      </c>
      <c r="K76" s="52"/>
      <c r="L76" s="52"/>
    </row>
    <row r="77" spans="1:12" x14ac:dyDescent="0.2">
      <c r="A77" s="54">
        <v>73</v>
      </c>
      <c r="B77" s="54" t="s">
        <v>1694</v>
      </c>
      <c r="C77" s="54" t="s">
        <v>1693</v>
      </c>
      <c r="D77" s="55">
        <v>1E-27</v>
      </c>
      <c r="E77" s="55">
        <v>-63.48</v>
      </c>
      <c r="F77" s="54">
        <v>0</v>
      </c>
      <c r="G77" s="54">
        <v>3680</v>
      </c>
      <c r="H77" s="56">
        <v>0.44740000000000002</v>
      </c>
      <c r="I77" s="54">
        <v>29462.2</v>
      </c>
      <c r="J77" s="56">
        <v>0.38479999999999998</v>
      </c>
      <c r="K77" s="52"/>
      <c r="L77" s="52"/>
    </row>
    <row r="78" spans="1:12" x14ac:dyDescent="0.2">
      <c r="A78" s="54">
        <v>74</v>
      </c>
      <c r="B78" s="54" t="s">
        <v>1692</v>
      </c>
      <c r="C78" s="54" t="s">
        <v>1691</v>
      </c>
      <c r="D78" s="55">
        <v>1E-27</v>
      </c>
      <c r="E78" s="55">
        <v>-63.18</v>
      </c>
      <c r="F78" s="54">
        <v>0</v>
      </c>
      <c r="G78" s="54">
        <v>5617</v>
      </c>
      <c r="H78" s="56">
        <v>0.68279999999999996</v>
      </c>
      <c r="I78" s="54">
        <v>47626.400000000001</v>
      </c>
      <c r="J78" s="56">
        <v>0.622</v>
      </c>
      <c r="K78" s="52"/>
      <c r="L78" s="52"/>
    </row>
    <row r="79" spans="1:12" x14ac:dyDescent="0.2">
      <c r="A79" s="54">
        <v>75</v>
      </c>
      <c r="B79" s="54" t="s">
        <v>1690</v>
      </c>
      <c r="C79" s="54" t="s">
        <v>1689</v>
      </c>
      <c r="D79" s="55">
        <v>1E-27</v>
      </c>
      <c r="E79" s="55">
        <v>-62.78</v>
      </c>
      <c r="F79" s="54">
        <v>0</v>
      </c>
      <c r="G79" s="54">
        <v>7191</v>
      </c>
      <c r="H79" s="56">
        <v>0.87419999999999998</v>
      </c>
      <c r="I79" s="54">
        <v>63429.2</v>
      </c>
      <c r="J79" s="56">
        <v>0.82840000000000003</v>
      </c>
      <c r="K79" s="52"/>
      <c r="L79" s="52"/>
    </row>
    <row r="80" spans="1:12" x14ac:dyDescent="0.2">
      <c r="A80" s="54">
        <v>76</v>
      </c>
      <c r="B80" s="54" t="s">
        <v>1688</v>
      </c>
      <c r="C80" s="54" t="s">
        <v>1687</v>
      </c>
      <c r="D80" s="55">
        <v>1E-27</v>
      </c>
      <c r="E80" s="55">
        <v>-62.35</v>
      </c>
      <c r="F80" s="54">
        <v>0</v>
      </c>
      <c r="G80" s="54">
        <v>6843</v>
      </c>
      <c r="H80" s="56">
        <v>0.83189999999999997</v>
      </c>
      <c r="I80" s="54">
        <v>59831.1</v>
      </c>
      <c r="J80" s="56">
        <v>0.78139999999999998</v>
      </c>
      <c r="K80" s="52"/>
      <c r="L80" s="52"/>
    </row>
    <row r="81" spans="1:12" x14ac:dyDescent="0.2">
      <c r="A81" s="54">
        <v>77</v>
      </c>
      <c r="B81" s="54" t="s">
        <v>1686</v>
      </c>
      <c r="C81" s="57" t="s">
        <v>1685</v>
      </c>
      <c r="D81" s="55">
        <v>1E-26</v>
      </c>
      <c r="E81" s="55">
        <v>-62.16</v>
      </c>
      <c r="F81" s="54">
        <v>0</v>
      </c>
      <c r="G81" s="54">
        <v>6386</v>
      </c>
      <c r="H81" s="56">
        <v>0.77629999999999999</v>
      </c>
      <c r="I81" s="54">
        <v>55218.5</v>
      </c>
      <c r="J81" s="56">
        <v>0.72119999999999995</v>
      </c>
      <c r="K81" s="52"/>
      <c r="L81" s="52"/>
    </row>
    <row r="82" spans="1:12" x14ac:dyDescent="0.2">
      <c r="A82" s="54">
        <v>78</v>
      </c>
      <c r="B82" s="54" t="s">
        <v>1684</v>
      </c>
      <c r="C82" s="54" t="s">
        <v>1683</v>
      </c>
      <c r="D82" s="55">
        <v>1E-26</v>
      </c>
      <c r="E82" s="55">
        <v>-61.37</v>
      </c>
      <c r="F82" s="54">
        <v>0</v>
      </c>
      <c r="G82" s="54">
        <v>3599</v>
      </c>
      <c r="H82" s="56">
        <v>0.4375</v>
      </c>
      <c r="I82" s="54">
        <v>28809.200000000001</v>
      </c>
      <c r="J82" s="56">
        <v>0.37630000000000002</v>
      </c>
      <c r="K82" s="52"/>
      <c r="L82" s="52"/>
    </row>
    <row r="83" spans="1:12" x14ac:dyDescent="0.2">
      <c r="A83" s="54">
        <v>79</v>
      </c>
      <c r="B83" s="54" t="s">
        <v>1682</v>
      </c>
      <c r="C83" s="54" t="s">
        <v>1681</v>
      </c>
      <c r="D83" s="55">
        <v>1E-26</v>
      </c>
      <c r="E83" s="55">
        <v>-60.96</v>
      </c>
      <c r="F83" s="54">
        <v>0</v>
      </c>
      <c r="G83" s="54">
        <v>4411</v>
      </c>
      <c r="H83" s="56">
        <v>0.53620000000000001</v>
      </c>
      <c r="I83" s="54">
        <v>36284.5</v>
      </c>
      <c r="J83" s="56">
        <v>0.47389999999999999</v>
      </c>
      <c r="K83" s="52"/>
      <c r="L83" s="52"/>
    </row>
    <row r="84" spans="1:12" x14ac:dyDescent="0.2">
      <c r="A84" s="54">
        <v>80</v>
      </c>
      <c r="B84" s="54" t="s">
        <v>1680</v>
      </c>
      <c r="C84" s="54" t="s">
        <v>1679</v>
      </c>
      <c r="D84" s="55">
        <v>1E-26</v>
      </c>
      <c r="E84" s="55">
        <v>-60.87</v>
      </c>
      <c r="F84" s="54">
        <v>0</v>
      </c>
      <c r="G84" s="54">
        <v>6472</v>
      </c>
      <c r="H84" s="56">
        <v>0.78680000000000005</v>
      </c>
      <c r="I84" s="54">
        <v>56126.2</v>
      </c>
      <c r="J84" s="56">
        <v>0.73299999999999998</v>
      </c>
      <c r="K84" s="52"/>
      <c r="L84" s="52"/>
    </row>
    <row r="85" spans="1:12" x14ac:dyDescent="0.2">
      <c r="A85" s="54">
        <v>81</v>
      </c>
      <c r="B85" s="54" t="s">
        <v>1678</v>
      </c>
      <c r="C85" s="54" t="s">
        <v>1677</v>
      </c>
      <c r="D85" s="55">
        <v>1E-26</v>
      </c>
      <c r="E85" s="55">
        <v>-60.61</v>
      </c>
      <c r="F85" s="54">
        <v>0</v>
      </c>
      <c r="G85" s="54">
        <v>4207</v>
      </c>
      <c r="H85" s="56">
        <v>0.51139999999999997</v>
      </c>
      <c r="I85" s="54">
        <v>34408</v>
      </c>
      <c r="J85" s="56">
        <v>0.44940000000000002</v>
      </c>
      <c r="K85" s="52"/>
      <c r="L85" s="52"/>
    </row>
    <row r="86" spans="1:12" x14ac:dyDescent="0.2">
      <c r="A86" s="54">
        <v>82</v>
      </c>
      <c r="B86" s="54" t="s">
        <v>1676</v>
      </c>
      <c r="C86" s="54" t="s">
        <v>1675</v>
      </c>
      <c r="D86" s="55">
        <v>1E-26</v>
      </c>
      <c r="E86" s="55">
        <v>-60.57</v>
      </c>
      <c r="F86" s="54">
        <v>0</v>
      </c>
      <c r="G86" s="54">
        <v>3523</v>
      </c>
      <c r="H86" s="56">
        <v>0.42830000000000001</v>
      </c>
      <c r="I86" s="54">
        <v>28152.5</v>
      </c>
      <c r="J86" s="56">
        <v>0.36770000000000003</v>
      </c>
      <c r="K86" s="52"/>
      <c r="L86" s="52"/>
    </row>
    <row r="87" spans="1:12" x14ac:dyDescent="0.2">
      <c r="A87" s="54">
        <v>83</v>
      </c>
      <c r="B87" s="54" t="s">
        <v>1674</v>
      </c>
      <c r="C87" s="54" t="s">
        <v>1673</v>
      </c>
      <c r="D87" s="55">
        <v>1E-26</v>
      </c>
      <c r="E87" s="55">
        <v>-60.55</v>
      </c>
      <c r="F87" s="54">
        <v>0</v>
      </c>
      <c r="G87" s="54">
        <v>1189</v>
      </c>
      <c r="H87" s="56">
        <v>0.14449999999999999</v>
      </c>
      <c r="I87" s="54">
        <v>7992.6</v>
      </c>
      <c r="J87" s="56">
        <v>0.10440000000000001</v>
      </c>
      <c r="K87" s="52"/>
      <c r="L87" s="52"/>
    </row>
    <row r="88" spans="1:12" x14ac:dyDescent="0.2">
      <c r="A88" s="54">
        <v>84</v>
      </c>
      <c r="B88" s="54" t="s">
        <v>1672</v>
      </c>
      <c r="C88" s="54" t="s">
        <v>1671</v>
      </c>
      <c r="D88" s="55">
        <v>1E-26</v>
      </c>
      <c r="E88" s="55">
        <v>-60.09</v>
      </c>
      <c r="F88" s="54">
        <v>0</v>
      </c>
      <c r="G88" s="54">
        <v>3902</v>
      </c>
      <c r="H88" s="56">
        <v>0.4743</v>
      </c>
      <c r="I88" s="54">
        <v>31622.6</v>
      </c>
      <c r="J88" s="56">
        <v>0.41299999999999998</v>
      </c>
      <c r="K88" s="52"/>
      <c r="L88" s="52"/>
    </row>
    <row r="89" spans="1:12" x14ac:dyDescent="0.2">
      <c r="A89" s="54">
        <v>85</v>
      </c>
      <c r="B89" s="54" t="s">
        <v>1670</v>
      </c>
      <c r="C89" s="54" t="s">
        <v>1669</v>
      </c>
      <c r="D89" s="55">
        <v>1E-26</v>
      </c>
      <c r="E89" s="55">
        <v>-60.04</v>
      </c>
      <c r="F89" s="54">
        <v>0</v>
      </c>
      <c r="G89" s="54">
        <v>3592</v>
      </c>
      <c r="H89" s="56">
        <v>0.43669999999999998</v>
      </c>
      <c r="I89" s="54">
        <v>28798.1</v>
      </c>
      <c r="J89" s="56">
        <v>0.37609999999999999</v>
      </c>
      <c r="K89" s="52"/>
      <c r="L89" s="52"/>
    </row>
    <row r="90" spans="1:12" x14ac:dyDescent="0.2">
      <c r="A90" s="54">
        <v>86</v>
      </c>
      <c r="B90" s="54" t="s">
        <v>1668</v>
      </c>
      <c r="C90" s="54" t="s">
        <v>1667</v>
      </c>
      <c r="D90" s="55">
        <v>1E-25</v>
      </c>
      <c r="E90" s="55">
        <v>-59.29</v>
      </c>
      <c r="F90" s="54">
        <v>0</v>
      </c>
      <c r="G90" s="54">
        <v>7431</v>
      </c>
      <c r="H90" s="56">
        <v>0.90339999999999998</v>
      </c>
      <c r="I90" s="54">
        <v>66090.100000000006</v>
      </c>
      <c r="J90" s="56">
        <v>0.86319999999999997</v>
      </c>
      <c r="K90" s="52"/>
      <c r="L90" s="52"/>
    </row>
    <row r="91" spans="1:12" x14ac:dyDescent="0.2">
      <c r="A91" s="54">
        <v>87</v>
      </c>
      <c r="B91" s="54" t="s">
        <v>1666</v>
      </c>
      <c r="C91" s="54" t="s">
        <v>1665</v>
      </c>
      <c r="D91" s="55">
        <v>1E-25</v>
      </c>
      <c r="E91" s="55">
        <v>-59.22</v>
      </c>
      <c r="F91" s="54">
        <v>0</v>
      </c>
      <c r="G91" s="54">
        <v>4642</v>
      </c>
      <c r="H91" s="56">
        <v>0.56430000000000002</v>
      </c>
      <c r="I91" s="54">
        <v>38512.6</v>
      </c>
      <c r="J91" s="56">
        <v>0.503</v>
      </c>
      <c r="K91" s="52"/>
      <c r="L91" s="52"/>
    </row>
    <row r="92" spans="1:12" x14ac:dyDescent="0.2">
      <c r="A92" s="54">
        <v>88</v>
      </c>
      <c r="B92" s="54" t="s">
        <v>1664</v>
      </c>
      <c r="C92" s="54" t="s">
        <v>1663</v>
      </c>
      <c r="D92" s="55">
        <v>1E-25</v>
      </c>
      <c r="E92" s="55">
        <v>-59.18</v>
      </c>
      <c r="F92" s="54">
        <v>0</v>
      </c>
      <c r="G92" s="54">
        <v>3681</v>
      </c>
      <c r="H92" s="56">
        <v>0.44750000000000001</v>
      </c>
      <c r="I92" s="54">
        <v>29641.599999999999</v>
      </c>
      <c r="J92" s="56">
        <v>0.3871</v>
      </c>
      <c r="K92" s="52"/>
      <c r="L92" s="52"/>
    </row>
    <row r="93" spans="1:12" x14ac:dyDescent="0.2">
      <c r="A93" s="54">
        <v>89</v>
      </c>
      <c r="B93" s="54" t="s">
        <v>1662</v>
      </c>
      <c r="C93" s="54" t="s">
        <v>1661</v>
      </c>
      <c r="D93" s="55">
        <v>1E-25</v>
      </c>
      <c r="E93" s="55">
        <v>-59.16</v>
      </c>
      <c r="F93" s="54">
        <v>0</v>
      </c>
      <c r="G93" s="54">
        <v>6811</v>
      </c>
      <c r="H93" s="56">
        <v>0.82799999999999996</v>
      </c>
      <c r="I93" s="54">
        <v>59615.7</v>
      </c>
      <c r="J93" s="56">
        <v>0.77859999999999996</v>
      </c>
      <c r="K93" s="52"/>
      <c r="L93" s="52"/>
    </row>
    <row r="94" spans="1:12" x14ac:dyDescent="0.2">
      <c r="A94" s="54">
        <v>90</v>
      </c>
      <c r="B94" s="54" t="s">
        <v>1660</v>
      </c>
      <c r="C94" s="54" t="s">
        <v>1659</v>
      </c>
      <c r="D94" s="55">
        <v>1E-25</v>
      </c>
      <c r="E94" s="55">
        <v>-59.08</v>
      </c>
      <c r="F94" s="54">
        <v>0</v>
      </c>
      <c r="G94" s="54">
        <v>4659</v>
      </c>
      <c r="H94" s="56">
        <v>0.56640000000000001</v>
      </c>
      <c r="I94" s="54">
        <v>38677.800000000003</v>
      </c>
      <c r="J94" s="56">
        <v>0.50509999999999999</v>
      </c>
      <c r="K94" s="52"/>
      <c r="L94" s="52"/>
    </row>
    <row r="95" spans="1:12" x14ac:dyDescent="0.2">
      <c r="A95" s="54">
        <v>91</v>
      </c>
      <c r="B95" s="54" t="s">
        <v>1658</v>
      </c>
      <c r="C95" s="54" t="s">
        <v>1657</v>
      </c>
      <c r="D95" s="55">
        <v>1E-25</v>
      </c>
      <c r="E95" s="55">
        <v>-59.08</v>
      </c>
      <c r="F95" s="54">
        <v>0</v>
      </c>
      <c r="G95" s="54">
        <v>1190</v>
      </c>
      <c r="H95" s="56">
        <v>0.1447</v>
      </c>
      <c r="I95" s="54">
        <v>8036.7</v>
      </c>
      <c r="J95" s="56">
        <v>0.105</v>
      </c>
      <c r="K95" s="52"/>
      <c r="L95" s="52"/>
    </row>
    <row r="96" spans="1:12" x14ac:dyDescent="0.2">
      <c r="A96" s="54">
        <v>92</v>
      </c>
      <c r="B96" s="54" t="s">
        <v>1656</v>
      </c>
      <c r="C96" s="54" t="s">
        <v>1655</v>
      </c>
      <c r="D96" s="55">
        <v>1E-25</v>
      </c>
      <c r="E96" s="55">
        <v>-58.89</v>
      </c>
      <c r="F96" s="54">
        <v>0</v>
      </c>
      <c r="G96" s="54">
        <v>6822</v>
      </c>
      <c r="H96" s="56">
        <v>0.82930000000000004</v>
      </c>
      <c r="I96" s="54">
        <v>59737.4</v>
      </c>
      <c r="J96" s="56">
        <v>0.7802</v>
      </c>
      <c r="K96" s="52"/>
      <c r="L96" s="52"/>
    </row>
    <row r="97" spans="1:12" x14ac:dyDescent="0.2">
      <c r="A97" s="54">
        <v>93</v>
      </c>
      <c r="B97" s="54" t="s">
        <v>1654</v>
      </c>
      <c r="C97" s="54" t="s">
        <v>1653</v>
      </c>
      <c r="D97" s="55">
        <v>1E-25</v>
      </c>
      <c r="E97" s="55">
        <v>-58.88</v>
      </c>
      <c r="F97" s="54">
        <v>0</v>
      </c>
      <c r="G97" s="54">
        <v>6396</v>
      </c>
      <c r="H97" s="56">
        <v>0.77749999999999997</v>
      </c>
      <c r="I97" s="54">
        <v>55441.1</v>
      </c>
      <c r="J97" s="56">
        <v>0.72409999999999997</v>
      </c>
      <c r="K97" s="52"/>
      <c r="L97" s="52"/>
    </row>
    <row r="98" spans="1:12" x14ac:dyDescent="0.2">
      <c r="A98" s="54">
        <v>94</v>
      </c>
      <c r="B98" s="54" t="s">
        <v>1652</v>
      </c>
      <c r="C98" s="54" t="s">
        <v>1651</v>
      </c>
      <c r="D98" s="55">
        <v>1E-25</v>
      </c>
      <c r="E98" s="55">
        <v>-58.82</v>
      </c>
      <c r="F98" s="54">
        <v>0</v>
      </c>
      <c r="G98" s="54">
        <v>2337</v>
      </c>
      <c r="H98" s="56">
        <v>0.28410000000000002</v>
      </c>
      <c r="I98" s="54">
        <v>17695.8</v>
      </c>
      <c r="J98" s="56">
        <v>0.2311</v>
      </c>
      <c r="K98" s="52"/>
      <c r="L98" s="52"/>
    </row>
    <row r="99" spans="1:12" x14ac:dyDescent="0.2">
      <c r="A99" s="54">
        <v>95</v>
      </c>
      <c r="B99" s="54" t="s">
        <v>1650</v>
      </c>
      <c r="C99" s="54" t="s">
        <v>1649</v>
      </c>
      <c r="D99" s="55">
        <v>1E-25</v>
      </c>
      <c r="E99" s="55">
        <v>-58.76</v>
      </c>
      <c r="F99" s="54">
        <v>0</v>
      </c>
      <c r="G99" s="54">
        <v>6422</v>
      </c>
      <c r="H99" s="56">
        <v>0.78069999999999995</v>
      </c>
      <c r="I99" s="54">
        <v>55705.3</v>
      </c>
      <c r="J99" s="56">
        <v>0.72750000000000004</v>
      </c>
      <c r="K99" s="52"/>
      <c r="L99" s="52"/>
    </row>
    <row r="100" spans="1:12" x14ac:dyDescent="0.2">
      <c r="A100" s="54">
        <v>96</v>
      </c>
      <c r="B100" s="54" t="s">
        <v>1648</v>
      </c>
      <c r="C100" s="54" t="s">
        <v>1647</v>
      </c>
      <c r="D100" s="55">
        <v>1E-25</v>
      </c>
      <c r="E100" s="55">
        <v>-58.57</v>
      </c>
      <c r="F100" s="54">
        <v>0</v>
      </c>
      <c r="G100" s="54">
        <v>3547</v>
      </c>
      <c r="H100" s="56">
        <v>0.43120000000000003</v>
      </c>
      <c r="I100" s="54">
        <v>28449.1</v>
      </c>
      <c r="J100" s="56">
        <v>0.37159999999999999</v>
      </c>
      <c r="K100" s="52"/>
      <c r="L100" s="52"/>
    </row>
    <row r="101" spans="1:12" x14ac:dyDescent="0.2">
      <c r="A101" s="54">
        <v>97</v>
      </c>
      <c r="B101" s="54" t="s">
        <v>1646</v>
      </c>
      <c r="C101" s="54" t="s">
        <v>1645</v>
      </c>
      <c r="D101" s="55">
        <v>1E-25</v>
      </c>
      <c r="E101" s="55">
        <v>-58.29</v>
      </c>
      <c r="F101" s="54">
        <v>0</v>
      </c>
      <c r="G101" s="54">
        <v>5380</v>
      </c>
      <c r="H101" s="56">
        <v>0.65400000000000003</v>
      </c>
      <c r="I101" s="54">
        <v>45542.6</v>
      </c>
      <c r="J101" s="56">
        <v>0.5948</v>
      </c>
      <c r="K101" s="52"/>
      <c r="L101" s="52"/>
    </row>
    <row r="102" spans="1:12" x14ac:dyDescent="0.2">
      <c r="A102" s="54">
        <v>98</v>
      </c>
      <c r="B102" s="54" t="s">
        <v>1644</v>
      </c>
      <c r="C102" s="54" t="s">
        <v>1643</v>
      </c>
      <c r="D102" s="55">
        <v>1E-25</v>
      </c>
      <c r="E102" s="55">
        <v>-58.22</v>
      </c>
      <c r="F102" s="54">
        <v>0</v>
      </c>
      <c r="G102" s="54">
        <v>5103</v>
      </c>
      <c r="H102" s="56">
        <v>0.62039999999999995</v>
      </c>
      <c r="I102" s="54">
        <v>42902.400000000001</v>
      </c>
      <c r="J102" s="56">
        <v>0.56030000000000002</v>
      </c>
      <c r="K102" s="52"/>
      <c r="L102" s="52"/>
    </row>
    <row r="103" spans="1:12" x14ac:dyDescent="0.2">
      <c r="A103" s="54">
        <v>99</v>
      </c>
      <c r="B103" s="54" t="s">
        <v>1642</v>
      </c>
      <c r="C103" s="54" t="s">
        <v>1641</v>
      </c>
      <c r="D103" s="55">
        <v>1E-25</v>
      </c>
      <c r="E103" s="55">
        <v>-57.74</v>
      </c>
      <c r="F103" s="54">
        <v>0</v>
      </c>
      <c r="G103" s="54">
        <v>4358</v>
      </c>
      <c r="H103" s="56">
        <v>0.52980000000000005</v>
      </c>
      <c r="I103" s="54">
        <v>35925.9</v>
      </c>
      <c r="J103" s="56">
        <v>0.46920000000000001</v>
      </c>
      <c r="K103" s="52"/>
      <c r="L103" s="52"/>
    </row>
    <row r="104" spans="1:12" x14ac:dyDescent="0.2">
      <c r="A104" s="54">
        <v>100</v>
      </c>
      <c r="B104" s="54" t="s">
        <v>1640</v>
      </c>
      <c r="C104" s="54" t="s">
        <v>1639</v>
      </c>
      <c r="D104" s="55">
        <v>1E-25</v>
      </c>
      <c r="E104" s="55">
        <v>-57.57</v>
      </c>
      <c r="F104" s="54">
        <v>0</v>
      </c>
      <c r="G104" s="54">
        <v>4870</v>
      </c>
      <c r="H104" s="56">
        <v>0.59199999999999997</v>
      </c>
      <c r="I104" s="54">
        <v>40724.6</v>
      </c>
      <c r="J104" s="56">
        <v>0.53190000000000004</v>
      </c>
      <c r="K104" s="52"/>
      <c r="L104" s="52"/>
    </row>
    <row r="105" spans="1:12" x14ac:dyDescent="0.2">
      <c r="A105" s="54">
        <v>101</v>
      </c>
      <c r="B105" s="54" t="s">
        <v>1638</v>
      </c>
      <c r="C105" s="54" t="s">
        <v>1637</v>
      </c>
      <c r="D105" s="55">
        <v>9.9999999999999992E-25</v>
      </c>
      <c r="E105" s="55">
        <v>-57.36</v>
      </c>
      <c r="F105" s="54">
        <v>0</v>
      </c>
      <c r="G105" s="54">
        <v>5961</v>
      </c>
      <c r="H105" s="56">
        <v>0.72470000000000001</v>
      </c>
      <c r="I105" s="54">
        <v>51205</v>
      </c>
      <c r="J105" s="56">
        <v>0.66879999999999995</v>
      </c>
      <c r="K105" s="52"/>
      <c r="L105" s="52"/>
    </row>
    <row r="106" spans="1:12" x14ac:dyDescent="0.2">
      <c r="A106" s="54">
        <v>102</v>
      </c>
      <c r="B106" s="54" t="s">
        <v>1636</v>
      </c>
      <c r="C106" s="54" t="s">
        <v>1635</v>
      </c>
      <c r="D106" s="55">
        <v>9.9999999999999992E-25</v>
      </c>
      <c r="E106" s="55">
        <v>-57.12</v>
      </c>
      <c r="F106" s="54">
        <v>0</v>
      </c>
      <c r="G106" s="54">
        <v>1982</v>
      </c>
      <c r="H106" s="56">
        <v>0.2409</v>
      </c>
      <c r="I106" s="54">
        <v>14694.4</v>
      </c>
      <c r="J106" s="56">
        <v>0.19189999999999999</v>
      </c>
      <c r="K106" s="52"/>
      <c r="L106" s="52"/>
    </row>
    <row r="107" spans="1:12" x14ac:dyDescent="0.2">
      <c r="A107" s="54">
        <v>103</v>
      </c>
      <c r="B107" s="54" t="s">
        <v>1634</v>
      </c>
      <c r="C107" s="54" t="s">
        <v>1633</v>
      </c>
      <c r="D107" s="55">
        <v>9.9999999999999992E-25</v>
      </c>
      <c r="E107" s="55">
        <v>-57.05</v>
      </c>
      <c r="F107" s="54">
        <v>0</v>
      </c>
      <c r="G107" s="54">
        <v>7086</v>
      </c>
      <c r="H107" s="56">
        <v>0.86140000000000005</v>
      </c>
      <c r="I107" s="54">
        <v>62518.8</v>
      </c>
      <c r="J107" s="56">
        <v>0.8165</v>
      </c>
      <c r="K107" s="52"/>
      <c r="L107" s="52"/>
    </row>
    <row r="108" spans="1:12" x14ac:dyDescent="0.2">
      <c r="A108" s="54">
        <v>104</v>
      </c>
      <c r="B108" s="54" t="s">
        <v>1632</v>
      </c>
      <c r="C108" s="54" t="s">
        <v>1631</v>
      </c>
      <c r="D108" s="55">
        <v>9.9999999999999992E-25</v>
      </c>
      <c r="E108" s="55">
        <v>-57.04</v>
      </c>
      <c r="F108" s="54">
        <v>0</v>
      </c>
      <c r="G108" s="54">
        <v>6168</v>
      </c>
      <c r="H108" s="56">
        <v>0.74980000000000002</v>
      </c>
      <c r="I108" s="54">
        <v>53251.6</v>
      </c>
      <c r="J108" s="56">
        <v>0.69550000000000001</v>
      </c>
      <c r="K108" s="52"/>
      <c r="L108" s="52"/>
    </row>
    <row r="109" spans="1:12" x14ac:dyDescent="0.2">
      <c r="A109" s="54">
        <v>105</v>
      </c>
      <c r="B109" s="54" t="s">
        <v>1630</v>
      </c>
      <c r="C109" s="54" t="s">
        <v>1629</v>
      </c>
      <c r="D109" s="55">
        <v>9.9999999999999992E-25</v>
      </c>
      <c r="E109" s="55">
        <v>-57</v>
      </c>
      <c r="F109" s="54">
        <v>0</v>
      </c>
      <c r="G109" s="54">
        <v>1675</v>
      </c>
      <c r="H109" s="56">
        <v>0.2036</v>
      </c>
      <c r="I109" s="54">
        <v>12095.6</v>
      </c>
      <c r="J109" s="56">
        <v>0.158</v>
      </c>
      <c r="K109" s="52"/>
      <c r="L109" s="52"/>
    </row>
    <row r="110" spans="1:12" x14ac:dyDescent="0.2">
      <c r="A110" s="54">
        <v>106</v>
      </c>
      <c r="B110" s="54" t="s">
        <v>1628</v>
      </c>
      <c r="C110" s="54" t="s">
        <v>1627</v>
      </c>
      <c r="D110" s="55">
        <v>9.9999999999999992E-25</v>
      </c>
      <c r="E110" s="55">
        <v>-56.83</v>
      </c>
      <c r="F110" s="54">
        <v>0</v>
      </c>
      <c r="G110" s="54">
        <v>5690</v>
      </c>
      <c r="H110" s="56">
        <v>0.69169999999999998</v>
      </c>
      <c r="I110" s="54">
        <v>48589.7</v>
      </c>
      <c r="J110" s="56">
        <v>0.63460000000000005</v>
      </c>
      <c r="K110" s="52"/>
      <c r="L110" s="52"/>
    </row>
    <row r="111" spans="1:12" x14ac:dyDescent="0.2">
      <c r="A111" s="54">
        <v>107</v>
      </c>
      <c r="B111" s="54" t="s">
        <v>1626</v>
      </c>
      <c r="C111" s="54" t="s">
        <v>1625</v>
      </c>
      <c r="D111" s="55">
        <v>9.9999999999999992E-25</v>
      </c>
      <c r="E111" s="55">
        <v>-56.59</v>
      </c>
      <c r="F111" s="54">
        <v>0</v>
      </c>
      <c r="G111" s="54">
        <v>2988</v>
      </c>
      <c r="H111" s="56">
        <v>0.36320000000000002</v>
      </c>
      <c r="I111" s="54">
        <v>23504.9</v>
      </c>
      <c r="J111" s="56">
        <v>0.307</v>
      </c>
      <c r="K111" s="52"/>
      <c r="L111" s="52"/>
    </row>
    <row r="112" spans="1:12" x14ac:dyDescent="0.2">
      <c r="A112" s="54">
        <v>108</v>
      </c>
      <c r="B112" s="54" t="s">
        <v>1624</v>
      </c>
      <c r="C112" s="54" t="s">
        <v>1623</v>
      </c>
      <c r="D112" s="55">
        <v>9.9999999999999992E-25</v>
      </c>
      <c r="E112" s="55">
        <v>-56.36</v>
      </c>
      <c r="F112" s="54">
        <v>0</v>
      </c>
      <c r="G112" s="54">
        <v>3280</v>
      </c>
      <c r="H112" s="56">
        <v>0.3987</v>
      </c>
      <c r="I112" s="54">
        <v>26127.5</v>
      </c>
      <c r="J112" s="56">
        <v>0.3412</v>
      </c>
      <c r="K112" s="52"/>
      <c r="L112" s="52"/>
    </row>
    <row r="113" spans="1:12" x14ac:dyDescent="0.2">
      <c r="A113" s="54">
        <v>109</v>
      </c>
      <c r="B113" s="54" t="s">
        <v>1622</v>
      </c>
      <c r="C113" s="54" t="s">
        <v>1621</v>
      </c>
      <c r="D113" s="55">
        <v>9.9999999999999992E-25</v>
      </c>
      <c r="E113" s="55">
        <v>-55.41</v>
      </c>
      <c r="F113" s="54">
        <v>0</v>
      </c>
      <c r="G113" s="54">
        <v>1938</v>
      </c>
      <c r="H113" s="56">
        <v>0.2356</v>
      </c>
      <c r="I113" s="54">
        <v>14374</v>
      </c>
      <c r="J113" s="56">
        <v>0.18770000000000001</v>
      </c>
      <c r="K113" s="52"/>
      <c r="L113" s="52"/>
    </row>
    <row r="114" spans="1:12" x14ac:dyDescent="0.2">
      <c r="A114" s="54">
        <v>110</v>
      </c>
      <c r="B114" s="54" t="s">
        <v>1620</v>
      </c>
      <c r="C114" s="54" t="s">
        <v>1619</v>
      </c>
      <c r="D114" s="55">
        <v>9.9999999999999996E-24</v>
      </c>
      <c r="E114" s="55">
        <v>-54.91</v>
      </c>
      <c r="F114" s="54">
        <v>0</v>
      </c>
      <c r="G114" s="54">
        <v>2603</v>
      </c>
      <c r="H114" s="56">
        <v>0.31640000000000001</v>
      </c>
      <c r="I114" s="54">
        <v>20160.900000000001</v>
      </c>
      <c r="J114" s="56">
        <v>0.26329999999999998</v>
      </c>
      <c r="K114" s="52"/>
      <c r="L114" s="52"/>
    </row>
    <row r="115" spans="1:12" x14ac:dyDescent="0.2">
      <c r="A115" s="54">
        <v>111</v>
      </c>
      <c r="B115" s="54" t="s">
        <v>1618</v>
      </c>
      <c r="C115" s="57" t="s">
        <v>1617</v>
      </c>
      <c r="D115" s="55">
        <v>9.9999999999999996E-24</v>
      </c>
      <c r="E115" s="55">
        <v>-54.69</v>
      </c>
      <c r="F115" s="54">
        <v>0</v>
      </c>
      <c r="G115" s="54">
        <v>4615</v>
      </c>
      <c r="H115" s="56">
        <v>0.56100000000000005</v>
      </c>
      <c r="I115" s="54">
        <v>38452.199999999997</v>
      </c>
      <c r="J115" s="56">
        <v>0.50219999999999998</v>
      </c>
      <c r="K115" s="52"/>
      <c r="L115" s="52"/>
    </row>
    <row r="116" spans="1:12" x14ac:dyDescent="0.2">
      <c r="A116" s="54">
        <v>112</v>
      </c>
      <c r="B116" s="54" t="s">
        <v>1616</v>
      </c>
      <c r="C116" s="54" t="s">
        <v>1615</v>
      </c>
      <c r="D116" s="55">
        <v>9.9999999999999996E-24</v>
      </c>
      <c r="E116" s="55">
        <v>-54.63</v>
      </c>
      <c r="F116" s="54">
        <v>0</v>
      </c>
      <c r="G116" s="54">
        <v>3822</v>
      </c>
      <c r="H116" s="56">
        <v>0.46460000000000001</v>
      </c>
      <c r="I116" s="54">
        <v>31116.9</v>
      </c>
      <c r="J116" s="56">
        <v>0.40639999999999998</v>
      </c>
      <c r="K116" s="52"/>
      <c r="L116" s="52"/>
    </row>
    <row r="117" spans="1:12" x14ac:dyDescent="0.2">
      <c r="A117" s="54">
        <v>113</v>
      </c>
      <c r="B117" s="54" t="s">
        <v>1614</v>
      </c>
      <c r="C117" s="54" t="s">
        <v>1613</v>
      </c>
      <c r="D117" s="55">
        <v>9.9999999999999996E-24</v>
      </c>
      <c r="E117" s="55">
        <v>-54.61</v>
      </c>
      <c r="F117" s="54">
        <v>0</v>
      </c>
      <c r="G117" s="54">
        <v>1097</v>
      </c>
      <c r="H117" s="56">
        <v>0.13339999999999999</v>
      </c>
      <c r="I117" s="54">
        <v>7396.9</v>
      </c>
      <c r="J117" s="56">
        <v>9.6600000000000005E-2</v>
      </c>
      <c r="K117" s="52"/>
      <c r="L117" s="52"/>
    </row>
    <row r="118" spans="1:12" x14ac:dyDescent="0.2">
      <c r="A118" s="54">
        <v>114</v>
      </c>
      <c r="B118" s="54" t="s">
        <v>1612</v>
      </c>
      <c r="C118" s="54" t="s">
        <v>1611</v>
      </c>
      <c r="D118" s="55">
        <v>9.9999999999999996E-24</v>
      </c>
      <c r="E118" s="55">
        <v>-54.23</v>
      </c>
      <c r="F118" s="54">
        <v>0</v>
      </c>
      <c r="G118" s="54">
        <v>7668</v>
      </c>
      <c r="H118" s="56">
        <v>0.93220000000000003</v>
      </c>
      <c r="I118" s="54">
        <v>68821.7</v>
      </c>
      <c r="J118" s="56">
        <v>0.89880000000000004</v>
      </c>
      <c r="K118" s="52"/>
      <c r="L118" s="52"/>
    </row>
    <row r="119" spans="1:12" x14ac:dyDescent="0.2">
      <c r="A119" s="54">
        <v>115</v>
      </c>
      <c r="B119" s="54" t="s">
        <v>1610</v>
      </c>
      <c r="C119" s="54" t="s">
        <v>1609</v>
      </c>
      <c r="D119" s="55">
        <v>9.9999999999999996E-24</v>
      </c>
      <c r="E119" s="55">
        <v>-53.72</v>
      </c>
      <c r="F119" s="54">
        <v>0</v>
      </c>
      <c r="G119" s="54">
        <v>4282</v>
      </c>
      <c r="H119" s="56">
        <v>0.52049999999999996</v>
      </c>
      <c r="I119" s="54">
        <v>35392.5</v>
      </c>
      <c r="J119" s="56">
        <v>0.4622</v>
      </c>
      <c r="K119" s="52"/>
      <c r="L119" s="52"/>
    </row>
    <row r="120" spans="1:12" x14ac:dyDescent="0.2">
      <c r="A120" s="54">
        <v>116</v>
      </c>
      <c r="B120" s="54" t="s">
        <v>1608</v>
      </c>
      <c r="C120" s="54" t="s">
        <v>1607</v>
      </c>
      <c r="D120" s="55">
        <v>9.9999999999999996E-24</v>
      </c>
      <c r="E120" s="55">
        <v>-53.55</v>
      </c>
      <c r="F120" s="54">
        <v>0</v>
      </c>
      <c r="G120" s="54">
        <v>3404</v>
      </c>
      <c r="H120" s="56">
        <v>0.4138</v>
      </c>
      <c r="I120" s="54">
        <v>27360.799999999999</v>
      </c>
      <c r="J120" s="56">
        <v>0.35730000000000001</v>
      </c>
      <c r="K120" s="52"/>
      <c r="L120" s="52"/>
    </row>
    <row r="121" spans="1:12" x14ac:dyDescent="0.2">
      <c r="A121" s="54">
        <v>117</v>
      </c>
      <c r="B121" s="54" t="s">
        <v>1606</v>
      </c>
      <c r="C121" s="54" t="s">
        <v>1605</v>
      </c>
      <c r="D121" s="55">
        <v>9.9999999999999996E-24</v>
      </c>
      <c r="E121" s="55">
        <v>-53.54</v>
      </c>
      <c r="F121" s="54">
        <v>0</v>
      </c>
      <c r="G121" s="54">
        <v>2522</v>
      </c>
      <c r="H121" s="56">
        <v>0.30659999999999998</v>
      </c>
      <c r="I121" s="54">
        <v>19500.2</v>
      </c>
      <c r="J121" s="56">
        <v>0.25469999999999998</v>
      </c>
      <c r="K121" s="52"/>
      <c r="L121" s="52"/>
    </row>
    <row r="122" spans="1:12" x14ac:dyDescent="0.2">
      <c r="A122" s="54">
        <v>118</v>
      </c>
      <c r="B122" s="54" t="s">
        <v>1604</v>
      </c>
      <c r="C122" s="54" t="s">
        <v>1603</v>
      </c>
      <c r="D122" s="55">
        <v>9.9999999999999996E-24</v>
      </c>
      <c r="E122" s="55">
        <v>-53.39</v>
      </c>
      <c r="F122" s="54">
        <v>0</v>
      </c>
      <c r="G122" s="54">
        <v>3470</v>
      </c>
      <c r="H122" s="56">
        <v>0.42180000000000001</v>
      </c>
      <c r="I122" s="54">
        <v>27964.799999999999</v>
      </c>
      <c r="J122" s="56">
        <v>0.36520000000000002</v>
      </c>
      <c r="K122" s="52"/>
      <c r="L122" s="52"/>
    </row>
    <row r="123" spans="1:12" x14ac:dyDescent="0.2">
      <c r="A123" s="54">
        <v>119</v>
      </c>
      <c r="B123" s="54" t="s">
        <v>1602</v>
      </c>
      <c r="C123" s="54" t="s">
        <v>1601</v>
      </c>
      <c r="D123" s="55">
        <v>9.9999999999999996E-24</v>
      </c>
      <c r="E123" s="55">
        <v>-53.26</v>
      </c>
      <c r="F123" s="54">
        <v>0</v>
      </c>
      <c r="G123" s="54">
        <v>2525</v>
      </c>
      <c r="H123" s="56">
        <v>0.307</v>
      </c>
      <c r="I123" s="54">
        <v>19537.900000000001</v>
      </c>
      <c r="J123" s="56">
        <v>0.25519999999999998</v>
      </c>
      <c r="K123" s="52"/>
      <c r="L123" s="52"/>
    </row>
    <row r="124" spans="1:12" x14ac:dyDescent="0.2">
      <c r="A124" s="54">
        <v>120</v>
      </c>
      <c r="B124" s="54" t="s">
        <v>1600</v>
      </c>
      <c r="C124" s="54" t="s">
        <v>1599</v>
      </c>
      <c r="D124" s="55">
        <v>9.9999999999999996E-24</v>
      </c>
      <c r="E124" s="55">
        <v>-53.11</v>
      </c>
      <c r="F124" s="54">
        <v>0</v>
      </c>
      <c r="G124" s="54">
        <v>2980</v>
      </c>
      <c r="H124" s="56">
        <v>0.36230000000000001</v>
      </c>
      <c r="I124" s="54">
        <v>23570.7</v>
      </c>
      <c r="J124" s="56">
        <v>0.30780000000000002</v>
      </c>
      <c r="K124" s="52"/>
      <c r="L124" s="52"/>
    </row>
    <row r="125" spans="1:12" x14ac:dyDescent="0.2">
      <c r="A125" s="54">
        <v>121</v>
      </c>
      <c r="B125" s="54" t="s">
        <v>1598</v>
      </c>
      <c r="C125" s="54" t="s">
        <v>1597</v>
      </c>
      <c r="D125" s="55">
        <v>9.9999999999999996E-24</v>
      </c>
      <c r="E125" s="55">
        <v>-52.99</v>
      </c>
      <c r="F125" s="54">
        <v>0</v>
      </c>
      <c r="G125" s="54">
        <v>4600</v>
      </c>
      <c r="H125" s="56">
        <v>0.55920000000000003</v>
      </c>
      <c r="I125" s="54">
        <v>38386.1</v>
      </c>
      <c r="J125" s="56">
        <v>0.50129999999999997</v>
      </c>
      <c r="K125" s="52"/>
      <c r="L125" s="52"/>
    </row>
    <row r="126" spans="1:12" x14ac:dyDescent="0.2">
      <c r="A126" s="54">
        <v>122</v>
      </c>
      <c r="B126" s="54" t="s">
        <v>1596</v>
      </c>
      <c r="C126" s="57" t="s">
        <v>1595</v>
      </c>
      <c r="D126" s="55">
        <v>9.9999999999999996E-24</v>
      </c>
      <c r="E126" s="55">
        <v>-52.98</v>
      </c>
      <c r="F126" s="54">
        <v>0</v>
      </c>
      <c r="G126" s="54">
        <v>3197</v>
      </c>
      <c r="H126" s="56">
        <v>0.3886</v>
      </c>
      <c r="I126" s="54">
        <v>25519</v>
      </c>
      <c r="J126" s="56">
        <v>0.33329999999999999</v>
      </c>
      <c r="K126" s="52"/>
      <c r="L126" s="52"/>
    </row>
    <row r="127" spans="1:12" x14ac:dyDescent="0.2">
      <c r="A127" s="54">
        <v>123</v>
      </c>
      <c r="B127" s="54" t="s">
        <v>1594</v>
      </c>
      <c r="C127" s="54" t="s">
        <v>1593</v>
      </c>
      <c r="D127" s="55">
        <v>1E-22</v>
      </c>
      <c r="E127" s="55">
        <v>-52.8</v>
      </c>
      <c r="F127" s="54">
        <v>0</v>
      </c>
      <c r="G127" s="54">
        <v>5171</v>
      </c>
      <c r="H127" s="56">
        <v>0.62860000000000005</v>
      </c>
      <c r="I127" s="54">
        <v>43781.3</v>
      </c>
      <c r="J127" s="56">
        <v>0.57179999999999997</v>
      </c>
      <c r="K127" s="52"/>
      <c r="L127" s="52"/>
    </row>
    <row r="128" spans="1:12" x14ac:dyDescent="0.2">
      <c r="A128" s="54">
        <v>124</v>
      </c>
      <c r="B128" s="54" t="s">
        <v>1592</v>
      </c>
      <c r="C128" s="54" t="s">
        <v>1591</v>
      </c>
      <c r="D128" s="55">
        <v>1E-22</v>
      </c>
      <c r="E128" s="55">
        <v>-52.16</v>
      </c>
      <c r="F128" s="54">
        <v>0</v>
      </c>
      <c r="G128" s="54">
        <v>3505</v>
      </c>
      <c r="H128" s="56">
        <v>0.42609999999999998</v>
      </c>
      <c r="I128" s="54">
        <v>28333.1</v>
      </c>
      <c r="J128" s="56">
        <v>0.37</v>
      </c>
      <c r="K128" s="52"/>
      <c r="L128" s="52"/>
    </row>
    <row r="129" spans="1:12" x14ac:dyDescent="0.2">
      <c r="A129" s="54">
        <v>125</v>
      </c>
      <c r="B129" s="54" t="s">
        <v>1590</v>
      </c>
      <c r="C129" s="54" t="s">
        <v>1589</v>
      </c>
      <c r="D129" s="55">
        <v>1E-22</v>
      </c>
      <c r="E129" s="55">
        <v>-52.12</v>
      </c>
      <c r="F129" s="54">
        <v>0</v>
      </c>
      <c r="G129" s="54">
        <v>4425</v>
      </c>
      <c r="H129" s="56">
        <v>0.53790000000000004</v>
      </c>
      <c r="I129" s="54">
        <v>36791.599999999999</v>
      </c>
      <c r="J129" s="56">
        <v>0.48049999999999998</v>
      </c>
      <c r="K129" s="52"/>
      <c r="L129" s="52"/>
    </row>
    <row r="130" spans="1:12" x14ac:dyDescent="0.2">
      <c r="A130" s="54">
        <v>126</v>
      </c>
      <c r="B130" s="54" t="s">
        <v>1588</v>
      </c>
      <c r="C130" s="54" t="s">
        <v>1587</v>
      </c>
      <c r="D130" s="55">
        <v>1E-22</v>
      </c>
      <c r="E130" s="55">
        <v>-52.12</v>
      </c>
      <c r="F130" s="54">
        <v>0</v>
      </c>
      <c r="G130" s="54">
        <v>7274</v>
      </c>
      <c r="H130" s="56">
        <v>0.88429999999999997</v>
      </c>
      <c r="I130" s="54">
        <v>64647</v>
      </c>
      <c r="J130" s="56">
        <v>0.84430000000000005</v>
      </c>
      <c r="K130" s="52"/>
      <c r="L130" s="52"/>
    </row>
    <row r="131" spans="1:12" x14ac:dyDescent="0.2">
      <c r="A131" s="54">
        <v>127</v>
      </c>
      <c r="B131" s="54" t="s">
        <v>1586</v>
      </c>
      <c r="C131" s="54" t="s">
        <v>1585</v>
      </c>
      <c r="D131" s="55">
        <v>1E-22</v>
      </c>
      <c r="E131" s="55">
        <v>-51.95</v>
      </c>
      <c r="F131" s="54">
        <v>0</v>
      </c>
      <c r="G131" s="54">
        <v>6206</v>
      </c>
      <c r="H131" s="56">
        <v>0.75439999999999996</v>
      </c>
      <c r="I131" s="54">
        <v>53832.4</v>
      </c>
      <c r="J131" s="56">
        <v>0.70309999999999995</v>
      </c>
      <c r="K131" s="52"/>
      <c r="L131" s="52"/>
    </row>
    <row r="132" spans="1:12" x14ac:dyDescent="0.2">
      <c r="A132" s="54">
        <v>128</v>
      </c>
      <c r="B132" s="54" t="s">
        <v>1584</v>
      </c>
      <c r="C132" s="54" t="s">
        <v>1583</v>
      </c>
      <c r="D132" s="55">
        <v>1E-22</v>
      </c>
      <c r="E132" s="55">
        <v>-51.6</v>
      </c>
      <c r="F132" s="54">
        <v>0</v>
      </c>
      <c r="G132" s="54">
        <v>5310</v>
      </c>
      <c r="H132" s="56">
        <v>0.64549999999999996</v>
      </c>
      <c r="I132" s="54">
        <v>45159.3</v>
      </c>
      <c r="J132" s="56">
        <v>0.58979999999999999</v>
      </c>
      <c r="K132" s="52"/>
      <c r="L132" s="52"/>
    </row>
    <row r="133" spans="1:12" x14ac:dyDescent="0.2">
      <c r="A133" s="54">
        <v>129</v>
      </c>
      <c r="B133" s="54" t="s">
        <v>1582</v>
      </c>
      <c r="C133" s="54" t="s">
        <v>1581</v>
      </c>
      <c r="D133" s="55">
        <v>1E-22</v>
      </c>
      <c r="E133" s="55">
        <v>-51.06</v>
      </c>
      <c r="F133" s="54">
        <v>0</v>
      </c>
      <c r="G133" s="54">
        <v>3847</v>
      </c>
      <c r="H133" s="56">
        <v>0.4677</v>
      </c>
      <c r="I133" s="54">
        <v>31499.5</v>
      </c>
      <c r="J133" s="56">
        <v>0.41139999999999999</v>
      </c>
      <c r="K133" s="52"/>
      <c r="L133" s="52"/>
    </row>
    <row r="134" spans="1:12" x14ac:dyDescent="0.2">
      <c r="A134" s="54">
        <v>130</v>
      </c>
      <c r="B134" s="54" t="s">
        <v>1580</v>
      </c>
      <c r="C134" s="54" t="s">
        <v>1579</v>
      </c>
      <c r="D134" s="55">
        <v>1E-22</v>
      </c>
      <c r="E134" s="55">
        <v>-50.92</v>
      </c>
      <c r="F134" s="54">
        <v>0</v>
      </c>
      <c r="G134" s="54">
        <v>6039</v>
      </c>
      <c r="H134" s="56">
        <v>0.73409999999999997</v>
      </c>
      <c r="I134" s="54">
        <v>52235.6</v>
      </c>
      <c r="J134" s="56">
        <v>0.68220000000000003</v>
      </c>
      <c r="K134" s="52"/>
      <c r="L134" s="52"/>
    </row>
    <row r="135" spans="1:12" x14ac:dyDescent="0.2">
      <c r="A135" s="54">
        <v>131</v>
      </c>
      <c r="B135" s="54" t="s">
        <v>1578</v>
      </c>
      <c r="C135" s="54" t="s">
        <v>1577</v>
      </c>
      <c r="D135" s="55">
        <v>1E-22</v>
      </c>
      <c r="E135" s="55">
        <v>-50.79</v>
      </c>
      <c r="F135" s="54">
        <v>0</v>
      </c>
      <c r="G135" s="54">
        <v>6702</v>
      </c>
      <c r="H135" s="56">
        <v>0.81469999999999998</v>
      </c>
      <c r="I135" s="54">
        <v>58820.1</v>
      </c>
      <c r="J135" s="56">
        <v>0.76819999999999999</v>
      </c>
      <c r="K135" s="52"/>
      <c r="L135" s="52"/>
    </row>
    <row r="136" spans="1:12" x14ac:dyDescent="0.2">
      <c r="A136" s="54">
        <v>132</v>
      </c>
      <c r="B136" s="54" t="s">
        <v>1576</v>
      </c>
      <c r="C136" s="54" t="s">
        <v>1575</v>
      </c>
      <c r="D136" s="55">
        <v>1E-22</v>
      </c>
      <c r="E136" s="55">
        <v>-50.69</v>
      </c>
      <c r="F136" s="54">
        <v>0</v>
      </c>
      <c r="G136" s="54">
        <v>5050</v>
      </c>
      <c r="H136" s="56">
        <v>0.6139</v>
      </c>
      <c r="I136" s="54">
        <v>42726.9</v>
      </c>
      <c r="J136" s="56">
        <v>0.55800000000000005</v>
      </c>
      <c r="K136" s="52"/>
      <c r="L136" s="52"/>
    </row>
    <row r="137" spans="1:12" x14ac:dyDescent="0.2">
      <c r="A137" s="54">
        <v>133</v>
      </c>
      <c r="B137" s="54" t="s">
        <v>1574</v>
      </c>
      <c r="C137" s="54" t="s">
        <v>1573</v>
      </c>
      <c r="D137" s="55">
        <v>9.9999999999999991E-22</v>
      </c>
      <c r="E137" s="55">
        <v>-50.6</v>
      </c>
      <c r="F137" s="54">
        <v>0</v>
      </c>
      <c r="G137" s="54">
        <v>2653</v>
      </c>
      <c r="H137" s="56">
        <v>0.32250000000000001</v>
      </c>
      <c r="I137" s="54">
        <v>20767.900000000001</v>
      </c>
      <c r="J137" s="56">
        <v>0.2712</v>
      </c>
      <c r="K137" s="52"/>
      <c r="L137" s="52"/>
    </row>
    <row r="138" spans="1:12" x14ac:dyDescent="0.2">
      <c r="A138" s="54">
        <v>134</v>
      </c>
      <c r="B138" s="54" t="s">
        <v>1572</v>
      </c>
      <c r="C138" s="54" t="s">
        <v>1571</v>
      </c>
      <c r="D138" s="55">
        <v>9.9999999999999991E-22</v>
      </c>
      <c r="E138" s="55">
        <v>-50.4</v>
      </c>
      <c r="F138" s="54">
        <v>0</v>
      </c>
      <c r="G138" s="54">
        <v>4362</v>
      </c>
      <c r="H138" s="56">
        <v>0.53029999999999999</v>
      </c>
      <c r="I138" s="54">
        <v>36282.1</v>
      </c>
      <c r="J138" s="56">
        <v>0.47389999999999999</v>
      </c>
      <c r="K138" s="52"/>
      <c r="L138" s="52"/>
    </row>
    <row r="139" spans="1:12" x14ac:dyDescent="0.2">
      <c r="A139" s="54">
        <v>135</v>
      </c>
      <c r="B139" s="54" t="s">
        <v>1570</v>
      </c>
      <c r="C139" s="54" t="s">
        <v>1569</v>
      </c>
      <c r="D139" s="55">
        <v>9.9999999999999991E-22</v>
      </c>
      <c r="E139" s="55">
        <v>-50.26</v>
      </c>
      <c r="F139" s="54">
        <v>0</v>
      </c>
      <c r="G139" s="54">
        <v>2561</v>
      </c>
      <c r="H139" s="56">
        <v>0.31130000000000002</v>
      </c>
      <c r="I139" s="54">
        <v>19969.3</v>
      </c>
      <c r="J139" s="56">
        <v>0.26079999999999998</v>
      </c>
      <c r="K139" s="52"/>
      <c r="L139" s="52"/>
    </row>
    <row r="140" spans="1:12" x14ac:dyDescent="0.2">
      <c r="A140" s="54">
        <v>136</v>
      </c>
      <c r="B140" s="54" t="s">
        <v>1568</v>
      </c>
      <c r="C140" s="54" t="s">
        <v>1567</v>
      </c>
      <c r="D140" s="55">
        <v>9.9999999999999991E-22</v>
      </c>
      <c r="E140" s="55">
        <v>-50.25</v>
      </c>
      <c r="F140" s="54">
        <v>0</v>
      </c>
      <c r="G140" s="54">
        <v>3485</v>
      </c>
      <c r="H140" s="56">
        <v>0.42370000000000002</v>
      </c>
      <c r="I140" s="54">
        <v>28234.1</v>
      </c>
      <c r="J140" s="56">
        <v>0.36870000000000003</v>
      </c>
      <c r="K140" s="52"/>
      <c r="L140" s="52"/>
    </row>
    <row r="141" spans="1:12" x14ac:dyDescent="0.2">
      <c r="A141" s="54">
        <v>137</v>
      </c>
      <c r="B141" s="54" t="s">
        <v>1566</v>
      </c>
      <c r="C141" s="54" t="s">
        <v>1565</v>
      </c>
      <c r="D141" s="55">
        <v>9.9999999999999991E-22</v>
      </c>
      <c r="E141" s="55">
        <v>-50.23</v>
      </c>
      <c r="F141" s="54">
        <v>0</v>
      </c>
      <c r="G141" s="54">
        <v>4250</v>
      </c>
      <c r="H141" s="56">
        <v>0.51670000000000005</v>
      </c>
      <c r="I141" s="54">
        <v>35250.5</v>
      </c>
      <c r="J141" s="56">
        <v>0.46039999999999998</v>
      </c>
      <c r="K141" s="52"/>
      <c r="L141" s="52"/>
    </row>
    <row r="142" spans="1:12" x14ac:dyDescent="0.2">
      <c r="A142" s="54">
        <v>138</v>
      </c>
      <c r="B142" s="54" t="s">
        <v>1564</v>
      </c>
      <c r="C142" s="54" t="s">
        <v>1563</v>
      </c>
      <c r="D142" s="55">
        <v>9.9999999999999991E-22</v>
      </c>
      <c r="E142" s="55">
        <v>-50.09</v>
      </c>
      <c r="F142" s="54">
        <v>0</v>
      </c>
      <c r="G142" s="54">
        <v>7221</v>
      </c>
      <c r="H142" s="56">
        <v>0.87780000000000002</v>
      </c>
      <c r="I142" s="54">
        <v>64161.3</v>
      </c>
      <c r="J142" s="56">
        <v>0.83799999999999997</v>
      </c>
      <c r="K142" s="52"/>
      <c r="L142" s="52"/>
    </row>
    <row r="143" spans="1:12" x14ac:dyDescent="0.2">
      <c r="A143" s="54">
        <v>139</v>
      </c>
      <c r="B143" s="54" t="s">
        <v>1562</v>
      </c>
      <c r="C143" s="54" t="s">
        <v>1561</v>
      </c>
      <c r="D143" s="55">
        <v>9.9999999999999991E-22</v>
      </c>
      <c r="E143" s="55">
        <v>-50.03</v>
      </c>
      <c r="F143" s="54">
        <v>0</v>
      </c>
      <c r="G143" s="54">
        <v>3751</v>
      </c>
      <c r="H143" s="56">
        <v>0.45600000000000002</v>
      </c>
      <c r="I143" s="54">
        <v>30666.6</v>
      </c>
      <c r="J143" s="56">
        <v>0.40050000000000002</v>
      </c>
      <c r="K143" s="52"/>
      <c r="L143" s="52"/>
    </row>
    <row r="144" spans="1:12" x14ac:dyDescent="0.2">
      <c r="A144" s="54">
        <v>140</v>
      </c>
      <c r="B144" s="54" t="s">
        <v>1560</v>
      </c>
      <c r="C144" s="54" t="s">
        <v>1559</v>
      </c>
      <c r="D144" s="55">
        <v>9.9999999999999991E-22</v>
      </c>
      <c r="E144" s="55">
        <v>-50.02</v>
      </c>
      <c r="F144" s="54">
        <v>0</v>
      </c>
      <c r="G144" s="54">
        <v>3445</v>
      </c>
      <c r="H144" s="56">
        <v>0.41880000000000001</v>
      </c>
      <c r="I144" s="54">
        <v>27881.7</v>
      </c>
      <c r="J144" s="56">
        <v>0.36409999999999998</v>
      </c>
      <c r="K144" s="52"/>
      <c r="L144" s="52"/>
    </row>
    <row r="145" spans="1:12" x14ac:dyDescent="0.2">
      <c r="A145" s="54">
        <v>141</v>
      </c>
      <c r="B145" s="54" t="s">
        <v>1558</v>
      </c>
      <c r="C145" s="54" t="s">
        <v>1557</v>
      </c>
      <c r="D145" s="55">
        <v>9.9999999999999991E-22</v>
      </c>
      <c r="E145" s="55">
        <v>-49.98</v>
      </c>
      <c r="F145" s="54">
        <v>0</v>
      </c>
      <c r="G145" s="54">
        <v>3591</v>
      </c>
      <c r="H145" s="56">
        <v>0.4365</v>
      </c>
      <c r="I145" s="54">
        <v>29209.1</v>
      </c>
      <c r="J145" s="56">
        <v>0.38150000000000001</v>
      </c>
      <c r="K145" s="52"/>
      <c r="L145" s="52"/>
    </row>
    <row r="146" spans="1:12" x14ac:dyDescent="0.2">
      <c r="A146" s="54">
        <v>142</v>
      </c>
      <c r="B146" s="54" t="s">
        <v>1556</v>
      </c>
      <c r="C146" s="54" t="s">
        <v>1555</v>
      </c>
      <c r="D146" s="55">
        <v>9.9999999999999991E-22</v>
      </c>
      <c r="E146" s="55">
        <v>-49.77</v>
      </c>
      <c r="F146" s="54">
        <v>0</v>
      </c>
      <c r="G146" s="54">
        <v>3826</v>
      </c>
      <c r="H146" s="56">
        <v>0.46510000000000001</v>
      </c>
      <c r="I146" s="54">
        <v>31364.799999999999</v>
      </c>
      <c r="J146" s="56">
        <v>0.40960000000000002</v>
      </c>
      <c r="K146" s="52"/>
      <c r="L146" s="52"/>
    </row>
    <row r="147" spans="1:12" x14ac:dyDescent="0.2">
      <c r="A147" s="54">
        <v>143</v>
      </c>
      <c r="B147" s="54" t="s">
        <v>1554</v>
      </c>
      <c r="C147" s="54" t="s">
        <v>1553</v>
      </c>
      <c r="D147" s="55">
        <v>9.9999999999999991E-22</v>
      </c>
      <c r="E147" s="55">
        <v>-49.74</v>
      </c>
      <c r="F147" s="54">
        <v>0</v>
      </c>
      <c r="G147" s="54">
        <v>1474</v>
      </c>
      <c r="H147" s="56">
        <v>0.1792</v>
      </c>
      <c r="I147" s="54">
        <v>10630.5</v>
      </c>
      <c r="J147" s="56">
        <v>0.13880000000000001</v>
      </c>
      <c r="K147" s="52"/>
      <c r="L147" s="52"/>
    </row>
    <row r="148" spans="1:12" x14ac:dyDescent="0.2">
      <c r="A148" s="54">
        <v>144</v>
      </c>
      <c r="B148" s="54" t="s">
        <v>1552</v>
      </c>
      <c r="C148" s="54" t="s">
        <v>1551</v>
      </c>
      <c r="D148" s="55">
        <v>9.9999999999999991E-22</v>
      </c>
      <c r="E148" s="55">
        <v>-49.7</v>
      </c>
      <c r="F148" s="54">
        <v>0</v>
      </c>
      <c r="G148" s="54">
        <v>2749</v>
      </c>
      <c r="H148" s="56">
        <v>0.3342</v>
      </c>
      <c r="I148" s="54">
        <v>21653.599999999999</v>
      </c>
      <c r="J148" s="56">
        <v>0.2828</v>
      </c>
      <c r="K148" s="52"/>
      <c r="L148" s="52"/>
    </row>
    <row r="149" spans="1:12" x14ac:dyDescent="0.2">
      <c r="A149" s="54">
        <v>145</v>
      </c>
      <c r="B149" s="54" t="s">
        <v>1550</v>
      </c>
      <c r="C149" s="54" t="s">
        <v>1549</v>
      </c>
      <c r="D149" s="55">
        <v>9.9999999999999991E-22</v>
      </c>
      <c r="E149" s="55">
        <v>-49.37</v>
      </c>
      <c r="F149" s="54">
        <v>0</v>
      </c>
      <c r="G149" s="54">
        <v>2721</v>
      </c>
      <c r="H149" s="56">
        <v>0.33079999999999998</v>
      </c>
      <c r="I149" s="54">
        <v>21418.400000000001</v>
      </c>
      <c r="J149" s="56">
        <v>0.2797</v>
      </c>
      <c r="K149" s="52"/>
      <c r="L149" s="52"/>
    </row>
    <row r="150" spans="1:12" x14ac:dyDescent="0.2">
      <c r="A150" s="54">
        <v>146</v>
      </c>
      <c r="B150" s="54" t="s">
        <v>1548</v>
      </c>
      <c r="C150" s="57" t="s">
        <v>1547</v>
      </c>
      <c r="D150" s="55">
        <v>9.9999999999999991E-22</v>
      </c>
      <c r="E150" s="55">
        <v>-49.34</v>
      </c>
      <c r="F150" s="54">
        <v>0</v>
      </c>
      <c r="G150" s="54">
        <v>1345</v>
      </c>
      <c r="H150" s="56">
        <v>0.16350000000000001</v>
      </c>
      <c r="I150" s="54">
        <v>9567.1</v>
      </c>
      <c r="J150" s="56">
        <v>0.1249</v>
      </c>
      <c r="K150" s="52"/>
      <c r="L150" s="52"/>
    </row>
    <row r="151" spans="1:12" x14ac:dyDescent="0.2">
      <c r="A151" s="54">
        <v>147</v>
      </c>
      <c r="B151" s="54" t="s">
        <v>1546</v>
      </c>
      <c r="C151" s="54" t="s">
        <v>1545</v>
      </c>
      <c r="D151" s="55">
        <v>9.9999999999999991E-22</v>
      </c>
      <c r="E151" s="55">
        <v>-49.17</v>
      </c>
      <c r="F151" s="54">
        <v>0</v>
      </c>
      <c r="G151" s="54">
        <v>3010</v>
      </c>
      <c r="H151" s="56">
        <v>0.3659</v>
      </c>
      <c r="I151" s="54">
        <v>24000</v>
      </c>
      <c r="J151" s="56">
        <v>0.31340000000000001</v>
      </c>
      <c r="K151" s="52"/>
      <c r="L151" s="52"/>
    </row>
    <row r="152" spans="1:12" x14ac:dyDescent="0.2">
      <c r="A152" s="54">
        <v>148</v>
      </c>
      <c r="B152" s="54" t="s">
        <v>1544</v>
      </c>
      <c r="C152" s="54" t="s">
        <v>1543</v>
      </c>
      <c r="D152" s="55">
        <v>9.9999999999999991E-22</v>
      </c>
      <c r="E152" s="55">
        <v>-49.08</v>
      </c>
      <c r="F152" s="54">
        <v>0</v>
      </c>
      <c r="G152" s="54">
        <v>3219</v>
      </c>
      <c r="H152" s="56">
        <v>0.39129999999999998</v>
      </c>
      <c r="I152" s="54">
        <v>25880.6</v>
      </c>
      <c r="J152" s="56">
        <v>0.33800000000000002</v>
      </c>
      <c r="K152" s="52"/>
      <c r="L152" s="52"/>
    </row>
    <row r="153" spans="1:12" x14ac:dyDescent="0.2">
      <c r="A153" s="54">
        <v>149</v>
      </c>
      <c r="B153" s="54" t="s">
        <v>1542</v>
      </c>
      <c r="C153" s="54" t="s">
        <v>1541</v>
      </c>
      <c r="D153" s="55">
        <v>9.9999999999999991E-22</v>
      </c>
      <c r="E153" s="55">
        <v>-48.77</v>
      </c>
      <c r="F153" s="54">
        <v>0</v>
      </c>
      <c r="G153" s="54">
        <v>3692</v>
      </c>
      <c r="H153" s="56">
        <v>0.44879999999999998</v>
      </c>
      <c r="I153" s="54">
        <v>30183.3</v>
      </c>
      <c r="J153" s="56">
        <v>0.39419999999999999</v>
      </c>
      <c r="K153" s="52"/>
      <c r="L153" s="52"/>
    </row>
    <row r="154" spans="1:12" x14ac:dyDescent="0.2">
      <c r="A154" s="54">
        <v>150</v>
      </c>
      <c r="B154" s="54" t="s">
        <v>1540</v>
      </c>
      <c r="C154" s="54" t="s">
        <v>1539</v>
      </c>
      <c r="D154" s="55">
        <v>9.9999999999999991E-22</v>
      </c>
      <c r="E154" s="55">
        <v>-48.66</v>
      </c>
      <c r="F154" s="54">
        <v>0</v>
      </c>
      <c r="G154" s="54">
        <v>6199</v>
      </c>
      <c r="H154" s="56">
        <v>0.75360000000000005</v>
      </c>
      <c r="I154" s="54">
        <v>53901.9</v>
      </c>
      <c r="J154" s="56">
        <v>0.70399999999999996</v>
      </c>
      <c r="K154" s="52"/>
      <c r="L154" s="52"/>
    </row>
    <row r="155" spans="1:12" x14ac:dyDescent="0.2">
      <c r="A155" s="54">
        <v>151</v>
      </c>
      <c r="B155" s="54" t="s">
        <v>1538</v>
      </c>
      <c r="C155" s="54" t="s">
        <v>1537</v>
      </c>
      <c r="D155" s="55">
        <v>9.9999999999999991E-22</v>
      </c>
      <c r="E155" s="55">
        <v>-48.6</v>
      </c>
      <c r="F155" s="54">
        <v>0</v>
      </c>
      <c r="G155" s="54">
        <v>1359</v>
      </c>
      <c r="H155" s="56">
        <v>0.16520000000000001</v>
      </c>
      <c r="I155" s="54">
        <v>9705.6</v>
      </c>
      <c r="J155" s="56">
        <v>0.1268</v>
      </c>
      <c r="K155" s="52"/>
      <c r="L155" s="52"/>
    </row>
    <row r="156" spans="1:12" x14ac:dyDescent="0.2">
      <c r="A156" s="54">
        <v>152</v>
      </c>
      <c r="B156" s="54" t="s">
        <v>1536</v>
      </c>
      <c r="C156" s="54" t="s">
        <v>1535</v>
      </c>
      <c r="D156" s="55">
        <v>9.9999999999999991E-22</v>
      </c>
      <c r="E156" s="55">
        <v>-48.4</v>
      </c>
      <c r="F156" s="54">
        <v>0</v>
      </c>
      <c r="G156" s="54">
        <v>3787</v>
      </c>
      <c r="H156" s="56">
        <v>0.46039999999999998</v>
      </c>
      <c r="I156" s="54">
        <v>31068.2</v>
      </c>
      <c r="J156" s="56">
        <v>0.40579999999999999</v>
      </c>
      <c r="K156" s="52"/>
      <c r="L156" s="52"/>
    </row>
    <row r="157" spans="1:12" x14ac:dyDescent="0.2">
      <c r="A157" s="54">
        <v>153</v>
      </c>
      <c r="B157" s="54" t="s">
        <v>1534</v>
      </c>
      <c r="C157" s="54" t="s">
        <v>1533</v>
      </c>
      <c r="D157" s="55">
        <v>9.9999999999999995E-21</v>
      </c>
      <c r="E157" s="55">
        <v>-48.35</v>
      </c>
      <c r="F157" s="54">
        <v>0</v>
      </c>
      <c r="G157" s="54">
        <v>2166</v>
      </c>
      <c r="H157" s="56">
        <v>0.26329999999999998</v>
      </c>
      <c r="I157" s="54">
        <v>16586.7</v>
      </c>
      <c r="J157" s="56">
        <v>0.21659999999999999</v>
      </c>
      <c r="K157" s="52"/>
      <c r="L157" s="52"/>
    </row>
    <row r="158" spans="1:12" x14ac:dyDescent="0.2">
      <c r="A158" s="54">
        <v>154</v>
      </c>
      <c r="B158" s="54" t="s">
        <v>1532</v>
      </c>
      <c r="C158" s="54" t="s">
        <v>1531</v>
      </c>
      <c r="D158" s="55">
        <v>9.9999999999999995E-21</v>
      </c>
      <c r="E158" s="55">
        <v>-48.12</v>
      </c>
      <c r="F158" s="54">
        <v>0</v>
      </c>
      <c r="G158" s="54">
        <v>2293</v>
      </c>
      <c r="H158" s="56">
        <v>0.27879999999999999</v>
      </c>
      <c r="I158" s="54">
        <v>17701.5</v>
      </c>
      <c r="J158" s="56">
        <v>0.23119999999999999</v>
      </c>
      <c r="K158" s="52"/>
      <c r="L158" s="52"/>
    </row>
    <row r="159" spans="1:12" x14ac:dyDescent="0.2">
      <c r="A159" s="54">
        <v>155</v>
      </c>
      <c r="B159" s="54" t="s">
        <v>1530</v>
      </c>
      <c r="C159" s="57" t="s">
        <v>1529</v>
      </c>
      <c r="D159" s="55">
        <v>9.9999999999999995E-21</v>
      </c>
      <c r="E159" s="55">
        <v>-48.12</v>
      </c>
      <c r="F159" s="54">
        <v>0</v>
      </c>
      <c r="G159" s="54">
        <v>3408</v>
      </c>
      <c r="H159" s="56">
        <v>0.4143</v>
      </c>
      <c r="I159" s="54">
        <v>27629.3</v>
      </c>
      <c r="J159" s="56">
        <v>0.36080000000000001</v>
      </c>
      <c r="K159" s="52"/>
      <c r="L159" s="52"/>
    </row>
    <row r="160" spans="1:12" x14ac:dyDescent="0.2">
      <c r="A160" s="54">
        <v>156</v>
      </c>
      <c r="B160" s="54" t="s">
        <v>1528</v>
      </c>
      <c r="C160" s="54" t="s">
        <v>1527</v>
      </c>
      <c r="D160" s="55">
        <v>9.9999999999999995E-21</v>
      </c>
      <c r="E160" s="55">
        <v>-48.07</v>
      </c>
      <c r="F160" s="54">
        <v>0</v>
      </c>
      <c r="G160" s="54">
        <v>3421</v>
      </c>
      <c r="H160" s="56">
        <v>0.41589999999999999</v>
      </c>
      <c r="I160" s="54">
        <v>27749.9</v>
      </c>
      <c r="J160" s="56">
        <v>0.3624</v>
      </c>
      <c r="K160" s="52"/>
      <c r="L160" s="52"/>
    </row>
    <row r="161" spans="1:12" x14ac:dyDescent="0.2">
      <c r="A161" s="54">
        <v>157</v>
      </c>
      <c r="B161" s="54" t="s">
        <v>1526</v>
      </c>
      <c r="C161" s="54" t="s">
        <v>1525</v>
      </c>
      <c r="D161" s="55">
        <v>9.9999999999999995E-21</v>
      </c>
      <c r="E161" s="55">
        <v>-48.05</v>
      </c>
      <c r="F161" s="54">
        <v>0</v>
      </c>
      <c r="G161" s="54">
        <v>4151</v>
      </c>
      <c r="H161" s="56">
        <v>0.50460000000000005</v>
      </c>
      <c r="I161" s="54">
        <v>34433.5</v>
      </c>
      <c r="J161" s="56">
        <v>0.44969999999999999</v>
      </c>
      <c r="K161" s="52"/>
      <c r="L161" s="52"/>
    </row>
    <row r="162" spans="1:12" x14ac:dyDescent="0.2">
      <c r="A162" s="54">
        <v>158</v>
      </c>
      <c r="B162" s="54" t="s">
        <v>1524</v>
      </c>
      <c r="C162" s="54" t="s">
        <v>1523</v>
      </c>
      <c r="D162" s="55">
        <v>9.9999999999999995E-21</v>
      </c>
      <c r="E162" s="55">
        <v>-48.03</v>
      </c>
      <c r="F162" s="54">
        <v>0</v>
      </c>
      <c r="G162" s="54">
        <v>2593</v>
      </c>
      <c r="H162" s="56">
        <v>0.31519999999999998</v>
      </c>
      <c r="I162" s="54">
        <v>20340.2</v>
      </c>
      <c r="J162" s="56">
        <v>0.2656</v>
      </c>
      <c r="K162" s="52"/>
      <c r="L162" s="52"/>
    </row>
    <row r="163" spans="1:12" x14ac:dyDescent="0.2">
      <c r="A163" s="54">
        <v>159</v>
      </c>
      <c r="B163" s="54" t="s">
        <v>1522</v>
      </c>
      <c r="C163" s="54" t="s">
        <v>1521</v>
      </c>
      <c r="D163" s="55">
        <v>9.9999999999999995E-21</v>
      </c>
      <c r="E163" s="55">
        <v>-47.95</v>
      </c>
      <c r="F163" s="54">
        <v>0</v>
      </c>
      <c r="G163" s="54">
        <v>2955</v>
      </c>
      <c r="H163" s="56">
        <v>0.35920000000000002</v>
      </c>
      <c r="I163" s="54">
        <v>23560.1</v>
      </c>
      <c r="J163" s="56">
        <v>0.30769999999999997</v>
      </c>
      <c r="K163" s="52"/>
      <c r="L163" s="52"/>
    </row>
    <row r="164" spans="1:12" x14ac:dyDescent="0.2">
      <c r="A164" s="54">
        <v>160</v>
      </c>
      <c r="B164" s="54" t="s">
        <v>1520</v>
      </c>
      <c r="C164" s="54" t="s">
        <v>1519</v>
      </c>
      <c r="D164" s="55">
        <v>9.9999999999999995E-21</v>
      </c>
      <c r="E164" s="55">
        <v>-47.53</v>
      </c>
      <c r="F164" s="54">
        <v>0</v>
      </c>
      <c r="G164" s="54">
        <v>2921</v>
      </c>
      <c r="H164" s="56">
        <v>0.35510000000000003</v>
      </c>
      <c r="I164" s="54">
        <v>23274.3</v>
      </c>
      <c r="J164" s="56">
        <v>0.30399999999999999</v>
      </c>
      <c r="K164" s="52"/>
      <c r="L164" s="52"/>
    </row>
    <row r="165" spans="1:12" x14ac:dyDescent="0.2">
      <c r="A165" s="54">
        <v>161</v>
      </c>
      <c r="B165" s="54" t="s">
        <v>1518</v>
      </c>
      <c r="C165" s="54" t="s">
        <v>1517</v>
      </c>
      <c r="D165" s="55">
        <v>9.9999999999999995E-21</v>
      </c>
      <c r="E165" s="55">
        <v>-47.19</v>
      </c>
      <c r="F165" s="54">
        <v>0</v>
      </c>
      <c r="G165" s="54">
        <v>4550</v>
      </c>
      <c r="H165" s="56">
        <v>0.55310000000000004</v>
      </c>
      <c r="I165" s="54">
        <v>38182.6</v>
      </c>
      <c r="J165" s="56">
        <v>0.49869999999999998</v>
      </c>
      <c r="K165" s="52"/>
      <c r="L165" s="52"/>
    </row>
    <row r="166" spans="1:12" x14ac:dyDescent="0.2">
      <c r="A166" s="54">
        <v>162</v>
      </c>
      <c r="B166" s="54" t="s">
        <v>1516</v>
      </c>
      <c r="C166" s="54" t="s">
        <v>1515</v>
      </c>
      <c r="D166" s="55">
        <v>9.9999999999999995E-21</v>
      </c>
      <c r="E166" s="55">
        <v>-47.06</v>
      </c>
      <c r="F166" s="54">
        <v>0</v>
      </c>
      <c r="G166" s="54">
        <v>2697</v>
      </c>
      <c r="H166" s="56">
        <v>0.32790000000000002</v>
      </c>
      <c r="I166" s="54">
        <v>21300.9</v>
      </c>
      <c r="J166" s="56">
        <v>0.2782</v>
      </c>
      <c r="K166" s="52"/>
      <c r="L166" s="52"/>
    </row>
    <row r="167" spans="1:12" x14ac:dyDescent="0.2">
      <c r="A167" s="54">
        <v>163</v>
      </c>
      <c r="B167" s="54" t="s">
        <v>1514</v>
      </c>
      <c r="C167" s="54" t="s">
        <v>1513</v>
      </c>
      <c r="D167" s="55">
        <v>9.9999999999999995E-21</v>
      </c>
      <c r="E167" s="55">
        <v>-46.9</v>
      </c>
      <c r="F167" s="54">
        <v>0</v>
      </c>
      <c r="G167" s="54">
        <v>4524</v>
      </c>
      <c r="H167" s="56">
        <v>0.55000000000000004</v>
      </c>
      <c r="I167" s="54">
        <v>37953.800000000003</v>
      </c>
      <c r="J167" s="56">
        <v>0.49569999999999997</v>
      </c>
      <c r="K167" s="52"/>
      <c r="L167" s="52"/>
    </row>
    <row r="168" spans="1:12" x14ac:dyDescent="0.2">
      <c r="A168" s="54">
        <v>164</v>
      </c>
      <c r="B168" s="54" t="s">
        <v>1512</v>
      </c>
      <c r="C168" s="54" t="s">
        <v>1511</v>
      </c>
      <c r="D168" s="55">
        <v>9.9999999999999995E-21</v>
      </c>
      <c r="E168" s="55">
        <v>-46.65</v>
      </c>
      <c r="F168" s="54">
        <v>0</v>
      </c>
      <c r="G168" s="54">
        <v>1279</v>
      </c>
      <c r="H168" s="56">
        <v>0.1555</v>
      </c>
      <c r="I168" s="54">
        <v>9099.6</v>
      </c>
      <c r="J168" s="56">
        <v>0.1188</v>
      </c>
      <c r="K168" s="52"/>
      <c r="L168" s="52"/>
    </row>
    <row r="169" spans="1:12" x14ac:dyDescent="0.2">
      <c r="A169" s="54">
        <v>165</v>
      </c>
      <c r="B169" s="54" t="s">
        <v>1510</v>
      </c>
      <c r="C169" s="54" t="s">
        <v>1509</v>
      </c>
      <c r="D169" s="55">
        <v>9.9999999999999995E-21</v>
      </c>
      <c r="E169" s="55">
        <v>-46.48</v>
      </c>
      <c r="F169" s="54">
        <v>0</v>
      </c>
      <c r="G169" s="54">
        <v>2392</v>
      </c>
      <c r="H169" s="56">
        <v>0.2908</v>
      </c>
      <c r="I169" s="54">
        <v>18632.599999999999</v>
      </c>
      <c r="J169" s="56">
        <v>0.24329999999999999</v>
      </c>
      <c r="K169" s="52"/>
      <c r="L169" s="52"/>
    </row>
    <row r="170" spans="1:12" x14ac:dyDescent="0.2">
      <c r="A170" s="54">
        <v>166</v>
      </c>
      <c r="B170" s="54" t="s">
        <v>1508</v>
      </c>
      <c r="C170" s="57" t="s">
        <v>1507</v>
      </c>
      <c r="D170" s="55">
        <v>9.9999999999999995E-21</v>
      </c>
      <c r="E170" s="55">
        <v>-46.32</v>
      </c>
      <c r="F170" s="54">
        <v>0</v>
      </c>
      <c r="G170" s="54">
        <v>2266</v>
      </c>
      <c r="H170" s="56">
        <v>0.27550000000000002</v>
      </c>
      <c r="I170" s="54">
        <v>17535.5</v>
      </c>
      <c r="J170" s="56">
        <v>0.22900000000000001</v>
      </c>
      <c r="K170" s="52"/>
      <c r="L170" s="52"/>
    </row>
    <row r="171" spans="1:12" x14ac:dyDescent="0.2">
      <c r="A171" s="54">
        <v>167</v>
      </c>
      <c r="B171" s="54" t="s">
        <v>1506</v>
      </c>
      <c r="C171" s="54" t="s">
        <v>1505</v>
      </c>
      <c r="D171" s="55">
        <v>9.9999999999999995E-21</v>
      </c>
      <c r="E171" s="55">
        <v>-46.28</v>
      </c>
      <c r="F171" s="54">
        <v>0</v>
      </c>
      <c r="G171" s="54">
        <v>3613</v>
      </c>
      <c r="H171" s="56">
        <v>0.43919999999999998</v>
      </c>
      <c r="I171" s="54">
        <v>29575.8</v>
      </c>
      <c r="J171" s="56">
        <v>0.38629999999999998</v>
      </c>
      <c r="K171" s="52"/>
      <c r="L171" s="52"/>
    </row>
    <row r="172" spans="1:12" x14ac:dyDescent="0.2">
      <c r="A172" s="54">
        <v>168</v>
      </c>
      <c r="B172" s="54" t="s">
        <v>1504</v>
      </c>
      <c r="C172" s="54" t="s">
        <v>1503</v>
      </c>
      <c r="D172" s="55">
        <v>9.9999999999999995E-21</v>
      </c>
      <c r="E172" s="55">
        <v>-46.22</v>
      </c>
      <c r="F172" s="54">
        <v>0</v>
      </c>
      <c r="G172" s="54">
        <v>1576</v>
      </c>
      <c r="H172" s="56">
        <v>0.19159999999999999</v>
      </c>
      <c r="I172" s="54">
        <v>11600.4</v>
      </c>
      <c r="J172" s="56">
        <v>0.1515</v>
      </c>
      <c r="K172" s="52"/>
      <c r="L172" s="52"/>
    </row>
    <row r="173" spans="1:12" x14ac:dyDescent="0.2">
      <c r="A173" s="54">
        <v>169</v>
      </c>
      <c r="B173" s="54" t="s">
        <v>1502</v>
      </c>
      <c r="C173" s="54" t="s">
        <v>1501</v>
      </c>
      <c r="D173" s="55">
        <v>9.9999999999999995E-21</v>
      </c>
      <c r="E173" s="55">
        <v>-46.22</v>
      </c>
      <c r="F173" s="54">
        <v>0</v>
      </c>
      <c r="G173" s="54">
        <v>5273</v>
      </c>
      <c r="H173" s="56">
        <v>0.64100000000000001</v>
      </c>
      <c r="I173" s="54">
        <v>45051.1</v>
      </c>
      <c r="J173" s="56">
        <v>0.58840000000000003</v>
      </c>
      <c r="K173" s="52"/>
      <c r="L173" s="52"/>
    </row>
    <row r="174" spans="1:12" x14ac:dyDescent="0.2">
      <c r="A174" s="54">
        <v>170</v>
      </c>
      <c r="B174" s="54" t="s">
        <v>1500</v>
      </c>
      <c r="C174" s="54" t="s">
        <v>1499</v>
      </c>
      <c r="D174" s="55">
        <v>9.9999999999999998E-20</v>
      </c>
      <c r="E174" s="55">
        <v>-45.9</v>
      </c>
      <c r="F174" s="54">
        <v>0</v>
      </c>
      <c r="G174" s="54">
        <v>3151</v>
      </c>
      <c r="H174" s="56">
        <v>0.3831</v>
      </c>
      <c r="I174" s="54">
        <v>25407.599999999999</v>
      </c>
      <c r="J174" s="56">
        <v>0.33179999999999998</v>
      </c>
      <c r="K174" s="52"/>
      <c r="L174" s="52"/>
    </row>
    <row r="175" spans="1:12" x14ac:dyDescent="0.2">
      <c r="A175" s="54">
        <v>171</v>
      </c>
      <c r="B175" s="54" t="s">
        <v>1498</v>
      </c>
      <c r="C175" s="54" t="s">
        <v>1497</v>
      </c>
      <c r="D175" s="55">
        <v>9.9999999999999998E-20</v>
      </c>
      <c r="E175" s="55">
        <v>-45.87</v>
      </c>
      <c r="F175" s="54">
        <v>0</v>
      </c>
      <c r="G175" s="54">
        <v>2032</v>
      </c>
      <c r="H175" s="56">
        <v>0.247</v>
      </c>
      <c r="I175" s="54">
        <v>15517.1</v>
      </c>
      <c r="J175" s="56">
        <v>0.20269999999999999</v>
      </c>
      <c r="K175" s="52"/>
      <c r="L175" s="52"/>
    </row>
    <row r="176" spans="1:12" x14ac:dyDescent="0.2">
      <c r="A176" s="54">
        <v>172</v>
      </c>
      <c r="B176" s="54" t="s">
        <v>1496</v>
      </c>
      <c r="C176" s="54" t="s">
        <v>1495</v>
      </c>
      <c r="D176" s="55">
        <v>9.9999999999999998E-20</v>
      </c>
      <c r="E176" s="55">
        <v>-45.66</v>
      </c>
      <c r="F176" s="54">
        <v>0</v>
      </c>
      <c r="G176" s="54">
        <v>5004</v>
      </c>
      <c r="H176" s="56">
        <v>0.60829999999999995</v>
      </c>
      <c r="I176" s="54">
        <v>42523.5</v>
      </c>
      <c r="J176" s="56">
        <v>0.5554</v>
      </c>
      <c r="K176" s="52"/>
      <c r="L176" s="52"/>
    </row>
    <row r="177" spans="1:12" x14ac:dyDescent="0.2">
      <c r="A177" s="54">
        <v>173</v>
      </c>
      <c r="B177" s="54" t="s">
        <v>1494</v>
      </c>
      <c r="C177" s="54" t="s">
        <v>1493</v>
      </c>
      <c r="D177" s="55">
        <v>9.9999999999999998E-20</v>
      </c>
      <c r="E177" s="55">
        <v>-45.63</v>
      </c>
      <c r="F177" s="54">
        <v>0</v>
      </c>
      <c r="G177" s="54">
        <v>1659</v>
      </c>
      <c r="H177" s="56">
        <v>0.20169999999999999</v>
      </c>
      <c r="I177" s="54">
        <v>12324.4</v>
      </c>
      <c r="J177" s="56">
        <v>0.161</v>
      </c>
      <c r="K177" s="52"/>
      <c r="L177" s="52"/>
    </row>
    <row r="178" spans="1:12" x14ac:dyDescent="0.2">
      <c r="A178" s="54">
        <v>174</v>
      </c>
      <c r="B178" s="54" t="s">
        <v>1492</v>
      </c>
      <c r="C178" s="54" t="s">
        <v>1491</v>
      </c>
      <c r="D178" s="55">
        <v>9.9999999999999998E-20</v>
      </c>
      <c r="E178" s="55">
        <v>-45.37</v>
      </c>
      <c r="F178" s="54">
        <v>0</v>
      </c>
      <c r="G178" s="54">
        <v>4367</v>
      </c>
      <c r="H178" s="56">
        <v>0.53090000000000004</v>
      </c>
      <c r="I178" s="54">
        <v>36562.699999999997</v>
      </c>
      <c r="J178" s="56">
        <v>0.47749999999999998</v>
      </c>
      <c r="K178" s="52"/>
      <c r="L178" s="52"/>
    </row>
    <row r="179" spans="1:12" x14ac:dyDescent="0.2">
      <c r="A179" s="54">
        <v>175</v>
      </c>
      <c r="B179" s="54" t="s">
        <v>1490</v>
      </c>
      <c r="C179" s="54" t="s">
        <v>1489</v>
      </c>
      <c r="D179" s="55">
        <v>9.9999999999999998E-20</v>
      </c>
      <c r="E179" s="55">
        <v>-45.33</v>
      </c>
      <c r="F179" s="54">
        <v>0</v>
      </c>
      <c r="G179" s="54">
        <v>7670</v>
      </c>
      <c r="H179" s="56">
        <v>0.93240000000000001</v>
      </c>
      <c r="I179" s="54">
        <v>69097.5</v>
      </c>
      <c r="J179" s="56">
        <v>0.90239999999999998</v>
      </c>
      <c r="K179" s="52"/>
      <c r="L179" s="52"/>
    </row>
    <row r="180" spans="1:12" x14ac:dyDescent="0.2">
      <c r="A180" s="54">
        <v>176</v>
      </c>
      <c r="B180" s="54" t="s">
        <v>1488</v>
      </c>
      <c r="C180" s="57" t="s">
        <v>1487</v>
      </c>
      <c r="D180" s="55">
        <v>9.9999999999999998E-20</v>
      </c>
      <c r="E180" s="55">
        <v>-45.27</v>
      </c>
      <c r="F180" s="54">
        <v>0</v>
      </c>
      <c r="G180" s="54">
        <v>4587</v>
      </c>
      <c r="H180" s="56">
        <v>0.55759999999999998</v>
      </c>
      <c r="I180" s="54">
        <v>38619.4</v>
      </c>
      <c r="J180" s="56">
        <v>0.50439999999999996</v>
      </c>
      <c r="K180" s="52"/>
      <c r="L180" s="52"/>
    </row>
    <row r="181" spans="1:12" x14ac:dyDescent="0.2">
      <c r="A181" s="54">
        <v>177</v>
      </c>
      <c r="B181" s="54" t="s">
        <v>1486</v>
      </c>
      <c r="C181" s="54" t="s">
        <v>1485</v>
      </c>
      <c r="D181" s="55">
        <v>9.9999999999999998E-20</v>
      </c>
      <c r="E181" s="55">
        <v>-45.22</v>
      </c>
      <c r="F181" s="54">
        <v>0</v>
      </c>
      <c r="G181" s="54">
        <v>5686</v>
      </c>
      <c r="H181" s="56">
        <v>0.69120000000000004</v>
      </c>
      <c r="I181" s="54">
        <v>49058.5</v>
      </c>
      <c r="J181" s="56">
        <v>0.64070000000000005</v>
      </c>
      <c r="K181" s="52"/>
      <c r="L181" s="52"/>
    </row>
    <row r="182" spans="1:12" x14ac:dyDescent="0.2">
      <c r="A182" s="54">
        <v>178</v>
      </c>
      <c r="B182" s="54" t="s">
        <v>1484</v>
      </c>
      <c r="C182" s="54" t="s">
        <v>1483</v>
      </c>
      <c r="D182" s="55">
        <v>9.9999999999999998E-20</v>
      </c>
      <c r="E182" s="55">
        <v>-44.85</v>
      </c>
      <c r="F182" s="54">
        <v>0</v>
      </c>
      <c r="G182" s="54">
        <v>4487</v>
      </c>
      <c r="H182" s="56">
        <v>0.54549999999999998</v>
      </c>
      <c r="I182" s="54">
        <v>37705.699999999997</v>
      </c>
      <c r="J182" s="56">
        <v>0.4924</v>
      </c>
      <c r="K182" s="52"/>
      <c r="L182" s="52"/>
    </row>
    <row r="183" spans="1:12" x14ac:dyDescent="0.2">
      <c r="A183" s="54">
        <v>179</v>
      </c>
      <c r="B183" s="54" t="s">
        <v>1482</v>
      </c>
      <c r="C183" s="54" t="s">
        <v>1481</v>
      </c>
      <c r="D183" s="55">
        <v>9.9999999999999998E-20</v>
      </c>
      <c r="E183" s="55">
        <v>-44.76</v>
      </c>
      <c r="F183" s="54">
        <v>0</v>
      </c>
      <c r="G183" s="54">
        <v>2376</v>
      </c>
      <c r="H183" s="56">
        <v>0.2888</v>
      </c>
      <c r="I183" s="54">
        <v>18561.5</v>
      </c>
      <c r="J183" s="56">
        <v>0.2424</v>
      </c>
      <c r="K183" s="52"/>
      <c r="L183" s="52"/>
    </row>
    <row r="184" spans="1:12" x14ac:dyDescent="0.2">
      <c r="A184" s="54">
        <v>180</v>
      </c>
      <c r="B184" s="54" t="s">
        <v>1480</v>
      </c>
      <c r="C184" s="54" t="s">
        <v>1479</v>
      </c>
      <c r="D184" s="55">
        <v>9.9999999999999998E-20</v>
      </c>
      <c r="E184" s="55">
        <v>-44.53</v>
      </c>
      <c r="F184" s="54">
        <v>0</v>
      </c>
      <c r="G184" s="54">
        <v>5615</v>
      </c>
      <c r="H184" s="56">
        <v>0.68259999999999998</v>
      </c>
      <c r="I184" s="54">
        <v>48406.5</v>
      </c>
      <c r="J184" s="56">
        <v>0.63219999999999998</v>
      </c>
      <c r="K184" s="52"/>
      <c r="L184" s="52"/>
    </row>
    <row r="185" spans="1:12" x14ac:dyDescent="0.2">
      <c r="A185" s="54">
        <v>181</v>
      </c>
      <c r="B185" s="54" t="s">
        <v>1478</v>
      </c>
      <c r="C185" s="54" t="s">
        <v>1477</v>
      </c>
      <c r="D185" s="55">
        <v>9.9999999999999998E-20</v>
      </c>
      <c r="E185" s="55">
        <v>-44.53</v>
      </c>
      <c r="F185" s="54">
        <v>0</v>
      </c>
      <c r="G185" s="54">
        <v>2567</v>
      </c>
      <c r="H185" s="56">
        <v>0.31209999999999999</v>
      </c>
      <c r="I185" s="54">
        <v>20254.599999999999</v>
      </c>
      <c r="J185" s="56">
        <v>0.26450000000000001</v>
      </c>
      <c r="K185" s="52"/>
      <c r="L185" s="52"/>
    </row>
    <row r="186" spans="1:12" x14ac:dyDescent="0.2">
      <c r="A186" s="54">
        <v>182</v>
      </c>
      <c r="B186" s="54" t="s">
        <v>1476</v>
      </c>
      <c r="C186" s="54" t="s">
        <v>1475</v>
      </c>
      <c r="D186" s="55">
        <v>9.9999999999999998E-20</v>
      </c>
      <c r="E186" s="55">
        <v>-44.48</v>
      </c>
      <c r="F186" s="54">
        <v>0</v>
      </c>
      <c r="G186" s="54">
        <v>5491</v>
      </c>
      <c r="H186" s="56">
        <v>0.66749999999999998</v>
      </c>
      <c r="I186" s="54">
        <v>47217.8</v>
      </c>
      <c r="J186" s="56">
        <v>0.61670000000000003</v>
      </c>
      <c r="K186" s="52"/>
      <c r="L186" s="52"/>
    </row>
    <row r="187" spans="1:12" x14ac:dyDescent="0.2">
      <c r="A187" s="54">
        <v>183</v>
      </c>
      <c r="B187" s="54" t="s">
        <v>1474</v>
      </c>
      <c r="C187" s="54" t="s">
        <v>1473</v>
      </c>
      <c r="D187" s="55">
        <v>9.9999999999999998E-20</v>
      </c>
      <c r="E187" s="55">
        <v>-44.44</v>
      </c>
      <c r="F187" s="54">
        <v>0</v>
      </c>
      <c r="G187" s="54">
        <v>5536</v>
      </c>
      <c r="H187" s="56">
        <v>0.67300000000000004</v>
      </c>
      <c r="I187" s="54">
        <v>47651.1</v>
      </c>
      <c r="J187" s="56">
        <v>0.62229999999999996</v>
      </c>
      <c r="K187" s="52"/>
      <c r="L187" s="52"/>
    </row>
    <row r="188" spans="1:12" x14ac:dyDescent="0.2">
      <c r="A188" s="54">
        <v>184</v>
      </c>
      <c r="B188" s="54" t="s">
        <v>1472</v>
      </c>
      <c r="C188" s="54" t="s">
        <v>1471</v>
      </c>
      <c r="D188" s="55">
        <v>9.9999999999999998E-20</v>
      </c>
      <c r="E188" s="55">
        <v>-44.31</v>
      </c>
      <c r="F188" s="54">
        <v>0</v>
      </c>
      <c r="G188" s="54">
        <v>3442</v>
      </c>
      <c r="H188" s="56">
        <v>0.41839999999999999</v>
      </c>
      <c r="I188" s="54">
        <v>28110.400000000001</v>
      </c>
      <c r="J188" s="56">
        <v>0.36709999999999998</v>
      </c>
      <c r="K188" s="52"/>
      <c r="L188" s="52"/>
    </row>
    <row r="189" spans="1:12" x14ac:dyDescent="0.2">
      <c r="A189" s="54">
        <v>185</v>
      </c>
      <c r="B189" s="54" t="s">
        <v>1470</v>
      </c>
      <c r="C189" s="54" t="s">
        <v>1469</v>
      </c>
      <c r="D189" s="55">
        <v>9.9999999999999998E-20</v>
      </c>
      <c r="E189" s="55">
        <v>-44.18</v>
      </c>
      <c r="F189" s="54">
        <v>0</v>
      </c>
      <c r="G189" s="54">
        <v>2573</v>
      </c>
      <c r="H189" s="56">
        <v>0.31280000000000002</v>
      </c>
      <c r="I189" s="54">
        <v>20322.400000000001</v>
      </c>
      <c r="J189" s="56">
        <v>0.26540000000000002</v>
      </c>
      <c r="K189" s="52"/>
      <c r="L189" s="52"/>
    </row>
    <row r="190" spans="1:12" x14ac:dyDescent="0.2">
      <c r="A190" s="54">
        <v>186</v>
      </c>
      <c r="B190" s="54" t="s">
        <v>1468</v>
      </c>
      <c r="C190" s="54" t="s">
        <v>1467</v>
      </c>
      <c r="D190" s="55">
        <v>9.9999999999999998E-20</v>
      </c>
      <c r="E190" s="55">
        <v>-44.17</v>
      </c>
      <c r="F190" s="54">
        <v>0</v>
      </c>
      <c r="G190" s="54">
        <v>3704</v>
      </c>
      <c r="H190" s="56">
        <v>0.45029999999999998</v>
      </c>
      <c r="I190" s="54">
        <v>30504.799999999999</v>
      </c>
      <c r="J190" s="56">
        <v>0.39839999999999998</v>
      </c>
      <c r="K190" s="52"/>
      <c r="L190" s="52"/>
    </row>
    <row r="191" spans="1:12" x14ac:dyDescent="0.2">
      <c r="A191" s="54">
        <v>187</v>
      </c>
      <c r="B191" s="54" t="s">
        <v>1466</v>
      </c>
      <c r="C191" s="54" t="s">
        <v>1465</v>
      </c>
      <c r="D191" s="55">
        <v>9.9999999999999998E-20</v>
      </c>
      <c r="E191" s="55">
        <v>-44.14</v>
      </c>
      <c r="F191" s="54">
        <v>0</v>
      </c>
      <c r="G191" s="54">
        <v>1977</v>
      </c>
      <c r="H191" s="56">
        <v>0.24030000000000001</v>
      </c>
      <c r="I191" s="54">
        <v>15106.3</v>
      </c>
      <c r="J191" s="56">
        <v>0.1973</v>
      </c>
      <c r="K191" s="52"/>
      <c r="L191" s="52"/>
    </row>
    <row r="192" spans="1:12" x14ac:dyDescent="0.2">
      <c r="A192" s="54">
        <v>188</v>
      </c>
      <c r="B192" s="54" t="s">
        <v>1464</v>
      </c>
      <c r="C192" s="54" t="s">
        <v>1463</v>
      </c>
      <c r="D192" s="55">
        <v>9.9999999999999998E-20</v>
      </c>
      <c r="E192" s="55">
        <v>-43.92</v>
      </c>
      <c r="F192" s="54">
        <v>0</v>
      </c>
      <c r="G192" s="54">
        <v>565</v>
      </c>
      <c r="H192" s="56">
        <v>6.8699999999999997E-2</v>
      </c>
      <c r="I192" s="54">
        <v>3454.6</v>
      </c>
      <c r="J192" s="56">
        <v>4.5100000000000001E-2</v>
      </c>
      <c r="K192" s="52"/>
      <c r="L192" s="52"/>
    </row>
    <row r="193" spans="1:12" x14ac:dyDescent="0.2">
      <c r="A193" s="54">
        <v>189</v>
      </c>
      <c r="B193" s="54" t="s">
        <v>1462</v>
      </c>
      <c r="C193" s="54" t="s">
        <v>1461</v>
      </c>
      <c r="D193" s="55">
        <v>9.9999999999999998E-20</v>
      </c>
      <c r="E193" s="55">
        <v>-43.88</v>
      </c>
      <c r="F193" s="54">
        <v>0</v>
      </c>
      <c r="G193" s="54">
        <v>4116</v>
      </c>
      <c r="H193" s="56">
        <v>0.50039999999999996</v>
      </c>
      <c r="I193" s="54">
        <v>34306</v>
      </c>
      <c r="J193" s="56">
        <v>0.44800000000000001</v>
      </c>
      <c r="K193" s="52"/>
      <c r="L193" s="52"/>
    </row>
    <row r="194" spans="1:12" x14ac:dyDescent="0.2">
      <c r="A194" s="54">
        <v>190</v>
      </c>
      <c r="B194" s="54" t="s">
        <v>1460</v>
      </c>
      <c r="C194" s="54" t="s">
        <v>1459</v>
      </c>
      <c r="D194" s="55">
        <v>1.0000000000000001E-18</v>
      </c>
      <c r="E194" s="55">
        <v>-43.61</v>
      </c>
      <c r="F194" s="54">
        <v>0</v>
      </c>
      <c r="G194" s="54">
        <v>3169</v>
      </c>
      <c r="H194" s="56">
        <v>0.38519999999999999</v>
      </c>
      <c r="I194" s="54">
        <v>25672.6</v>
      </c>
      <c r="J194" s="56">
        <v>0.33529999999999999</v>
      </c>
      <c r="K194" s="52"/>
      <c r="L194" s="52"/>
    </row>
    <row r="195" spans="1:12" x14ac:dyDescent="0.2">
      <c r="A195" s="54">
        <v>191</v>
      </c>
      <c r="B195" s="54" t="s">
        <v>1458</v>
      </c>
      <c r="C195" s="54" t="s">
        <v>1457</v>
      </c>
      <c r="D195" s="55">
        <v>1.0000000000000001E-18</v>
      </c>
      <c r="E195" s="55">
        <v>-43.49</v>
      </c>
      <c r="F195" s="54">
        <v>0</v>
      </c>
      <c r="G195" s="54">
        <v>4335</v>
      </c>
      <c r="H195" s="56">
        <v>0.52700000000000002</v>
      </c>
      <c r="I195" s="54">
        <v>36355.1</v>
      </c>
      <c r="J195" s="56">
        <v>0.4748</v>
      </c>
      <c r="K195" s="52"/>
      <c r="L195" s="52"/>
    </row>
    <row r="196" spans="1:12" x14ac:dyDescent="0.2">
      <c r="A196" s="54">
        <v>192</v>
      </c>
      <c r="B196" s="54" t="s">
        <v>1456</v>
      </c>
      <c r="C196" s="54" t="s">
        <v>1455</v>
      </c>
      <c r="D196" s="55">
        <v>1.0000000000000001E-18</v>
      </c>
      <c r="E196" s="55">
        <v>-43.37</v>
      </c>
      <c r="F196" s="54">
        <v>0</v>
      </c>
      <c r="G196" s="54">
        <v>914</v>
      </c>
      <c r="H196" s="56">
        <v>0.1111</v>
      </c>
      <c r="I196" s="54">
        <v>6205.8</v>
      </c>
      <c r="J196" s="56">
        <v>8.1100000000000005E-2</v>
      </c>
      <c r="K196" s="52"/>
      <c r="L196" s="52"/>
    </row>
    <row r="197" spans="1:12" x14ac:dyDescent="0.2">
      <c r="A197" s="54">
        <v>193</v>
      </c>
      <c r="B197" s="54" t="s">
        <v>1454</v>
      </c>
      <c r="C197" s="54" t="s">
        <v>1453</v>
      </c>
      <c r="D197" s="55">
        <v>1.0000000000000001E-18</v>
      </c>
      <c r="E197" s="55">
        <v>-43.34</v>
      </c>
      <c r="F197" s="54">
        <v>0</v>
      </c>
      <c r="G197" s="54">
        <v>7574</v>
      </c>
      <c r="H197" s="56">
        <v>0.92069999999999996</v>
      </c>
      <c r="I197" s="54">
        <v>68118.5</v>
      </c>
      <c r="J197" s="56">
        <v>0.88970000000000005</v>
      </c>
      <c r="K197" s="52"/>
      <c r="L197" s="52"/>
    </row>
    <row r="198" spans="1:12" x14ac:dyDescent="0.2">
      <c r="A198" s="54">
        <v>194</v>
      </c>
      <c r="B198" s="54" t="s">
        <v>1452</v>
      </c>
      <c r="C198" s="54" t="s">
        <v>1451</v>
      </c>
      <c r="D198" s="55">
        <v>1.0000000000000001E-18</v>
      </c>
      <c r="E198" s="55">
        <v>-42.89</v>
      </c>
      <c r="F198" s="54">
        <v>0</v>
      </c>
      <c r="G198" s="54">
        <v>3246</v>
      </c>
      <c r="H198" s="56">
        <v>0.39460000000000001</v>
      </c>
      <c r="I198" s="54">
        <v>26400.1</v>
      </c>
      <c r="J198" s="56">
        <v>0.3448</v>
      </c>
      <c r="K198" s="52"/>
      <c r="L198" s="52"/>
    </row>
    <row r="199" spans="1:12" x14ac:dyDescent="0.2">
      <c r="A199" s="54">
        <v>195</v>
      </c>
      <c r="B199" s="54" t="s">
        <v>1450</v>
      </c>
      <c r="C199" s="54" t="s">
        <v>1449</v>
      </c>
      <c r="D199" s="55">
        <v>1.0000000000000001E-18</v>
      </c>
      <c r="E199" s="55">
        <v>-42.85</v>
      </c>
      <c r="F199" s="54">
        <v>0</v>
      </c>
      <c r="G199" s="54">
        <v>2033</v>
      </c>
      <c r="H199" s="56">
        <v>0.24709999999999999</v>
      </c>
      <c r="I199" s="54">
        <v>15641.3</v>
      </c>
      <c r="J199" s="56">
        <v>0.20430000000000001</v>
      </c>
      <c r="K199" s="52"/>
      <c r="L199" s="52"/>
    </row>
    <row r="200" spans="1:12" x14ac:dyDescent="0.2">
      <c r="A200" s="54">
        <v>196</v>
      </c>
      <c r="B200" s="54" t="s">
        <v>1448</v>
      </c>
      <c r="C200" s="54" t="s">
        <v>1447</v>
      </c>
      <c r="D200" s="55">
        <v>1.0000000000000001E-18</v>
      </c>
      <c r="E200" s="55">
        <v>-42.82</v>
      </c>
      <c r="F200" s="54">
        <v>0</v>
      </c>
      <c r="G200" s="54">
        <v>5053</v>
      </c>
      <c r="H200" s="56">
        <v>0.61429999999999996</v>
      </c>
      <c r="I200" s="54">
        <v>43124</v>
      </c>
      <c r="J200" s="56">
        <v>0.56320000000000003</v>
      </c>
      <c r="K200" s="52"/>
      <c r="L200" s="52"/>
    </row>
    <row r="201" spans="1:12" x14ac:dyDescent="0.2">
      <c r="A201" s="54">
        <v>197</v>
      </c>
      <c r="B201" s="54" t="s">
        <v>1446</v>
      </c>
      <c r="C201" s="54" t="s">
        <v>1445</v>
      </c>
      <c r="D201" s="55">
        <v>1.0000000000000001E-18</v>
      </c>
      <c r="E201" s="55">
        <v>-42.77</v>
      </c>
      <c r="F201" s="54">
        <v>0</v>
      </c>
      <c r="G201" s="54">
        <v>3084</v>
      </c>
      <c r="H201" s="56">
        <v>0.37490000000000001</v>
      </c>
      <c r="I201" s="54">
        <v>24945.1</v>
      </c>
      <c r="J201" s="56">
        <v>0.32579999999999998</v>
      </c>
      <c r="K201" s="52"/>
      <c r="L201" s="52"/>
    </row>
    <row r="202" spans="1:12" x14ac:dyDescent="0.2">
      <c r="A202" s="54">
        <v>198</v>
      </c>
      <c r="B202" s="54" t="s">
        <v>1444</v>
      </c>
      <c r="C202" s="54" t="s">
        <v>1443</v>
      </c>
      <c r="D202" s="55">
        <v>1.0000000000000001E-18</v>
      </c>
      <c r="E202" s="55">
        <v>-42.7</v>
      </c>
      <c r="F202" s="54">
        <v>0</v>
      </c>
      <c r="G202" s="54">
        <v>2464</v>
      </c>
      <c r="H202" s="56">
        <v>0.29949999999999999</v>
      </c>
      <c r="I202" s="54">
        <v>19421.599999999999</v>
      </c>
      <c r="J202" s="56">
        <v>0.25369999999999998</v>
      </c>
      <c r="K202" s="52"/>
      <c r="L202" s="52"/>
    </row>
    <row r="203" spans="1:12" x14ac:dyDescent="0.2">
      <c r="A203" s="54">
        <v>199</v>
      </c>
      <c r="B203" s="54" t="s">
        <v>1442</v>
      </c>
      <c r="C203" s="54" t="s">
        <v>1441</v>
      </c>
      <c r="D203" s="55">
        <v>1.0000000000000001E-18</v>
      </c>
      <c r="E203" s="55">
        <v>-42.48</v>
      </c>
      <c r="F203" s="54">
        <v>0</v>
      </c>
      <c r="G203" s="54">
        <v>2916</v>
      </c>
      <c r="H203" s="56">
        <v>0.35449999999999998</v>
      </c>
      <c r="I203" s="54">
        <v>23450</v>
      </c>
      <c r="J203" s="56">
        <v>0.30630000000000002</v>
      </c>
      <c r="K203" s="52"/>
      <c r="L203" s="52"/>
    </row>
    <row r="204" spans="1:12" x14ac:dyDescent="0.2">
      <c r="A204" s="54">
        <v>200</v>
      </c>
      <c r="B204" s="54" t="s">
        <v>1440</v>
      </c>
      <c r="C204" s="54" t="s">
        <v>1439</v>
      </c>
      <c r="D204" s="55">
        <v>1.0000000000000001E-18</v>
      </c>
      <c r="E204" s="55">
        <v>-42.42</v>
      </c>
      <c r="F204" s="54">
        <v>0</v>
      </c>
      <c r="G204" s="54">
        <v>5945</v>
      </c>
      <c r="H204" s="56">
        <v>0.72270000000000001</v>
      </c>
      <c r="I204" s="54">
        <v>51697</v>
      </c>
      <c r="J204" s="56">
        <v>0.67520000000000002</v>
      </c>
      <c r="K204" s="52"/>
      <c r="L204" s="52"/>
    </row>
    <row r="205" spans="1:12" x14ac:dyDescent="0.2">
      <c r="A205" s="54">
        <v>201</v>
      </c>
      <c r="B205" s="54" t="s">
        <v>1438</v>
      </c>
      <c r="C205" s="54" t="s">
        <v>1437</v>
      </c>
      <c r="D205" s="55">
        <v>1.0000000000000001E-18</v>
      </c>
      <c r="E205" s="55">
        <v>-42.36</v>
      </c>
      <c r="F205" s="54">
        <v>0</v>
      </c>
      <c r="G205" s="54">
        <v>4785</v>
      </c>
      <c r="H205" s="56">
        <v>0.58169999999999999</v>
      </c>
      <c r="I205" s="54">
        <v>40619</v>
      </c>
      <c r="J205" s="56">
        <v>0.53049999999999997</v>
      </c>
      <c r="K205" s="52"/>
      <c r="L205" s="52"/>
    </row>
    <row r="206" spans="1:12" x14ac:dyDescent="0.2">
      <c r="A206" s="54">
        <v>202</v>
      </c>
      <c r="B206" s="54" t="s">
        <v>1436</v>
      </c>
      <c r="C206" s="54" t="s">
        <v>1435</v>
      </c>
      <c r="D206" s="55">
        <v>1.0000000000000001E-18</v>
      </c>
      <c r="E206" s="55">
        <v>-42.29</v>
      </c>
      <c r="F206" s="54">
        <v>0</v>
      </c>
      <c r="G206" s="54">
        <v>4876</v>
      </c>
      <c r="H206" s="56">
        <v>0.59279999999999999</v>
      </c>
      <c r="I206" s="54">
        <v>41478.800000000003</v>
      </c>
      <c r="J206" s="56">
        <v>0.54169999999999996</v>
      </c>
      <c r="K206" s="52"/>
      <c r="L206" s="52"/>
    </row>
    <row r="207" spans="1:12" x14ac:dyDescent="0.2">
      <c r="A207" s="54">
        <v>203</v>
      </c>
      <c r="B207" s="54" t="s">
        <v>1434</v>
      </c>
      <c r="C207" s="57" t="s">
        <v>1433</v>
      </c>
      <c r="D207" s="55">
        <v>1.0000000000000001E-18</v>
      </c>
      <c r="E207" s="55">
        <v>-42.26</v>
      </c>
      <c r="F207" s="54">
        <v>0</v>
      </c>
      <c r="G207" s="54">
        <v>6710</v>
      </c>
      <c r="H207" s="56">
        <v>0.81569999999999998</v>
      </c>
      <c r="I207" s="54">
        <v>59246.6</v>
      </c>
      <c r="J207" s="56">
        <v>0.77380000000000004</v>
      </c>
      <c r="K207" s="52"/>
      <c r="L207" s="52"/>
    </row>
    <row r="208" spans="1:12" x14ac:dyDescent="0.2">
      <c r="A208" s="54">
        <v>204</v>
      </c>
      <c r="B208" s="54" t="s">
        <v>1432</v>
      </c>
      <c r="C208" s="54" t="s">
        <v>1431</v>
      </c>
      <c r="D208" s="55">
        <v>1.0000000000000001E-18</v>
      </c>
      <c r="E208" s="55">
        <v>-42.19</v>
      </c>
      <c r="F208" s="54">
        <v>0</v>
      </c>
      <c r="G208" s="54">
        <v>3272</v>
      </c>
      <c r="H208" s="56">
        <v>0.39779999999999999</v>
      </c>
      <c r="I208" s="54">
        <v>26668.5</v>
      </c>
      <c r="J208" s="56">
        <v>0.3483</v>
      </c>
      <c r="K208" s="52"/>
      <c r="L208" s="52"/>
    </row>
    <row r="209" spans="1:12" x14ac:dyDescent="0.2">
      <c r="A209" s="54">
        <v>205</v>
      </c>
      <c r="B209" s="54" t="s">
        <v>1430</v>
      </c>
      <c r="C209" s="54" t="s">
        <v>1429</v>
      </c>
      <c r="D209" s="55">
        <v>1.0000000000000001E-18</v>
      </c>
      <c r="E209" s="55">
        <v>-41.95</v>
      </c>
      <c r="F209" s="54">
        <v>0</v>
      </c>
      <c r="G209" s="54">
        <v>1904</v>
      </c>
      <c r="H209" s="56">
        <v>0.23150000000000001</v>
      </c>
      <c r="I209" s="54">
        <v>14558.7</v>
      </c>
      <c r="J209" s="56">
        <v>0.19009999999999999</v>
      </c>
      <c r="K209" s="52"/>
      <c r="L209" s="52"/>
    </row>
    <row r="210" spans="1:12" x14ac:dyDescent="0.2">
      <c r="A210" s="54">
        <v>206</v>
      </c>
      <c r="B210" s="54" t="s">
        <v>1428</v>
      </c>
      <c r="C210" s="54" t="s">
        <v>1427</v>
      </c>
      <c r="D210" s="55">
        <v>1.0000000000000001E-18</v>
      </c>
      <c r="E210" s="55">
        <v>-41.85</v>
      </c>
      <c r="F210" s="54">
        <v>0</v>
      </c>
      <c r="G210" s="54">
        <v>4500</v>
      </c>
      <c r="H210" s="56">
        <v>0.54700000000000004</v>
      </c>
      <c r="I210" s="54">
        <v>37973.5</v>
      </c>
      <c r="J210" s="56">
        <v>0.49590000000000001</v>
      </c>
      <c r="K210" s="52"/>
      <c r="L210" s="52"/>
    </row>
    <row r="211" spans="1:12" x14ac:dyDescent="0.2">
      <c r="A211" s="54">
        <v>207</v>
      </c>
      <c r="B211" s="54" t="s">
        <v>1426</v>
      </c>
      <c r="C211" s="54" t="s">
        <v>1425</v>
      </c>
      <c r="D211" s="55">
        <v>1.0000000000000001E-17</v>
      </c>
      <c r="E211" s="55">
        <v>-41.41</v>
      </c>
      <c r="F211" s="54">
        <v>0</v>
      </c>
      <c r="G211" s="54">
        <v>3678</v>
      </c>
      <c r="H211" s="56">
        <v>0.4471</v>
      </c>
      <c r="I211" s="54">
        <v>30399.5</v>
      </c>
      <c r="J211" s="56">
        <v>0.39700000000000002</v>
      </c>
      <c r="K211" s="52"/>
      <c r="L211" s="52"/>
    </row>
    <row r="212" spans="1:12" x14ac:dyDescent="0.2">
      <c r="A212" s="54">
        <v>208</v>
      </c>
      <c r="B212" s="54" t="s">
        <v>1424</v>
      </c>
      <c r="C212" s="54" t="s">
        <v>1423</v>
      </c>
      <c r="D212" s="55">
        <v>1.0000000000000001E-17</v>
      </c>
      <c r="E212" s="55">
        <v>-41.3</v>
      </c>
      <c r="F212" s="54">
        <v>0</v>
      </c>
      <c r="G212" s="54">
        <v>3307</v>
      </c>
      <c r="H212" s="56">
        <v>0.40200000000000002</v>
      </c>
      <c r="I212" s="54">
        <v>27028</v>
      </c>
      <c r="J212" s="56">
        <v>0.35299999999999998</v>
      </c>
      <c r="K212" s="52"/>
      <c r="L212" s="52"/>
    </row>
    <row r="213" spans="1:12" x14ac:dyDescent="0.2">
      <c r="A213" s="54">
        <v>209</v>
      </c>
      <c r="B213" s="54" t="s">
        <v>1422</v>
      </c>
      <c r="C213" s="54" t="s">
        <v>1421</v>
      </c>
      <c r="D213" s="55">
        <v>1.0000000000000001E-17</v>
      </c>
      <c r="E213" s="55">
        <v>-41.15</v>
      </c>
      <c r="F213" s="54">
        <v>0</v>
      </c>
      <c r="G213" s="54">
        <v>3701</v>
      </c>
      <c r="H213" s="56">
        <v>0.44990000000000002</v>
      </c>
      <c r="I213" s="54">
        <v>30622.1</v>
      </c>
      <c r="J213" s="56">
        <v>0.39989999999999998</v>
      </c>
      <c r="K213" s="52"/>
      <c r="L213" s="52"/>
    </row>
    <row r="214" spans="1:12" x14ac:dyDescent="0.2">
      <c r="A214" s="54">
        <v>210</v>
      </c>
      <c r="B214" s="54" t="s">
        <v>1420</v>
      </c>
      <c r="C214" s="54" t="s">
        <v>1419</v>
      </c>
      <c r="D214" s="55">
        <v>1.0000000000000001E-17</v>
      </c>
      <c r="E214" s="55">
        <v>-40.909999999999997</v>
      </c>
      <c r="F214" s="54">
        <v>0</v>
      </c>
      <c r="G214" s="54">
        <v>1943</v>
      </c>
      <c r="H214" s="56">
        <v>0.23619999999999999</v>
      </c>
      <c r="I214" s="54">
        <v>14936.5</v>
      </c>
      <c r="J214" s="56">
        <v>0.1951</v>
      </c>
      <c r="K214" s="52"/>
      <c r="L214" s="52"/>
    </row>
    <row r="215" spans="1:12" x14ac:dyDescent="0.2">
      <c r="A215" s="54">
        <v>211</v>
      </c>
      <c r="B215" s="54" t="s">
        <v>1418</v>
      </c>
      <c r="C215" s="54" t="s">
        <v>1417</v>
      </c>
      <c r="D215" s="55">
        <v>1.0000000000000001E-17</v>
      </c>
      <c r="E215" s="55">
        <v>-40.880000000000003</v>
      </c>
      <c r="F215" s="54">
        <v>0</v>
      </c>
      <c r="G215" s="54">
        <v>1983</v>
      </c>
      <c r="H215" s="56">
        <v>0.24110000000000001</v>
      </c>
      <c r="I215" s="54">
        <v>15284.5</v>
      </c>
      <c r="J215" s="56">
        <v>0.1996</v>
      </c>
      <c r="K215" s="52"/>
      <c r="L215" s="52"/>
    </row>
    <row r="216" spans="1:12" x14ac:dyDescent="0.2">
      <c r="A216" s="54">
        <v>212</v>
      </c>
      <c r="B216" s="54" t="s">
        <v>1416</v>
      </c>
      <c r="C216" s="54" t="s">
        <v>1415</v>
      </c>
      <c r="D216" s="55">
        <v>1.0000000000000001E-17</v>
      </c>
      <c r="E216" s="55">
        <v>-40.85</v>
      </c>
      <c r="F216" s="54">
        <v>0</v>
      </c>
      <c r="G216" s="54">
        <v>2617</v>
      </c>
      <c r="H216" s="56">
        <v>0.31809999999999999</v>
      </c>
      <c r="I216" s="54">
        <v>20856</v>
      </c>
      <c r="J216" s="56">
        <v>0.27239999999999998</v>
      </c>
      <c r="K216" s="52"/>
      <c r="L216" s="52"/>
    </row>
    <row r="217" spans="1:12" x14ac:dyDescent="0.2">
      <c r="A217" s="54">
        <v>213</v>
      </c>
      <c r="B217" s="54" t="s">
        <v>1414</v>
      </c>
      <c r="C217" s="54" t="s">
        <v>1413</v>
      </c>
      <c r="D217" s="55">
        <v>1.0000000000000001E-17</v>
      </c>
      <c r="E217" s="55">
        <v>-40.729999999999997</v>
      </c>
      <c r="F217" s="54">
        <v>0</v>
      </c>
      <c r="G217" s="54">
        <v>3761</v>
      </c>
      <c r="H217" s="56">
        <v>0.4572</v>
      </c>
      <c r="I217" s="54">
        <v>31192.5</v>
      </c>
      <c r="J217" s="56">
        <v>0.40739999999999998</v>
      </c>
      <c r="K217" s="52"/>
      <c r="L217" s="52"/>
    </row>
    <row r="218" spans="1:12" x14ac:dyDescent="0.2">
      <c r="A218" s="54">
        <v>214</v>
      </c>
      <c r="B218" s="54" t="s">
        <v>1412</v>
      </c>
      <c r="C218" s="54" t="s">
        <v>1411</v>
      </c>
      <c r="D218" s="55">
        <v>1.0000000000000001E-17</v>
      </c>
      <c r="E218" s="55">
        <v>-40.659999999999997</v>
      </c>
      <c r="F218" s="54">
        <v>0</v>
      </c>
      <c r="G218" s="54">
        <v>4398</v>
      </c>
      <c r="H218" s="56">
        <v>0.53459999999999996</v>
      </c>
      <c r="I218" s="54">
        <v>37082.6</v>
      </c>
      <c r="J218" s="56">
        <v>0.48430000000000001</v>
      </c>
      <c r="K218" s="52"/>
      <c r="L218" s="52"/>
    </row>
    <row r="219" spans="1:12" x14ac:dyDescent="0.2">
      <c r="A219" s="54">
        <v>215</v>
      </c>
      <c r="B219" s="54" t="s">
        <v>1410</v>
      </c>
      <c r="C219" s="54" t="s">
        <v>1409</v>
      </c>
      <c r="D219" s="55">
        <v>1.0000000000000001E-17</v>
      </c>
      <c r="E219" s="55">
        <v>-40.630000000000003</v>
      </c>
      <c r="F219" s="54">
        <v>0</v>
      </c>
      <c r="G219" s="54">
        <v>5038</v>
      </c>
      <c r="H219" s="56">
        <v>0.61240000000000006</v>
      </c>
      <c r="I219" s="54">
        <v>43091.1</v>
      </c>
      <c r="J219" s="56">
        <v>0.56279999999999997</v>
      </c>
      <c r="K219" s="52"/>
      <c r="L219" s="52"/>
    </row>
    <row r="220" spans="1:12" x14ac:dyDescent="0.2">
      <c r="A220" s="54">
        <v>216</v>
      </c>
      <c r="B220" s="54" t="s">
        <v>1408</v>
      </c>
      <c r="C220" s="54" t="s">
        <v>1407</v>
      </c>
      <c r="D220" s="55">
        <v>1.0000000000000001E-17</v>
      </c>
      <c r="E220" s="55">
        <v>-40.619999999999997</v>
      </c>
      <c r="F220" s="54">
        <v>0</v>
      </c>
      <c r="G220" s="54">
        <v>1812</v>
      </c>
      <c r="H220" s="56">
        <v>0.2203</v>
      </c>
      <c r="I220" s="54">
        <v>13815.7</v>
      </c>
      <c r="J220" s="56">
        <v>0.1804</v>
      </c>
      <c r="K220" s="52"/>
      <c r="L220" s="52"/>
    </row>
    <row r="221" spans="1:12" x14ac:dyDescent="0.2">
      <c r="A221" s="54">
        <v>217</v>
      </c>
      <c r="B221" s="54" t="s">
        <v>1406</v>
      </c>
      <c r="C221" s="54" t="s">
        <v>1405</v>
      </c>
      <c r="D221" s="55">
        <v>1.0000000000000001E-17</v>
      </c>
      <c r="E221" s="55">
        <v>-40.33</v>
      </c>
      <c r="F221" s="54">
        <v>0</v>
      </c>
      <c r="G221" s="54">
        <v>2484</v>
      </c>
      <c r="H221" s="56">
        <v>0.30199999999999999</v>
      </c>
      <c r="I221" s="54">
        <v>19700.7</v>
      </c>
      <c r="J221" s="56">
        <v>0.25729999999999997</v>
      </c>
      <c r="K221" s="52"/>
      <c r="L221" s="52"/>
    </row>
    <row r="222" spans="1:12" x14ac:dyDescent="0.2">
      <c r="A222" s="54">
        <v>218</v>
      </c>
      <c r="B222" s="54" t="s">
        <v>1404</v>
      </c>
      <c r="C222" s="54" t="s">
        <v>1403</v>
      </c>
      <c r="D222" s="55">
        <v>1.0000000000000001E-17</v>
      </c>
      <c r="E222" s="55">
        <v>-40.32</v>
      </c>
      <c r="F222" s="54">
        <v>0</v>
      </c>
      <c r="G222" s="54">
        <v>1203</v>
      </c>
      <c r="H222" s="56">
        <v>0.1462</v>
      </c>
      <c r="I222" s="54">
        <v>8661</v>
      </c>
      <c r="J222" s="56">
        <v>0.11310000000000001</v>
      </c>
      <c r="K222" s="52"/>
      <c r="L222" s="52"/>
    </row>
    <row r="223" spans="1:12" x14ac:dyDescent="0.2">
      <c r="A223" s="54">
        <v>219</v>
      </c>
      <c r="B223" s="54" t="s">
        <v>1402</v>
      </c>
      <c r="C223" s="54" t="s">
        <v>1401</v>
      </c>
      <c r="D223" s="55">
        <v>1.0000000000000001E-17</v>
      </c>
      <c r="E223" s="55">
        <v>-40.29</v>
      </c>
      <c r="F223" s="54">
        <v>0</v>
      </c>
      <c r="G223" s="54">
        <v>2922</v>
      </c>
      <c r="H223" s="56">
        <v>0.35520000000000002</v>
      </c>
      <c r="I223" s="54">
        <v>23604</v>
      </c>
      <c r="J223" s="56">
        <v>0.30830000000000002</v>
      </c>
      <c r="K223" s="52"/>
      <c r="L223" s="52"/>
    </row>
    <row r="224" spans="1:12" x14ac:dyDescent="0.2">
      <c r="A224" s="54">
        <v>220</v>
      </c>
      <c r="B224" s="54" t="s">
        <v>1400</v>
      </c>
      <c r="C224" s="54" t="s">
        <v>1399</v>
      </c>
      <c r="D224" s="55">
        <v>1.0000000000000001E-17</v>
      </c>
      <c r="E224" s="55">
        <v>-40.26</v>
      </c>
      <c r="F224" s="54">
        <v>0</v>
      </c>
      <c r="G224" s="54">
        <v>771</v>
      </c>
      <c r="H224" s="56">
        <v>9.3700000000000006E-2</v>
      </c>
      <c r="I224" s="54">
        <v>5138.1000000000004</v>
      </c>
      <c r="J224" s="56">
        <v>6.7100000000000007E-2</v>
      </c>
      <c r="K224" s="52"/>
      <c r="L224" s="52"/>
    </row>
    <row r="225" spans="1:12" x14ac:dyDescent="0.2">
      <c r="A225" s="54">
        <v>221</v>
      </c>
      <c r="B225" s="54" t="s">
        <v>1398</v>
      </c>
      <c r="C225" s="54" t="s">
        <v>1397</v>
      </c>
      <c r="D225" s="55">
        <v>1.0000000000000001E-17</v>
      </c>
      <c r="E225" s="55">
        <v>-40.14</v>
      </c>
      <c r="F225" s="54">
        <v>0</v>
      </c>
      <c r="G225" s="54">
        <v>4855</v>
      </c>
      <c r="H225" s="56">
        <v>0.59019999999999995</v>
      </c>
      <c r="I225" s="54">
        <v>41388.9</v>
      </c>
      <c r="J225" s="56">
        <v>0.54059999999999997</v>
      </c>
      <c r="K225" s="52"/>
      <c r="L225" s="52"/>
    </row>
    <row r="226" spans="1:12" x14ac:dyDescent="0.2">
      <c r="A226" s="54">
        <v>222</v>
      </c>
      <c r="B226" s="54" t="s">
        <v>1396</v>
      </c>
      <c r="C226" s="54" t="s">
        <v>1395</v>
      </c>
      <c r="D226" s="55">
        <v>1.0000000000000001E-17</v>
      </c>
      <c r="E226" s="55">
        <v>-40.090000000000003</v>
      </c>
      <c r="F226" s="54">
        <v>0</v>
      </c>
      <c r="G226" s="54">
        <v>2653</v>
      </c>
      <c r="H226" s="56">
        <v>0.32250000000000001</v>
      </c>
      <c r="I226" s="54">
        <v>21210.3</v>
      </c>
      <c r="J226" s="56">
        <v>0.27700000000000002</v>
      </c>
      <c r="K226" s="52"/>
      <c r="L226" s="52"/>
    </row>
    <row r="227" spans="1:12" x14ac:dyDescent="0.2">
      <c r="A227" s="54">
        <v>223</v>
      </c>
      <c r="B227" s="54" t="s">
        <v>1394</v>
      </c>
      <c r="C227" s="54" t="s">
        <v>1393</v>
      </c>
      <c r="D227" s="55">
        <v>1.0000000000000001E-17</v>
      </c>
      <c r="E227" s="55">
        <v>-39.979999999999997</v>
      </c>
      <c r="F227" s="54">
        <v>0</v>
      </c>
      <c r="G227" s="54">
        <v>3650</v>
      </c>
      <c r="H227" s="56">
        <v>0.44369999999999998</v>
      </c>
      <c r="I227" s="54">
        <v>30214</v>
      </c>
      <c r="J227" s="56">
        <v>0.39460000000000001</v>
      </c>
      <c r="K227" s="52"/>
      <c r="L227" s="52"/>
    </row>
    <row r="228" spans="1:12" x14ac:dyDescent="0.2">
      <c r="A228" s="54">
        <v>224</v>
      </c>
      <c r="B228" s="54" t="s">
        <v>1392</v>
      </c>
      <c r="C228" s="54" t="s">
        <v>1391</v>
      </c>
      <c r="D228" s="55">
        <v>1.0000000000000001E-17</v>
      </c>
      <c r="E228" s="55">
        <v>-39.94</v>
      </c>
      <c r="F228" s="54">
        <v>0</v>
      </c>
      <c r="G228" s="54">
        <v>5023</v>
      </c>
      <c r="H228" s="56">
        <v>0.61060000000000003</v>
      </c>
      <c r="I228" s="54">
        <v>42984.7</v>
      </c>
      <c r="J228" s="56">
        <v>0.56140000000000001</v>
      </c>
      <c r="K228" s="52"/>
      <c r="L228" s="52"/>
    </row>
    <row r="229" spans="1:12" x14ac:dyDescent="0.2">
      <c r="A229" s="54">
        <v>225</v>
      </c>
      <c r="B229" s="54" t="s">
        <v>1390</v>
      </c>
      <c r="C229" s="54" t="s">
        <v>1389</v>
      </c>
      <c r="D229" s="55">
        <v>1.0000000000000001E-17</v>
      </c>
      <c r="E229" s="55">
        <v>-39.85</v>
      </c>
      <c r="F229" s="54">
        <v>0</v>
      </c>
      <c r="G229" s="54">
        <v>1857</v>
      </c>
      <c r="H229" s="56">
        <v>0.22570000000000001</v>
      </c>
      <c r="I229" s="54">
        <v>14233.4</v>
      </c>
      <c r="J229" s="56">
        <v>0.18590000000000001</v>
      </c>
      <c r="K229" s="52"/>
      <c r="L229" s="52"/>
    </row>
    <row r="230" spans="1:12" x14ac:dyDescent="0.2">
      <c r="A230" s="54">
        <v>226</v>
      </c>
      <c r="B230" s="54" t="s">
        <v>1388</v>
      </c>
      <c r="C230" s="54" t="s">
        <v>1387</v>
      </c>
      <c r="D230" s="55">
        <v>1.0000000000000001E-17</v>
      </c>
      <c r="E230" s="55">
        <v>-39.69</v>
      </c>
      <c r="F230" s="54">
        <v>0</v>
      </c>
      <c r="G230" s="54">
        <v>1795</v>
      </c>
      <c r="H230" s="56">
        <v>0.21820000000000001</v>
      </c>
      <c r="I230" s="54">
        <v>13704.4</v>
      </c>
      <c r="J230" s="56">
        <v>0.17899999999999999</v>
      </c>
      <c r="K230" s="52"/>
      <c r="L230" s="52"/>
    </row>
    <row r="231" spans="1:12" x14ac:dyDescent="0.2">
      <c r="A231" s="54">
        <v>227</v>
      </c>
      <c r="B231" s="54" t="s">
        <v>1386</v>
      </c>
      <c r="C231" s="54" t="s">
        <v>1385</v>
      </c>
      <c r="D231" s="55">
        <v>1.0000000000000001E-17</v>
      </c>
      <c r="E231" s="55">
        <v>-39.200000000000003</v>
      </c>
      <c r="F231" s="54">
        <v>0</v>
      </c>
      <c r="G231" s="54">
        <v>5797</v>
      </c>
      <c r="H231" s="56">
        <v>0.70469999999999999</v>
      </c>
      <c r="I231" s="54">
        <v>50418.1</v>
      </c>
      <c r="J231" s="56">
        <v>0.65849999999999997</v>
      </c>
      <c r="K231" s="52"/>
      <c r="L231" s="52"/>
    </row>
    <row r="232" spans="1:12" x14ac:dyDescent="0.2">
      <c r="A232" s="54">
        <v>228</v>
      </c>
      <c r="B232" s="54" t="s">
        <v>1384</v>
      </c>
      <c r="C232" s="54" t="s">
        <v>1383</v>
      </c>
      <c r="D232" s="55">
        <v>1.0000000000000001E-17</v>
      </c>
      <c r="E232" s="55">
        <v>-39.15</v>
      </c>
      <c r="F232" s="54">
        <v>0</v>
      </c>
      <c r="G232" s="54">
        <v>2806</v>
      </c>
      <c r="H232" s="56">
        <v>0.34110000000000001</v>
      </c>
      <c r="I232" s="54">
        <v>22618.7</v>
      </c>
      <c r="J232" s="56">
        <v>0.2954</v>
      </c>
      <c r="K232" s="52"/>
      <c r="L232" s="52"/>
    </row>
    <row r="233" spans="1:12" x14ac:dyDescent="0.2">
      <c r="A233" s="54">
        <v>229</v>
      </c>
      <c r="B233" s="54" t="s">
        <v>1382</v>
      </c>
      <c r="C233" s="54" t="s">
        <v>1381</v>
      </c>
      <c r="D233" s="55">
        <v>9.9999999999999998E-17</v>
      </c>
      <c r="E233" s="55">
        <v>-39.119999999999997</v>
      </c>
      <c r="F233" s="54">
        <v>0</v>
      </c>
      <c r="G233" s="54">
        <v>5420</v>
      </c>
      <c r="H233" s="56">
        <v>0.65890000000000004</v>
      </c>
      <c r="I233" s="54">
        <v>46800.2</v>
      </c>
      <c r="J233" s="56">
        <v>0.61119999999999997</v>
      </c>
      <c r="K233" s="52"/>
      <c r="L233" s="52"/>
    </row>
    <row r="234" spans="1:12" x14ac:dyDescent="0.2">
      <c r="A234" s="54">
        <v>230</v>
      </c>
      <c r="B234" s="54" t="s">
        <v>1380</v>
      </c>
      <c r="C234" s="54" t="s">
        <v>1379</v>
      </c>
      <c r="D234" s="55">
        <v>9.9999999999999998E-17</v>
      </c>
      <c r="E234" s="55">
        <v>-39.07</v>
      </c>
      <c r="F234" s="54">
        <v>0</v>
      </c>
      <c r="G234" s="54">
        <v>652</v>
      </c>
      <c r="H234" s="56">
        <v>7.9299999999999995E-2</v>
      </c>
      <c r="I234" s="54">
        <v>4226.3</v>
      </c>
      <c r="J234" s="56">
        <v>5.5199999999999999E-2</v>
      </c>
      <c r="K234" s="52"/>
      <c r="L234" s="52"/>
    </row>
    <row r="235" spans="1:12" x14ac:dyDescent="0.2">
      <c r="A235" s="54">
        <v>231</v>
      </c>
      <c r="B235" s="54" t="s">
        <v>1378</v>
      </c>
      <c r="C235" s="54" t="s">
        <v>1377</v>
      </c>
      <c r="D235" s="55">
        <v>9.9999999999999998E-17</v>
      </c>
      <c r="E235" s="55">
        <v>-38.909999999999997</v>
      </c>
      <c r="F235" s="54">
        <v>0</v>
      </c>
      <c r="G235" s="54">
        <v>1202</v>
      </c>
      <c r="H235" s="56">
        <v>0.14610000000000001</v>
      </c>
      <c r="I235" s="54">
        <v>8696.7000000000007</v>
      </c>
      <c r="J235" s="56">
        <v>0.11360000000000001</v>
      </c>
      <c r="K235" s="52"/>
      <c r="L235" s="52"/>
    </row>
    <row r="236" spans="1:12" x14ac:dyDescent="0.2">
      <c r="A236" s="54">
        <v>232</v>
      </c>
      <c r="B236" s="54" t="s">
        <v>1376</v>
      </c>
      <c r="C236" s="54" t="s">
        <v>1375</v>
      </c>
      <c r="D236" s="55">
        <v>9.9999999999999998E-17</v>
      </c>
      <c r="E236" s="55">
        <v>-38.76</v>
      </c>
      <c r="F236" s="54">
        <v>0</v>
      </c>
      <c r="G236" s="54">
        <v>3823</v>
      </c>
      <c r="H236" s="56">
        <v>0.4647</v>
      </c>
      <c r="I236" s="54">
        <v>31860.7</v>
      </c>
      <c r="J236" s="56">
        <v>0.41610000000000003</v>
      </c>
      <c r="K236" s="52"/>
      <c r="L236" s="52"/>
    </row>
    <row r="237" spans="1:12" x14ac:dyDescent="0.2">
      <c r="A237" s="54">
        <v>233</v>
      </c>
      <c r="B237" s="54" t="s">
        <v>1374</v>
      </c>
      <c r="C237" s="54" t="s">
        <v>1373</v>
      </c>
      <c r="D237" s="55">
        <v>9.9999999999999998E-17</v>
      </c>
      <c r="E237" s="55">
        <v>-38.729999999999997</v>
      </c>
      <c r="F237" s="54">
        <v>0</v>
      </c>
      <c r="G237" s="54">
        <v>2736</v>
      </c>
      <c r="H237" s="56">
        <v>0.33260000000000001</v>
      </c>
      <c r="I237" s="54">
        <v>22012.1</v>
      </c>
      <c r="J237" s="56">
        <v>0.28749999999999998</v>
      </c>
      <c r="K237" s="52"/>
      <c r="L237" s="52"/>
    </row>
    <row r="238" spans="1:12" x14ac:dyDescent="0.2">
      <c r="A238" s="54">
        <v>234</v>
      </c>
      <c r="B238" s="54" t="s">
        <v>1372</v>
      </c>
      <c r="C238" s="54" t="s">
        <v>1371</v>
      </c>
      <c r="D238" s="55">
        <v>9.9999999999999998E-17</v>
      </c>
      <c r="E238" s="55">
        <v>-38.51</v>
      </c>
      <c r="F238" s="54">
        <v>0</v>
      </c>
      <c r="G238" s="54">
        <v>3610</v>
      </c>
      <c r="H238" s="56">
        <v>0.43890000000000001</v>
      </c>
      <c r="I238" s="54">
        <v>29921.599999999999</v>
      </c>
      <c r="J238" s="56">
        <v>0.39079999999999998</v>
      </c>
      <c r="K238" s="52"/>
      <c r="L238" s="52"/>
    </row>
    <row r="239" spans="1:12" x14ac:dyDescent="0.2">
      <c r="A239" s="54">
        <v>235</v>
      </c>
      <c r="B239" s="54" t="s">
        <v>1370</v>
      </c>
      <c r="C239" s="54" t="s">
        <v>1369</v>
      </c>
      <c r="D239" s="55">
        <v>9.9999999999999998E-17</v>
      </c>
      <c r="E239" s="55">
        <v>-38.46</v>
      </c>
      <c r="F239" s="54">
        <v>0</v>
      </c>
      <c r="G239" s="54">
        <v>2560</v>
      </c>
      <c r="H239" s="56">
        <v>0.31119999999999998</v>
      </c>
      <c r="I239" s="54">
        <v>20457.7</v>
      </c>
      <c r="J239" s="56">
        <v>0.26719999999999999</v>
      </c>
      <c r="K239" s="52"/>
      <c r="L239" s="52"/>
    </row>
    <row r="240" spans="1:12" x14ac:dyDescent="0.2">
      <c r="A240" s="54">
        <v>236</v>
      </c>
      <c r="B240" s="54" t="s">
        <v>1368</v>
      </c>
      <c r="C240" s="54" t="s">
        <v>1367</v>
      </c>
      <c r="D240" s="55">
        <v>9.9999999999999998E-17</v>
      </c>
      <c r="E240" s="55">
        <v>-38.31</v>
      </c>
      <c r="F240" s="54">
        <v>0</v>
      </c>
      <c r="G240" s="54">
        <v>5881</v>
      </c>
      <c r="H240" s="56">
        <v>0.71489999999999998</v>
      </c>
      <c r="I240" s="54">
        <v>51274.5</v>
      </c>
      <c r="J240" s="56">
        <v>0.66969999999999996</v>
      </c>
      <c r="K240" s="52"/>
      <c r="L240" s="52"/>
    </row>
    <row r="241" spans="1:12" x14ac:dyDescent="0.2">
      <c r="A241" s="54">
        <v>237</v>
      </c>
      <c r="B241" s="54" t="s">
        <v>1366</v>
      </c>
      <c r="C241" s="54" t="s">
        <v>1365</v>
      </c>
      <c r="D241" s="55">
        <v>9.9999999999999998E-17</v>
      </c>
      <c r="E241" s="55">
        <v>-38.26</v>
      </c>
      <c r="F241" s="54">
        <v>0</v>
      </c>
      <c r="G241" s="54">
        <v>3235</v>
      </c>
      <c r="H241" s="56">
        <v>0.39329999999999998</v>
      </c>
      <c r="I241" s="54">
        <v>26522.799999999999</v>
      </c>
      <c r="J241" s="56">
        <v>0.34639999999999999</v>
      </c>
      <c r="K241" s="52"/>
      <c r="L241" s="52"/>
    </row>
    <row r="242" spans="1:12" x14ac:dyDescent="0.2">
      <c r="A242" s="54">
        <v>238</v>
      </c>
      <c r="B242" s="54" t="s">
        <v>1364</v>
      </c>
      <c r="C242" s="54" t="s">
        <v>1363</v>
      </c>
      <c r="D242" s="55">
        <v>9.9999999999999998E-17</v>
      </c>
      <c r="E242" s="55">
        <v>-38.14</v>
      </c>
      <c r="F242" s="54">
        <v>0</v>
      </c>
      <c r="G242" s="54">
        <v>4980</v>
      </c>
      <c r="H242" s="56">
        <v>0.60540000000000005</v>
      </c>
      <c r="I242" s="54">
        <v>42670.2</v>
      </c>
      <c r="J242" s="56">
        <v>0.55730000000000002</v>
      </c>
      <c r="K242" s="52"/>
      <c r="L242" s="52"/>
    </row>
    <row r="243" spans="1:12" x14ac:dyDescent="0.2">
      <c r="A243" s="54">
        <v>239</v>
      </c>
      <c r="B243" s="54" t="s">
        <v>1362</v>
      </c>
      <c r="C243" s="54" t="s">
        <v>1361</v>
      </c>
      <c r="D243" s="55">
        <v>9.9999999999999998E-17</v>
      </c>
      <c r="E243" s="55">
        <v>-38.130000000000003</v>
      </c>
      <c r="F243" s="54">
        <v>0</v>
      </c>
      <c r="G243" s="54">
        <v>5064</v>
      </c>
      <c r="H243" s="56">
        <v>0.61560000000000004</v>
      </c>
      <c r="I243" s="54">
        <v>43465.3</v>
      </c>
      <c r="J243" s="56">
        <v>0.56769999999999998</v>
      </c>
      <c r="K243" s="52"/>
      <c r="L243" s="52"/>
    </row>
    <row r="244" spans="1:12" x14ac:dyDescent="0.2">
      <c r="A244" s="54">
        <v>240</v>
      </c>
      <c r="B244" s="54" t="s">
        <v>1360</v>
      </c>
      <c r="C244" s="54" t="s">
        <v>1359</v>
      </c>
      <c r="D244" s="55">
        <v>9.9999999999999998E-17</v>
      </c>
      <c r="E244" s="55">
        <v>-38.07</v>
      </c>
      <c r="F244" s="54">
        <v>0</v>
      </c>
      <c r="G244" s="54">
        <v>4143</v>
      </c>
      <c r="H244" s="56">
        <v>0.50360000000000005</v>
      </c>
      <c r="I244" s="54">
        <v>34847.1</v>
      </c>
      <c r="J244" s="56">
        <v>0.4551</v>
      </c>
      <c r="K244" s="52"/>
      <c r="L244" s="52"/>
    </row>
    <row r="245" spans="1:12" x14ac:dyDescent="0.2">
      <c r="A245" s="54">
        <v>241</v>
      </c>
      <c r="B245" s="54" t="s">
        <v>1358</v>
      </c>
      <c r="C245" s="54" t="s">
        <v>1357</v>
      </c>
      <c r="D245" s="55">
        <v>9.9999999999999998E-17</v>
      </c>
      <c r="E245" s="55">
        <v>-37.9</v>
      </c>
      <c r="F245" s="54">
        <v>0</v>
      </c>
      <c r="G245" s="54">
        <v>4889</v>
      </c>
      <c r="H245" s="56">
        <v>0.59430000000000005</v>
      </c>
      <c r="I245" s="54">
        <v>41825</v>
      </c>
      <c r="J245" s="56">
        <v>0.54620000000000002</v>
      </c>
      <c r="K245" s="52"/>
      <c r="L245" s="52"/>
    </row>
    <row r="246" spans="1:12" x14ac:dyDescent="0.2">
      <c r="A246" s="54">
        <v>242</v>
      </c>
      <c r="B246" s="54" t="s">
        <v>1356</v>
      </c>
      <c r="C246" s="54" t="s">
        <v>1355</v>
      </c>
      <c r="D246" s="55">
        <v>9.9999999999999998E-17</v>
      </c>
      <c r="E246" s="55">
        <v>-37.86</v>
      </c>
      <c r="F246" s="54">
        <v>0</v>
      </c>
      <c r="G246" s="54">
        <v>3509</v>
      </c>
      <c r="H246" s="56">
        <v>0.42659999999999998</v>
      </c>
      <c r="I246" s="54">
        <v>29032.1</v>
      </c>
      <c r="J246" s="56">
        <v>0.37919999999999998</v>
      </c>
      <c r="K246" s="52"/>
      <c r="L246" s="52"/>
    </row>
    <row r="247" spans="1:12" x14ac:dyDescent="0.2">
      <c r="A247" s="54">
        <v>243</v>
      </c>
      <c r="B247" s="54" t="s">
        <v>1354</v>
      </c>
      <c r="C247" s="54" t="s">
        <v>1353</v>
      </c>
      <c r="D247" s="55">
        <v>9.9999999999999998E-17</v>
      </c>
      <c r="E247" s="55">
        <v>-37.86</v>
      </c>
      <c r="F247" s="54">
        <v>0</v>
      </c>
      <c r="G247" s="54">
        <v>3236</v>
      </c>
      <c r="H247" s="56">
        <v>0.39340000000000003</v>
      </c>
      <c r="I247" s="54">
        <v>26551.5</v>
      </c>
      <c r="J247" s="56">
        <v>0.3468</v>
      </c>
      <c r="K247" s="52"/>
      <c r="L247" s="52"/>
    </row>
    <row r="248" spans="1:12" x14ac:dyDescent="0.2">
      <c r="A248" s="54">
        <v>244</v>
      </c>
      <c r="B248" s="54" t="s">
        <v>1352</v>
      </c>
      <c r="C248" s="54" t="s">
        <v>1351</v>
      </c>
      <c r="D248" s="55">
        <v>9.9999999999999998E-17</v>
      </c>
      <c r="E248" s="55">
        <v>-37.840000000000003</v>
      </c>
      <c r="F248" s="54">
        <v>0</v>
      </c>
      <c r="G248" s="54">
        <v>1104</v>
      </c>
      <c r="H248" s="56">
        <v>0.13420000000000001</v>
      </c>
      <c r="I248" s="54">
        <v>7915.9</v>
      </c>
      <c r="J248" s="56">
        <v>0.10340000000000001</v>
      </c>
      <c r="K248" s="52"/>
      <c r="L248" s="52"/>
    </row>
    <row r="249" spans="1:12" x14ac:dyDescent="0.2">
      <c r="A249" s="54">
        <v>245</v>
      </c>
      <c r="B249" s="54" t="s">
        <v>1350</v>
      </c>
      <c r="C249" s="54" t="s">
        <v>1349</v>
      </c>
      <c r="D249" s="55">
        <v>9.9999999999999998E-17</v>
      </c>
      <c r="E249" s="55">
        <v>-37.75</v>
      </c>
      <c r="F249" s="54">
        <v>0</v>
      </c>
      <c r="G249" s="54">
        <v>1138</v>
      </c>
      <c r="H249" s="56">
        <v>0.13830000000000001</v>
      </c>
      <c r="I249" s="54">
        <v>8200.9</v>
      </c>
      <c r="J249" s="56">
        <v>0.1071</v>
      </c>
      <c r="K249" s="52"/>
      <c r="L249" s="52"/>
    </row>
    <row r="250" spans="1:12" x14ac:dyDescent="0.2">
      <c r="A250" s="54">
        <v>246</v>
      </c>
      <c r="B250" s="54" t="s">
        <v>1348</v>
      </c>
      <c r="C250" s="54" t="s">
        <v>1347</v>
      </c>
      <c r="D250" s="55">
        <v>9.9999999999999998E-17</v>
      </c>
      <c r="E250" s="55">
        <v>-37.71</v>
      </c>
      <c r="F250" s="54">
        <v>0</v>
      </c>
      <c r="G250" s="54">
        <v>1905</v>
      </c>
      <c r="H250" s="56">
        <v>0.2316</v>
      </c>
      <c r="I250" s="54">
        <v>14734.4</v>
      </c>
      <c r="J250" s="56">
        <v>0.19239999999999999</v>
      </c>
      <c r="K250" s="52"/>
      <c r="L250" s="52"/>
    </row>
    <row r="251" spans="1:12" x14ac:dyDescent="0.2">
      <c r="A251" s="54">
        <v>247</v>
      </c>
      <c r="B251" s="54" t="s">
        <v>1346</v>
      </c>
      <c r="C251" s="54" t="s">
        <v>1345</v>
      </c>
      <c r="D251" s="55">
        <v>9.9999999999999998E-17</v>
      </c>
      <c r="E251" s="55">
        <v>-37.71</v>
      </c>
      <c r="F251" s="54">
        <v>0</v>
      </c>
      <c r="G251" s="54">
        <v>2632</v>
      </c>
      <c r="H251" s="56">
        <v>0.32</v>
      </c>
      <c r="I251" s="54">
        <v>21132.9</v>
      </c>
      <c r="J251" s="56">
        <v>0.27600000000000002</v>
      </c>
      <c r="K251" s="52"/>
      <c r="L251" s="52"/>
    </row>
    <row r="252" spans="1:12" x14ac:dyDescent="0.2">
      <c r="A252" s="54">
        <v>248</v>
      </c>
      <c r="B252" s="54" t="s">
        <v>1344</v>
      </c>
      <c r="C252" s="54" t="s">
        <v>1343</v>
      </c>
      <c r="D252" s="55">
        <v>9.9999999999999998E-17</v>
      </c>
      <c r="E252" s="55">
        <v>-37.69</v>
      </c>
      <c r="F252" s="54">
        <v>0</v>
      </c>
      <c r="G252" s="54">
        <v>5102</v>
      </c>
      <c r="H252" s="56">
        <v>0.62019999999999997</v>
      </c>
      <c r="I252" s="54">
        <v>43848.1</v>
      </c>
      <c r="J252" s="56">
        <v>0.57269999999999999</v>
      </c>
      <c r="K252" s="52"/>
      <c r="L252" s="52"/>
    </row>
    <row r="253" spans="1:12" x14ac:dyDescent="0.2">
      <c r="A253" s="54">
        <v>249</v>
      </c>
      <c r="B253" s="54" t="s">
        <v>1342</v>
      </c>
      <c r="C253" s="54" t="s">
        <v>1341</v>
      </c>
      <c r="D253" s="55">
        <v>9.9999999999999998E-17</v>
      </c>
      <c r="E253" s="55">
        <v>-37.68</v>
      </c>
      <c r="F253" s="54">
        <v>0</v>
      </c>
      <c r="G253" s="54">
        <v>4142</v>
      </c>
      <c r="H253" s="56">
        <v>0.50349999999999995</v>
      </c>
      <c r="I253" s="54">
        <v>34858.300000000003</v>
      </c>
      <c r="J253" s="56">
        <v>0.45529999999999998</v>
      </c>
      <c r="K253" s="52"/>
      <c r="L253" s="52"/>
    </row>
    <row r="254" spans="1:12" x14ac:dyDescent="0.2">
      <c r="A254" s="54">
        <v>250</v>
      </c>
      <c r="B254" s="54" t="s">
        <v>1340</v>
      </c>
      <c r="C254" s="54" t="s">
        <v>1339</v>
      </c>
      <c r="D254" s="55">
        <v>9.9999999999999998E-17</v>
      </c>
      <c r="E254" s="55">
        <v>-37.67</v>
      </c>
      <c r="F254" s="54">
        <v>0</v>
      </c>
      <c r="G254" s="54">
        <v>1556</v>
      </c>
      <c r="H254" s="56">
        <v>0.18920000000000001</v>
      </c>
      <c r="I254" s="54">
        <v>11729.9</v>
      </c>
      <c r="J254" s="56">
        <v>0.1532</v>
      </c>
      <c r="K254" s="52"/>
      <c r="L254" s="52"/>
    </row>
    <row r="255" spans="1:12" x14ac:dyDescent="0.2">
      <c r="A255" s="54">
        <v>251</v>
      </c>
      <c r="B255" s="54" t="s">
        <v>1337</v>
      </c>
      <c r="C255" s="54" t="s">
        <v>1338</v>
      </c>
      <c r="D255" s="55">
        <v>9.9999999999999998E-17</v>
      </c>
      <c r="E255" s="55">
        <v>-37.64</v>
      </c>
      <c r="F255" s="54">
        <v>0</v>
      </c>
      <c r="G255" s="54">
        <v>1941</v>
      </c>
      <c r="H255" s="56">
        <v>0.23599999999999999</v>
      </c>
      <c r="I255" s="54">
        <v>15050.9</v>
      </c>
      <c r="J255" s="56">
        <v>0.1966</v>
      </c>
      <c r="K255" s="52"/>
      <c r="L255" s="52"/>
    </row>
    <row r="256" spans="1:12" x14ac:dyDescent="0.2">
      <c r="A256" s="54">
        <v>252</v>
      </c>
      <c r="B256" s="54" t="s">
        <v>1337</v>
      </c>
      <c r="C256" s="54" t="s">
        <v>1336</v>
      </c>
      <c r="D256" s="55">
        <v>9.9999999999999998E-17</v>
      </c>
      <c r="E256" s="55">
        <v>-37.64</v>
      </c>
      <c r="F256" s="54">
        <v>0</v>
      </c>
      <c r="G256" s="54">
        <v>1941</v>
      </c>
      <c r="H256" s="56">
        <v>0.23599999999999999</v>
      </c>
      <c r="I256" s="54">
        <v>15050.9</v>
      </c>
      <c r="J256" s="56">
        <v>0.1966</v>
      </c>
      <c r="K256" s="52"/>
      <c r="L256" s="52"/>
    </row>
    <row r="257" spans="1:12" x14ac:dyDescent="0.2">
      <c r="A257" s="54">
        <v>253</v>
      </c>
      <c r="B257" s="54" t="s">
        <v>1335</v>
      </c>
      <c r="C257" s="54" t="s">
        <v>1334</v>
      </c>
      <c r="D257" s="55">
        <v>9.9999999999999998E-17</v>
      </c>
      <c r="E257" s="55">
        <v>-37.590000000000003</v>
      </c>
      <c r="F257" s="54">
        <v>0</v>
      </c>
      <c r="G257" s="54">
        <v>1394</v>
      </c>
      <c r="H257" s="56">
        <v>0.16950000000000001</v>
      </c>
      <c r="I257" s="54">
        <v>10354.9</v>
      </c>
      <c r="J257" s="56">
        <v>0.13519999999999999</v>
      </c>
      <c r="K257" s="52"/>
      <c r="L257" s="52"/>
    </row>
    <row r="258" spans="1:12" x14ac:dyDescent="0.2">
      <c r="A258" s="54">
        <v>254</v>
      </c>
      <c r="B258" s="54" t="s">
        <v>1333</v>
      </c>
      <c r="C258" s="54" t="s">
        <v>1332</v>
      </c>
      <c r="D258" s="55">
        <v>9.9999999999999998E-17</v>
      </c>
      <c r="E258" s="55">
        <v>-37.340000000000003</v>
      </c>
      <c r="F258" s="54">
        <v>0</v>
      </c>
      <c r="G258" s="54">
        <v>5662</v>
      </c>
      <c r="H258" s="56">
        <v>0.68830000000000002</v>
      </c>
      <c r="I258" s="54">
        <v>49210.400000000001</v>
      </c>
      <c r="J258" s="56">
        <v>0.64270000000000005</v>
      </c>
      <c r="K258" s="52"/>
      <c r="L258" s="52"/>
    </row>
    <row r="259" spans="1:12" x14ac:dyDescent="0.2">
      <c r="A259" s="54">
        <v>255</v>
      </c>
      <c r="B259" s="54" t="s">
        <v>1331</v>
      </c>
      <c r="C259" s="54" t="s">
        <v>1330</v>
      </c>
      <c r="D259" s="55">
        <v>9.9999999999999998E-17</v>
      </c>
      <c r="E259" s="55">
        <v>-37.25</v>
      </c>
      <c r="F259" s="54">
        <v>0</v>
      </c>
      <c r="G259" s="54">
        <v>761</v>
      </c>
      <c r="H259" s="56">
        <v>9.2499999999999999E-2</v>
      </c>
      <c r="I259" s="54">
        <v>5133.8</v>
      </c>
      <c r="J259" s="56">
        <v>6.7000000000000004E-2</v>
      </c>
      <c r="K259" s="52"/>
      <c r="L259" s="52"/>
    </row>
    <row r="260" spans="1:12" x14ac:dyDescent="0.2">
      <c r="A260" s="54">
        <v>256</v>
      </c>
      <c r="B260" s="54" t="s">
        <v>1329</v>
      </c>
      <c r="C260" s="54" t="s">
        <v>1328</v>
      </c>
      <c r="D260" s="55">
        <v>9.9999999999999998E-17</v>
      </c>
      <c r="E260" s="55">
        <v>-36.89</v>
      </c>
      <c r="F260" s="54">
        <v>0</v>
      </c>
      <c r="G260" s="54">
        <v>2565</v>
      </c>
      <c r="H260" s="56">
        <v>0.31180000000000002</v>
      </c>
      <c r="I260" s="54">
        <v>20574.900000000001</v>
      </c>
      <c r="J260" s="56">
        <v>0.26869999999999999</v>
      </c>
      <c r="K260" s="52"/>
      <c r="L260" s="52"/>
    </row>
    <row r="261" spans="1:12" x14ac:dyDescent="0.2">
      <c r="A261" s="54">
        <v>257</v>
      </c>
      <c r="B261" s="54" t="s">
        <v>1327</v>
      </c>
      <c r="C261" s="54" t="s">
        <v>1326</v>
      </c>
      <c r="D261" s="55">
        <v>9.9999999999999998E-17</v>
      </c>
      <c r="E261" s="55">
        <v>-36.880000000000003</v>
      </c>
      <c r="F261" s="54">
        <v>0</v>
      </c>
      <c r="G261" s="54">
        <v>1877</v>
      </c>
      <c r="H261" s="56">
        <v>0.22819999999999999</v>
      </c>
      <c r="I261" s="54">
        <v>14525.6</v>
      </c>
      <c r="J261" s="56">
        <v>0.18970000000000001</v>
      </c>
      <c r="K261" s="52"/>
      <c r="L261" s="52"/>
    </row>
    <row r="262" spans="1:12" x14ac:dyDescent="0.2">
      <c r="A262" s="54">
        <v>258</v>
      </c>
      <c r="B262" s="54" t="s">
        <v>1325</v>
      </c>
      <c r="C262" s="54" t="s">
        <v>1324</v>
      </c>
      <c r="D262" s="55">
        <v>1.0000000000000001E-15</v>
      </c>
      <c r="E262" s="55">
        <v>-36.840000000000003</v>
      </c>
      <c r="F262" s="54">
        <v>0</v>
      </c>
      <c r="G262" s="54">
        <v>2621</v>
      </c>
      <c r="H262" s="56">
        <v>0.31859999999999999</v>
      </c>
      <c r="I262" s="54">
        <v>21075.200000000001</v>
      </c>
      <c r="J262" s="56">
        <v>0.2752</v>
      </c>
      <c r="K262" s="52"/>
      <c r="L262" s="52"/>
    </row>
    <row r="263" spans="1:12" x14ac:dyDescent="0.2">
      <c r="A263" s="54">
        <v>259</v>
      </c>
      <c r="B263" s="54" t="s">
        <v>1323</v>
      </c>
      <c r="C263" s="54" t="s">
        <v>1322</v>
      </c>
      <c r="D263" s="55">
        <v>1.0000000000000001E-15</v>
      </c>
      <c r="E263" s="55">
        <v>-36.590000000000003</v>
      </c>
      <c r="F263" s="54">
        <v>0</v>
      </c>
      <c r="G263" s="54">
        <v>3170</v>
      </c>
      <c r="H263" s="56">
        <v>0.38540000000000002</v>
      </c>
      <c r="I263" s="54">
        <v>26017.3</v>
      </c>
      <c r="J263" s="56">
        <v>0.33979999999999999</v>
      </c>
      <c r="K263" s="52"/>
      <c r="L263" s="52"/>
    </row>
    <row r="264" spans="1:12" x14ac:dyDescent="0.2">
      <c r="A264" s="54">
        <v>260</v>
      </c>
      <c r="B264" s="54" t="s">
        <v>1321</v>
      </c>
      <c r="C264" s="54" t="s">
        <v>1320</v>
      </c>
      <c r="D264" s="55">
        <v>1.0000000000000001E-15</v>
      </c>
      <c r="E264" s="55">
        <v>-36.549999999999997</v>
      </c>
      <c r="F264" s="54">
        <v>0</v>
      </c>
      <c r="G264" s="54">
        <v>2969</v>
      </c>
      <c r="H264" s="56">
        <v>0.3609</v>
      </c>
      <c r="I264" s="54">
        <v>24205.7</v>
      </c>
      <c r="J264" s="56">
        <v>0.31609999999999999</v>
      </c>
      <c r="K264" s="52"/>
      <c r="L264" s="52"/>
    </row>
    <row r="265" spans="1:12" x14ac:dyDescent="0.2">
      <c r="A265" s="54">
        <v>261</v>
      </c>
      <c r="B265" s="54" t="s">
        <v>1319</v>
      </c>
      <c r="C265" s="54" t="s">
        <v>1318</v>
      </c>
      <c r="D265" s="55">
        <v>1.0000000000000001E-15</v>
      </c>
      <c r="E265" s="55">
        <v>-36.51</v>
      </c>
      <c r="F265" s="54">
        <v>0</v>
      </c>
      <c r="G265" s="54">
        <v>2840</v>
      </c>
      <c r="H265" s="56">
        <v>0.34520000000000001</v>
      </c>
      <c r="I265" s="54">
        <v>23048.6</v>
      </c>
      <c r="J265" s="56">
        <v>0.30099999999999999</v>
      </c>
      <c r="K265" s="52"/>
      <c r="L265" s="52"/>
    </row>
    <row r="266" spans="1:12" x14ac:dyDescent="0.2">
      <c r="A266" s="54">
        <v>262</v>
      </c>
      <c r="B266" s="54" t="s">
        <v>1317</v>
      </c>
      <c r="C266" s="54" t="s">
        <v>1316</v>
      </c>
      <c r="D266" s="55">
        <v>1.0000000000000001E-15</v>
      </c>
      <c r="E266" s="55">
        <v>-36.47</v>
      </c>
      <c r="F266" s="54">
        <v>0</v>
      </c>
      <c r="G266" s="54">
        <v>1245</v>
      </c>
      <c r="H266" s="56">
        <v>0.15129999999999999</v>
      </c>
      <c r="I266" s="54">
        <v>9136.4</v>
      </c>
      <c r="J266" s="56">
        <v>0.1193</v>
      </c>
      <c r="K266" s="52"/>
      <c r="L266" s="52"/>
    </row>
    <row r="267" spans="1:12" x14ac:dyDescent="0.2">
      <c r="A267" s="54">
        <v>263</v>
      </c>
      <c r="B267" s="54" t="s">
        <v>1315</v>
      </c>
      <c r="C267" s="54" t="s">
        <v>1314</v>
      </c>
      <c r="D267" s="55">
        <v>1.0000000000000001E-15</v>
      </c>
      <c r="E267" s="55">
        <v>-36.159999999999997</v>
      </c>
      <c r="F267" s="54">
        <v>0</v>
      </c>
      <c r="G267" s="54">
        <v>4490</v>
      </c>
      <c r="H267" s="56">
        <v>0.54579999999999995</v>
      </c>
      <c r="I267" s="54">
        <v>38174.6</v>
      </c>
      <c r="J267" s="56">
        <v>0.49859999999999999</v>
      </c>
      <c r="K267" s="52"/>
      <c r="L267" s="52"/>
    </row>
    <row r="268" spans="1:12" x14ac:dyDescent="0.2">
      <c r="A268" s="54">
        <v>264</v>
      </c>
      <c r="B268" s="54" t="s">
        <v>1313</v>
      </c>
      <c r="C268" s="54" t="s">
        <v>1312</v>
      </c>
      <c r="D268" s="55">
        <v>1.0000000000000001E-15</v>
      </c>
      <c r="E268" s="55">
        <v>-35.99</v>
      </c>
      <c r="F268" s="54">
        <v>0</v>
      </c>
      <c r="G268" s="54">
        <v>3792</v>
      </c>
      <c r="H268" s="56">
        <v>0.46100000000000002</v>
      </c>
      <c r="I268" s="54">
        <v>31719.3</v>
      </c>
      <c r="J268" s="56">
        <v>0.4143</v>
      </c>
      <c r="K268" s="52"/>
      <c r="L268" s="52"/>
    </row>
    <row r="269" spans="1:12" x14ac:dyDescent="0.2">
      <c r="A269" s="54">
        <v>265</v>
      </c>
      <c r="B269" s="54" t="s">
        <v>1311</v>
      </c>
      <c r="C269" s="54" t="s">
        <v>1310</v>
      </c>
      <c r="D269" s="55">
        <v>1.0000000000000001E-15</v>
      </c>
      <c r="E269" s="55">
        <v>-35.93</v>
      </c>
      <c r="F269" s="54">
        <v>0</v>
      </c>
      <c r="G269" s="54">
        <v>2934</v>
      </c>
      <c r="H269" s="56">
        <v>0.35670000000000002</v>
      </c>
      <c r="I269" s="54">
        <v>23921.4</v>
      </c>
      <c r="J269" s="56">
        <v>0.31240000000000001</v>
      </c>
      <c r="K269" s="52"/>
      <c r="L269" s="52"/>
    </row>
    <row r="270" spans="1:12" x14ac:dyDescent="0.2">
      <c r="A270" s="54">
        <v>266</v>
      </c>
      <c r="B270" s="54" t="s">
        <v>1309</v>
      </c>
      <c r="C270" s="54" t="s">
        <v>1308</v>
      </c>
      <c r="D270" s="55">
        <v>1.0000000000000001E-15</v>
      </c>
      <c r="E270" s="55">
        <v>-35.79</v>
      </c>
      <c r="F270" s="54">
        <v>0</v>
      </c>
      <c r="G270" s="54">
        <v>2968</v>
      </c>
      <c r="H270" s="56">
        <v>0.36080000000000001</v>
      </c>
      <c r="I270" s="54">
        <v>24234.7</v>
      </c>
      <c r="J270" s="56">
        <v>0.3165</v>
      </c>
      <c r="K270" s="52"/>
      <c r="L270" s="52"/>
    </row>
    <row r="271" spans="1:12" x14ac:dyDescent="0.2">
      <c r="A271" s="54">
        <v>267</v>
      </c>
      <c r="B271" s="54" t="s">
        <v>1307</v>
      </c>
      <c r="C271" s="54" t="s">
        <v>1306</v>
      </c>
      <c r="D271" s="55">
        <v>1.0000000000000001E-15</v>
      </c>
      <c r="E271" s="55">
        <v>-35.75</v>
      </c>
      <c r="F271" s="54">
        <v>0</v>
      </c>
      <c r="G271" s="54">
        <v>1640</v>
      </c>
      <c r="H271" s="56">
        <v>0.19939999999999999</v>
      </c>
      <c r="I271" s="54">
        <v>12522.3</v>
      </c>
      <c r="J271" s="56">
        <v>0.16350000000000001</v>
      </c>
      <c r="K271" s="52"/>
      <c r="L271" s="52"/>
    </row>
    <row r="272" spans="1:12" x14ac:dyDescent="0.2">
      <c r="A272" s="54">
        <v>268</v>
      </c>
      <c r="B272" s="54" t="s">
        <v>1305</v>
      </c>
      <c r="C272" s="54" t="s">
        <v>1304</v>
      </c>
      <c r="D272" s="55">
        <v>1.0000000000000001E-15</v>
      </c>
      <c r="E272" s="55">
        <v>-35.520000000000003</v>
      </c>
      <c r="F272" s="54">
        <v>0</v>
      </c>
      <c r="G272" s="54">
        <v>2879</v>
      </c>
      <c r="H272" s="56">
        <v>0.35</v>
      </c>
      <c r="I272" s="54">
        <v>23447.599999999999</v>
      </c>
      <c r="J272" s="56">
        <v>0.30620000000000003</v>
      </c>
      <c r="K272" s="52"/>
      <c r="L272" s="52"/>
    </row>
    <row r="273" spans="1:12" x14ac:dyDescent="0.2">
      <c r="A273" s="54">
        <v>269</v>
      </c>
      <c r="B273" s="54" t="s">
        <v>1303</v>
      </c>
      <c r="C273" s="54" t="s">
        <v>1302</v>
      </c>
      <c r="D273" s="55">
        <v>1.0000000000000001E-15</v>
      </c>
      <c r="E273" s="55">
        <v>-35.340000000000003</v>
      </c>
      <c r="F273" s="54">
        <v>0</v>
      </c>
      <c r="G273" s="54">
        <v>2369</v>
      </c>
      <c r="H273" s="56">
        <v>0.28799999999999998</v>
      </c>
      <c r="I273" s="54">
        <v>18907.599999999999</v>
      </c>
      <c r="J273" s="56">
        <v>0.24690000000000001</v>
      </c>
      <c r="K273" s="52"/>
      <c r="L273" s="52"/>
    </row>
    <row r="274" spans="1:12" x14ac:dyDescent="0.2">
      <c r="A274" s="54">
        <v>270</v>
      </c>
      <c r="B274" s="54" t="s">
        <v>1301</v>
      </c>
      <c r="C274" s="54" t="s">
        <v>1300</v>
      </c>
      <c r="D274" s="55">
        <v>1.0000000000000001E-15</v>
      </c>
      <c r="E274" s="55">
        <v>-35.33</v>
      </c>
      <c r="F274" s="54">
        <v>0</v>
      </c>
      <c r="G274" s="54">
        <v>2990</v>
      </c>
      <c r="H274" s="56">
        <v>0.36349999999999999</v>
      </c>
      <c r="I274" s="54">
        <v>24455.1</v>
      </c>
      <c r="J274" s="56">
        <v>0.31940000000000002</v>
      </c>
      <c r="K274" s="52"/>
      <c r="L274" s="52"/>
    </row>
    <row r="275" spans="1:12" x14ac:dyDescent="0.2">
      <c r="A275" s="54">
        <v>271</v>
      </c>
      <c r="B275" s="54" t="s">
        <v>1299</v>
      </c>
      <c r="C275" s="54" t="s">
        <v>1298</v>
      </c>
      <c r="D275" s="55">
        <v>1.0000000000000001E-15</v>
      </c>
      <c r="E275" s="55">
        <v>-35.17</v>
      </c>
      <c r="F275" s="54">
        <v>0</v>
      </c>
      <c r="G275" s="54">
        <v>5039</v>
      </c>
      <c r="H275" s="56">
        <v>0.61260000000000003</v>
      </c>
      <c r="I275" s="54">
        <v>43386.1</v>
      </c>
      <c r="J275" s="56">
        <v>0.56659999999999999</v>
      </c>
      <c r="K275" s="52"/>
      <c r="L275" s="52"/>
    </row>
    <row r="276" spans="1:12" x14ac:dyDescent="0.2">
      <c r="A276" s="54">
        <v>272</v>
      </c>
      <c r="B276" s="54" t="s">
        <v>1297</v>
      </c>
      <c r="C276" s="54" t="s">
        <v>1296</v>
      </c>
      <c r="D276" s="55">
        <v>1.0000000000000001E-15</v>
      </c>
      <c r="E276" s="55">
        <v>-35.15</v>
      </c>
      <c r="F276" s="54">
        <v>0</v>
      </c>
      <c r="G276" s="54">
        <v>4853</v>
      </c>
      <c r="H276" s="56">
        <v>0.59</v>
      </c>
      <c r="I276" s="54">
        <v>41632.300000000003</v>
      </c>
      <c r="J276" s="56">
        <v>0.54369999999999996</v>
      </c>
      <c r="K276" s="52"/>
      <c r="L276" s="52"/>
    </row>
    <row r="277" spans="1:12" x14ac:dyDescent="0.2">
      <c r="A277" s="54">
        <v>273</v>
      </c>
      <c r="B277" s="54" t="s">
        <v>1295</v>
      </c>
      <c r="C277" s="57" t="s">
        <v>1294</v>
      </c>
      <c r="D277" s="55">
        <v>1.0000000000000001E-15</v>
      </c>
      <c r="E277" s="55">
        <v>-35.15</v>
      </c>
      <c r="F277" s="54">
        <v>0</v>
      </c>
      <c r="G277" s="54">
        <v>3510</v>
      </c>
      <c r="H277" s="56">
        <v>0.42670000000000002</v>
      </c>
      <c r="I277" s="54">
        <v>29181.8</v>
      </c>
      <c r="J277" s="56">
        <v>0.38109999999999999</v>
      </c>
      <c r="K277" s="52"/>
      <c r="L277" s="52"/>
    </row>
    <row r="278" spans="1:12" x14ac:dyDescent="0.2">
      <c r="A278" s="54">
        <v>274</v>
      </c>
      <c r="B278" s="54" t="s">
        <v>1293</v>
      </c>
      <c r="C278" s="54" t="s">
        <v>1292</v>
      </c>
      <c r="D278" s="55">
        <v>1.0000000000000001E-15</v>
      </c>
      <c r="E278" s="55">
        <v>-35.08</v>
      </c>
      <c r="F278" s="54">
        <v>0</v>
      </c>
      <c r="G278" s="54">
        <v>1466</v>
      </c>
      <c r="H278" s="56">
        <v>0.1782</v>
      </c>
      <c r="I278" s="54">
        <v>11057.3</v>
      </c>
      <c r="J278" s="56">
        <v>0.1444</v>
      </c>
      <c r="K278" s="52"/>
      <c r="L278" s="52"/>
    </row>
    <row r="279" spans="1:12" x14ac:dyDescent="0.2">
      <c r="A279" s="54">
        <v>275</v>
      </c>
      <c r="B279" s="54" t="s">
        <v>1291</v>
      </c>
      <c r="C279" s="54" t="s">
        <v>1290</v>
      </c>
      <c r="D279" s="55">
        <v>1.0000000000000001E-15</v>
      </c>
      <c r="E279" s="55">
        <v>-34.76</v>
      </c>
      <c r="F279" s="54">
        <v>0</v>
      </c>
      <c r="G279" s="54">
        <v>2853</v>
      </c>
      <c r="H279" s="56">
        <v>0.3468</v>
      </c>
      <c r="I279" s="54">
        <v>23251.3</v>
      </c>
      <c r="J279" s="56">
        <v>0.30370000000000003</v>
      </c>
      <c r="K279" s="52"/>
      <c r="L279" s="52"/>
    </row>
    <row r="280" spans="1:12" x14ac:dyDescent="0.2">
      <c r="A280" s="54">
        <v>276</v>
      </c>
      <c r="B280" s="54" t="s">
        <v>1289</v>
      </c>
      <c r="C280" s="54" t="s">
        <v>1288</v>
      </c>
      <c r="D280" s="55">
        <v>1.0000000000000001E-15</v>
      </c>
      <c r="E280" s="55">
        <v>-34.68</v>
      </c>
      <c r="F280" s="54">
        <v>0</v>
      </c>
      <c r="G280" s="54">
        <v>267</v>
      </c>
      <c r="H280" s="56">
        <v>3.2500000000000001E-2</v>
      </c>
      <c r="I280" s="54">
        <v>1417.9</v>
      </c>
      <c r="J280" s="56">
        <v>1.8499999999999999E-2</v>
      </c>
      <c r="K280" s="52"/>
      <c r="L280" s="52"/>
    </row>
    <row r="281" spans="1:12" x14ac:dyDescent="0.2">
      <c r="A281" s="54">
        <v>277</v>
      </c>
      <c r="B281" s="54" t="s">
        <v>1287</v>
      </c>
      <c r="C281" s="54" t="s">
        <v>1286</v>
      </c>
      <c r="D281" s="55">
        <v>1.0000000000000001E-15</v>
      </c>
      <c r="E281" s="55">
        <v>-34.65</v>
      </c>
      <c r="F281" s="54">
        <v>0</v>
      </c>
      <c r="G281" s="54">
        <v>3300</v>
      </c>
      <c r="H281" s="56">
        <v>0.4012</v>
      </c>
      <c r="I281" s="54">
        <v>27295.200000000001</v>
      </c>
      <c r="J281" s="56">
        <v>0.35649999999999998</v>
      </c>
      <c r="K281" s="52"/>
      <c r="L281" s="52"/>
    </row>
    <row r="282" spans="1:12" x14ac:dyDescent="0.2">
      <c r="A282" s="54">
        <v>278</v>
      </c>
      <c r="B282" s="54" t="s">
        <v>1285</v>
      </c>
      <c r="C282" s="54" t="s">
        <v>1284</v>
      </c>
      <c r="D282" s="55">
        <v>1.0000000000000001E-15</v>
      </c>
      <c r="E282" s="55">
        <v>-34.630000000000003</v>
      </c>
      <c r="F282" s="54">
        <v>0</v>
      </c>
      <c r="G282" s="54">
        <v>3492</v>
      </c>
      <c r="H282" s="56">
        <v>0.42449999999999999</v>
      </c>
      <c r="I282" s="54">
        <v>29044.2</v>
      </c>
      <c r="J282" s="56">
        <v>0.37930000000000003</v>
      </c>
      <c r="K282" s="52"/>
      <c r="L282" s="52"/>
    </row>
    <row r="283" spans="1:12" x14ac:dyDescent="0.2">
      <c r="A283" s="54">
        <v>279</v>
      </c>
      <c r="B283" s="54" t="s">
        <v>1283</v>
      </c>
      <c r="C283" s="54" t="s">
        <v>1282</v>
      </c>
      <c r="D283" s="55">
        <v>1.0000000000000001E-15</v>
      </c>
      <c r="E283" s="55">
        <v>-34.549999999999997</v>
      </c>
      <c r="F283" s="54">
        <v>0</v>
      </c>
      <c r="G283" s="54">
        <v>2566</v>
      </c>
      <c r="H283" s="56">
        <v>0.31190000000000001</v>
      </c>
      <c r="I283" s="54">
        <v>20694.900000000001</v>
      </c>
      <c r="J283" s="56">
        <v>0.27029999999999998</v>
      </c>
      <c r="K283" s="52"/>
      <c r="L283" s="52"/>
    </row>
    <row r="284" spans="1:12" x14ac:dyDescent="0.2">
      <c r="A284" s="54">
        <v>280</v>
      </c>
      <c r="B284" s="54" t="s">
        <v>1281</v>
      </c>
      <c r="C284" s="54" t="s">
        <v>1280</v>
      </c>
      <c r="D284" s="55">
        <v>1E-14</v>
      </c>
      <c r="E284" s="55">
        <v>-34.49</v>
      </c>
      <c r="F284" s="54">
        <v>0</v>
      </c>
      <c r="G284" s="54">
        <v>4223</v>
      </c>
      <c r="H284" s="56">
        <v>0.51339999999999997</v>
      </c>
      <c r="I284" s="54">
        <v>35780.9</v>
      </c>
      <c r="J284" s="56">
        <v>0.46729999999999999</v>
      </c>
      <c r="K284" s="52"/>
      <c r="L284" s="52"/>
    </row>
    <row r="285" spans="1:12" x14ac:dyDescent="0.2">
      <c r="A285" s="54">
        <v>281</v>
      </c>
      <c r="B285" s="54" t="s">
        <v>1279</v>
      </c>
      <c r="C285" s="54" t="s">
        <v>1278</v>
      </c>
      <c r="D285" s="55">
        <v>1E-14</v>
      </c>
      <c r="E285" s="55">
        <v>-34.340000000000003</v>
      </c>
      <c r="F285" s="54">
        <v>0</v>
      </c>
      <c r="G285" s="54">
        <v>4257</v>
      </c>
      <c r="H285" s="56">
        <v>0.51749999999999996</v>
      </c>
      <c r="I285" s="54">
        <v>36104.6</v>
      </c>
      <c r="J285" s="56">
        <v>0.47149999999999997</v>
      </c>
      <c r="K285" s="52"/>
      <c r="L285" s="52"/>
    </row>
    <row r="286" spans="1:12" x14ac:dyDescent="0.2">
      <c r="A286" s="54">
        <v>282</v>
      </c>
      <c r="B286" s="54" t="s">
        <v>1277</v>
      </c>
      <c r="C286" s="54" t="s">
        <v>1276</v>
      </c>
      <c r="D286" s="55">
        <v>1E-14</v>
      </c>
      <c r="E286" s="55">
        <v>-34.299999999999997</v>
      </c>
      <c r="F286" s="54">
        <v>0</v>
      </c>
      <c r="G286" s="54">
        <v>1634</v>
      </c>
      <c r="H286" s="56">
        <v>0.1986</v>
      </c>
      <c r="I286" s="54">
        <v>12528.7</v>
      </c>
      <c r="J286" s="56">
        <v>0.1636</v>
      </c>
      <c r="K286" s="52"/>
      <c r="L286" s="52"/>
    </row>
    <row r="287" spans="1:12" x14ac:dyDescent="0.2">
      <c r="A287" s="54">
        <v>283</v>
      </c>
      <c r="B287" s="54" t="s">
        <v>1275</v>
      </c>
      <c r="C287" s="54" t="s">
        <v>1274</v>
      </c>
      <c r="D287" s="55">
        <v>1E-14</v>
      </c>
      <c r="E287" s="55">
        <v>-34.299999999999997</v>
      </c>
      <c r="F287" s="54">
        <v>0</v>
      </c>
      <c r="G287" s="54">
        <v>3833</v>
      </c>
      <c r="H287" s="56">
        <v>0.46600000000000003</v>
      </c>
      <c r="I287" s="54">
        <v>32188</v>
      </c>
      <c r="J287" s="56">
        <v>0.4204</v>
      </c>
      <c r="K287" s="52"/>
      <c r="L287" s="52"/>
    </row>
    <row r="288" spans="1:12" x14ac:dyDescent="0.2">
      <c r="A288" s="54">
        <v>284</v>
      </c>
      <c r="B288" s="54" t="s">
        <v>1273</v>
      </c>
      <c r="C288" s="54" t="s">
        <v>1272</v>
      </c>
      <c r="D288" s="55">
        <v>1E-14</v>
      </c>
      <c r="E288" s="55">
        <v>-34.22</v>
      </c>
      <c r="F288" s="54">
        <v>0</v>
      </c>
      <c r="G288" s="54">
        <v>2710</v>
      </c>
      <c r="H288" s="56">
        <v>0.32940000000000003</v>
      </c>
      <c r="I288" s="54">
        <v>21996.6</v>
      </c>
      <c r="J288" s="56">
        <v>0.2873</v>
      </c>
      <c r="K288" s="52"/>
      <c r="L288" s="52"/>
    </row>
    <row r="289" spans="1:12" x14ac:dyDescent="0.2">
      <c r="A289" s="54">
        <v>285</v>
      </c>
      <c r="B289" s="54" t="s">
        <v>1271</v>
      </c>
      <c r="C289" s="54" t="s">
        <v>1270</v>
      </c>
      <c r="D289" s="55">
        <v>1E-14</v>
      </c>
      <c r="E289" s="55">
        <v>-34.14</v>
      </c>
      <c r="F289" s="54">
        <v>0</v>
      </c>
      <c r="G289" s="54">
        <v>1140</v>
      </c>
      <c r="H289" s="56">
        <v>0.1386</v>
      </c>
      <c r="I289" s="54">
        <v>8334.1</v>
      </c>
      <c r="J289" s="56">
        <v>0.10879999999999999</v>
      </c>
      <c r="K289" s="52"/>
      <c r="L289" s="52"/>
    </row>
    <row r="290" spans="1:12" x14ac:dyDescent="0.2">
      <c r="A290" s="54">
        <v>286</v>
      </c>
      <c r="B290" s="54" t="s">
        <v>1269</v>
      </c>
      <c r="C290" s="54" t="s">
        <v>1268</v>
      </c>
      <c r="D290" s="55">
        <v>1E-14</v>
      </c>
      <c r="E290" s="55">
        <v>-34.07</v>
      </c>
      <c r="F290" s="54">
        <v>0</v>
      </c>
      <c r="G290" s="54">
        <v>1763</v>
      </c>
      <c r="H290" s="56">
        <v>0.21429999999999999</v>
      </c>
      <c r="I290" s="54">
        <v>13652.1</v>
      </c>
      <c r="J290" s="56">
        <v>0.17829999999999999</v>
      </c>
      <c r="K290" s="52"/>
      <c r="L290" s="52"/>
    </row>
    <row r="291" spans="1:12" x14ac:dyDescent="0.2">
      <c r="A291" s="54">
        <v>287</v>
      </c>
      <c r="B291" s="54" t="s">
        <v>1267</v>
      </c>
      <c r="C291" s="54" t="s">
        <v>1266</v>
      </c>
      <c r="D291" s="55">
        <v>1E-14</v>
      </c>
      <c r="E291" s="55">
        <v>-34.020000000000003</v>
      </c>
      <c r="F291" s="54">
        <v>0</v>
      </c>
      <c r="G291" s="54">
        <v>1126</v>
      </c>
      <c r="H291" s="56">
        <v>0.13689999999999999</v>
      </c>
      <c r="I291" s="54">
        <v>8221.6</v>
      </c>
      <c r="J291" s="56">
        <v>0.1074</v>
      </c>
      <c r="K291" s="52"/>
      <c r="L291" s="52"/>
    </row>
    <row r="292" spans="1:12" x14ac:dyDescent="0.2">
      <c r="A292" s="54">
        <v>288</v>
      </c>
      <c r="B292" s="54" t="s">
        <v>1265</v>
      </c>
      <c r="C292" s="54" t="s">
        <v>1264</v>
      </c>
      <c r="D292" s="55">
        <v>1E-14</v>
      </c>
      <c r="E292" s="55">
        <v>-33.85</v>
      </c>
      <c r="F292" s="54">
        <v>0</v>
      </c>
      <c r="G292" s="54">
        <v>4994</v>
      </c>
      <c r="H292" s="56">
        <v>0.60709999999999997</v>
      </c>
      <c r="I292" s="54">
        <v>43033.7</v>
      </c>
      <c r="J292" s="56">
        <v>0.56200000000000006</v>
      </c>
      <c r="K292" s="52"/>
      <c r="L292" s="52"/>
    </row>
    <row r="293" spans="1:12" x14ac:dyDescent="0.2">
      <c r="A293" s="54">
        <v>289</v>
      </c>
      <c r="B293" s="54" t="s">
        <v>1263</v>
      </c>
      <c r="C293" s="54" t="s">
        <v>1262</v>
      </c>
      <c r="D293" s="55">
        <v>1E-14</v>
      </c>
      <c r="E293" s="55">
        <v>-33.81</v>
      </c>
      <c r="F293" s="54">
        <v>0</v>
      </c>
      <c r="G293" s="54">
        <v>4155</v>
      </c>
      <c r="H293" s="56">
        <v>0.50509999999999999</v>
      </c>
      <c r="I293" s="54">
        <v>35187.199999999997</v>
      </c>
      <c r="J293" s="56">
        <v>0.45960000000000001</v>
      </c>
      <c r="K293" s="52"/>
      <c r="L293" s="52"/>
    </row>
    <row r="294" spans="1:12" x14ac:dyDescent="0.2">
      <c r="A294" s="54">
        <v>290</v>
      </c>
      <c r="B294" s="54" t="s">
        <v>1261</v>
      </c>
      <c r="C294" s="54" t="s">
        <v>1260</v>
      </c>
      <c r="D294" s="55">
        <v>1E-14</v>
      </c>
      <c r="E294" s="55">
        <v>-33.659999999999997</v>
      </c>
      <c r="F294" s="54">
        <v>0</v>
      </c>
      <c r="G294" s="54">
        <v>2354</v>
      </c>
      <c r="H294" s="56">
        <v>0.28620000000000001</v>
      </c>
      <c r="I294" s="54">
        <v>18853.8</v>
      </c>
      <c r="J294" s="56">
        <v>0.2462</v>
      </c>
      <c r="K294" s="52"/>
      <c r="L294" s="52"/>
    </row>
    <row r="295" spans="1:12" x14ac:dyDescent="0.2">
      <c r="A295" s="54">
        <v>291</v>
      </c>
      <c r="B295" s="54" t="s">
        <v>1259</v>
      </c>
      <c r="C295" s="54" t="s">
        <v>1258</v>
      </c>
      <c r="D295" s="55">
        <v>1E-14</v>
      </c>
      <c r="E295" s="55">
        <v>-33.33</v>
      </c>
      <c r="F295" s="54">
        <v>0</v>
      </c>
      <c r="G295" s="54">
        <v>1886</v>
      </c>
      <c r="H295" s="56">
        <v>0.2293</v>
      </c>
      <c r="I295" s="54">
        <v>14753.8</v>
      </c>
      <c r="J295" s="56">
        <v>0.19270000000000001</v>
      </c>
      <c r="K295" s="52"/>
      <c r="L295" s="52"/>
    </row>
    <row r="296" spans="1:12" x14ac:dyDescent="0.2">
      <c r="A296" s="54">
        <v>292</v>
      </c>
      <c r="B296" s="54" t="s">
        <v>1257</v>
      </c>
      <c r="C296" s="54" t="s">
        <v>1256</v>
      </c>
      <c r="D296" s="55">
        <v>1E-14</v>
      </c>
      <c r="E296" s="55">
        <v>-33.229999999999997</v>
      </c>
      <c r="F296" s="54">
        <v>0</v>
      </c>
      <c r="G296" s="54">
        <v>2275</v>
      </c>
      <c r="H296" s="56">
        <v>0.27660000000000001</v>
      </c>
      <c r="I296" s="54">
        <v>18174.400000000001</v>
      </c>
      <c r="J296" s="56">
        <v>0.2374</v>
      </c>
      <c r="K296" s="52"/>
      <c r="L296" s="52"/>
    </row>
    <row r="297" spans="1:12" x14ac:dyDescent="0.2">
      <c r="A297" s="54">
        <v>293</v>
      </c>
      <c r="B297" s="54" t="s">
        <v>1255</v>
      </c>
      <c r="C297" s="54" t="s">
        <v>1254</v>
      </c>
      <c r="D297" s="55">
        <v>1E-14</v>
      </c>
      <c r="E297" s="55">
        <v>-33.17</v>
      </c>
      <c r="F297" s="54">
        <v>0</v>
      </c>
      <c r="G297" s="54">
        <v>2473</v>
      </c>
      <c r="H297" s="56">
        <v>0.30059999999999998</v>
      </c>
      <c r="I297" s="54">
        <v>19933.099999999999</v>
      </c>
      <c r="J297" s="56">
        <v>0.26029999999999998</v>
      </c>
      <c r="K297" s="52"/>
      <c r="L297" s="52"/>
    </row>
    <row r="298" spans="1:12" x14ac:dyDescent="0.2">
      <c r="A298" s="54">
        <v>294</v>
      </c>
      <c r="B298" s="54" t="s">
        <v>1253</v>
      </c>
      <c r="C298" s="54" t="s">
        <v>1252</v>
      </c>
      <c r="D298" s="55">
        <v>1E-14</v>
      </c>
      <c r="E298" s="55">
        <v>-32.979999999999997</v>
      </c>
      <c r="F298" s="54">
        <v>0</v>
      </c>
      <c r="G298" s="54">
        <v>1766</v>
      </c>
      <c r="H298" s="56">
        <v>0.2147</v>
      </c>
      <c r="I298" s="54">
        <v>13724.7</v>
      </c>
      <c r="J298" s="56">
        <v>0.1792</v>
      </c>
      <c r="K298" s="52"/>
      <c r="L298" s="52"/>
    </row>
    <row r="299" spans="1:12" x14ac:dyDescent="0.2">
      <c r="A299" s="54">
        <v>295</v>
      </c>
      <c r="B299" s="54" t="s">
        <v>1251</v>
      </c>
      <c r="C299" s="54" t="s">
        <v>1250</v>
      </c>
      <c r="D299" s="55">
        <v>1E-14</v>
      </c>
      <c r="E299" s="55">
        <v>-32.659999999999997</v>
      </c>
      <c r="F299" s="54">
        <v>0</v>
      </c>
      <c r="G299" s="54">
        <v>2111</v>
      </c>
      <c r="H299" s="56">
        <v>0.25659999999999999</v>
      </c>
      <c r="I299" s="54">
        <v>16754.2</v>
      </c>
      <c r="J299" s="56">
        <v>0.21879999999999999</v>
      </c>
      <c r="K299" s="52"/>
      <c r="L299" s="52"/>
    </row>
    <row r="300" spans="1:12" x14ac:dyDescent="0.2">
      <c r="A300" s="54">
        <v>296</v>
      </c>
      <c r="B300" s="54" t="s">
        <v>1249</v>
      </c>
      <c r="C300" s="54" t="s">
        <v>1248</v>
      </c>
      <c r="D300" s="55">
        <v>1E-14</v>
      </c>
      <c r="E300" s="55">
        <v>-32.65</v>
      </c>
      <c r="F300" s="54">
        <v>0</v>
      </c>
      <c r="G300" s="54">
        <v>1312</v>
      </c>
      <c r="H300" s="56">
        <v>0.1595</v>
      </c>
      <c r="I300" s="54">
        <v>9837.2000000000007</v>
      </c>
      <c r="J300" s="56">
        <v>0.1285</v>
      </c>
      <c r="K300" s="52"/>
      <c r="L300" s="52"/>
    </row>
    <row r="301" spans="1:12" x14ac:dyDescent="0.2">
      <c r="A301" s="54">
        <v>297</v>
      </c>
      <c r="B301" s="54" t="s">
        <v>1247</v>
      </c>
      <c r="C301" s="54" t="s">
        <v>1246</v>
      </c>
      <c r="D301" s="55">
        <v>1E-14</v>
      </c>
      <c r="E301" s="55">
        <v>-32.619999999999997</v>
      </c>
      <c r="F301" s="54">
        <v>0</v>
      </c>
      <c r="G301" s="54">
        <v>2891</v>
      </c>
      <c r="H301" s="56">
        <v>0.35139999999999999</v>
      </c>
      <c r="I301" s="54">
        <v>23702.6</v>
      </c>
      <c r="J301" s="56">
        <v>0.30959999999999999</v>
      </c>
      <c r="K301" s="52"/>
      <c r="L301" s="52"/>
    </row>
    <row r="302" spans="1:12" x14ac:dyDescent="0.2">
      <c r="A302" s="54">
        <v>298</v>
      </c>
      <c r="B302" s="54" t="s">
        <v>1245</v>
      </c>
      <c r="C302" s="54" t="s">
        <v>1244</v>
      </c>
      <c r="D302" s="55">
        <v>1E-14</v>
      </c>
      <c r="E302" s="55">
        <v>-32.450000000000003</v>
      </c>
      <c r="F302" s="54">
        <v>0</v>
      </c>
      <c r="G302" s="54">
        <v>2554</v>
      </c>
      <c r="H302" s="56">
        <v>0.3105</v>
      </c>
      <c r="I302" s="54">
        <v>20690.2</v>
      </c>
      <c r="J302" s="56">
        <v>0.2702</v>
      </c>
      <c r="K302" s="52"/>
      <c r="L302" s="52"/>
    </row>
    <row r="303" spans="1:12" x14ac:dyDescent="0.2">
      <c r="A303" s="54">
        <v>299</v>
      </c>
      <c r="B303" s="54" t="s">
        <v>1243</v>
      </c>
      <c r="C303" s="54" t="s">
        <v>1242</v>
      </c>
      <c r="D303" s="55">
        <v>1E-14</v>
      </c>
      <c r="E303" s="55">
        <v>-32.31</v>
      </c>
      <c r="F303" s="54">
        <v>0</v>
      </c>
      <c r="G303" s="54">
        <v>4261</v>
      </c>
      <c r="H303" s="56">
        <v>0.51800000000000002</v>
      </c>
      <c r="I303" s="54">
        <v>36255.4</v>
      </c>
      <c r="J303" s="56">
        <v>0.47349999999999998</v>
      </c>
      <c r="K303" s="52"/>
      <c r="L303" s="52"/>
    </row>
    <row r="304" spans="1:12" x14ac:dyDescent="0.2">
      <c r="A304" s="54">
        <v>300</v>
      </c>
      <c r="B304" s="54" t="s">
        <v>1241</v>
      </c>
      <c r="C304" s="54" t="s">
        <v>1240</v>
      </c>
      <c r="D304" s="55">
        <v>1E-14</v>
      </c>
      <c r="E304" s="55">
        <v>-32.29</v>
      </c>
      <c r="F304" s="54">
        <v>0</v>
      </c>
      <c r="G304" s="54">
        <v>1017</v>
      </c>
      <c r="H304" s="56">
        <v>0.1236</v>
      </c>
      <c r="I304" s="54">
        <v>7369.7</v>
      </c>
      <c r="J304" s="56">
        <v>9.6299999999999997E-2</v>
      </c>
      <c r="K304" s="52"/>
      <c r="L304" s="52"/>
    </row>
    <row r="305" spans="1:12" x14ac:dyDescent="0.2">
      <c r="A305" s="54">
        <v>301</v>
      </c>
      <c r="B305" s="54" t="s">
        <v>1239</v>
      </c>
      <c r="C305" s="54" t="s">
        <v>1238</v>
      </c>
      <c r="D305" s="55">
        <v>1E-13</v>
      </c>
      <c r="E305" s="55">
        <v>-32.200000000000003</v>
      </c>
      <c r="F305" s="54">
        <v>0</v>
      </c>
      <c r="G305" s="54">
        <v>3909</v>
      </c>
      <c r="H305" s="56">
        <v>0.47520000000000001</v>
      </c>
      <c r="I305" s="54">
        <v>33003.199999999997</v>
      </c>
      <c r="J305" s="56">
        <v>0.43099999999999999</v>
      </c>
      <c r="K305" s="52"/>
      <c r="L305" s="52"/>
    </row>
    <row r="306" spans="1:12" x14ac:dyDescent="0.2">
      <c r="A306" s="54">
        <v>302</v>
      </c>
      <c r="B306" s="54" t="s">
        <v>1237</v>
      </c>
      <c r="C306" s="54" t="s">
        <v>1236</v>
      </c>
      <c r="D306" s="55">
        <v>1E-13</v>
      </c>
      <c r="E306" s="55">
        <v>-32.14</v>
      </c>
      <c r="F306" s="54">
        <v>0</v>
      </c>
      <c r="G306" s="54">
        <v>1539</v>
      </c>
      <c r="H306" s="56">
        <v>0.18709999999999999</v>
      </c>
      <c r="I306" s="54">
        <v>11797.3</v>
      </c>
      <c r="J306" s="56">
        <v>0.15409999999999999</v>
      </c>
      <c r="K306" s="52"/>
      <c r="L306" s="52"/>
    </row>
    <row r="307" spans="1:12" x14ac:dyDescent="0.2">
      <c r="A307" s="54">
        <v>303</v>
      </c>
      <c r="B307" s="54" t="s">
        <v>1235</v>
      </c>
      <c r="C307" s="54" t="s">
        <v>1234</v>
      </c>
      <c r="D307" s="55">
        <v>1E-13</v>
      </c>
      <c r="E307" s="55">
        <v>-32.07</v>
      </c>
      <c r="F307" s="54">
        <v>0</v>
      </c>
      <c r="G307" s="54">
        <v>3040</v>
      </c>
      <c r="H307" s="56">
        <v>0.36959999999999998</v>
      </c>
      <c r="I307" s="54">
        <v>25075.1</v>
      </c>
      <c r="J307" s="56">
        <v>0.32750000000000001</v>
      </c>
      <c r="K307" s="52"/>
      <c r="L307" s="52"/>
    </row>
    <row r="308" spans="1:12" x14ac:dyDescent="0.2">
      <c r="A308" s="54">
        <v>304</v>
      </c>
      <c r="B308" s="54" t="s">
        <v>1233</v>
      </c>
      <c r="C308" s="54" t="s">
        <v>1232</v>
      </c>
      <c r="D308" s="55">
        <v>1E-13</v>
      </c>
      <c r="E308" s="55">
        <v>-31.95</v>
      </c>
      <c r="F308" s="54">
        <v>0</v>
      </c>
      <c r="G308" s="54">
        <v>2998</v>
      </c>
      <c r="H308" s="56">
        <v>0.36449999999999999</v>
      </c>
      <c r="I308" s="54">
        <v>24702.6</v>
      </c>
      <c r="J308" s="56">
        <v>0.3226</v>
      </c>
      <c r="K308" s="52"/>
      <c r="L308" s="52"/>
    </row>
    <row r="309" spans="1:12" x14ac:dyDescent="0.2">
      <c r="A309" s="54">
        <v>305</v>
      </c>
      <c r="B309" s="54" t="s">
        <v>1231</v>
      </c>
      <c r="C309" s="54" t="s">
        <v>1230</v>
      </c>
      <c r="D309" s="55">
        <v>1E-13</v>
      </c>
      <c r="E309" s="55">
        <v>-31.86</v>
      </c>
      <c r="F309" s="54">
        <v>0</v>
      </c>
      <c r="G309" s="54">
        <v>2612</v>
      </c>
      <c r="H309" s="56">
        <v>0.3175</v>
      </c>
      <c r="I309" s="54">
        <v>21238.1</v>
      </c>
      <c r="J309" s="56">
        <v>0.27739999999999998</v>
      </c>
      <c r="K309" s="52"/>
      <c r="L309" s="52"/>
    </row>
    <row r="310" spans="1:12" x14ac:dyDescent="0.2">
      <c r="A310" s="54">
        <v>306</v>
      </c>
      <c r="B310" s="54" t="s">
        <v>1229</v>
      </c>
      <c r="C310" s="54" t="s">
        <v>1228</v>
      </c>
      <c r="D310" s="55">
        <v>1E-13</v>
      </c>
      <c r="E310" s="55">
        <v>-31.83</v>
      </c>
      <c r="F310" s="54">
        <v>0</v>
      </c>
      <c r="G310" s="54">
        <v>2070</v>
      </c>
      <c r="H310" s="56">
        <v>0.25159999999999999</v>
      </c>
      <c r="I310" s="54">
        <v>16433</v>
      </c>
      <c r="J310" s="56">
        <v>0.21460000000000001</v>
      </c>
      <c r="K310" s="52"/>
      <c r="L310" s="52"/>
    </row>
    <row r="311" spans="1:12" x14ac:dyDescent="0.2">
      <c r="A311" s="54">
        <v>307</v>
      </c>
      <c r="B311" s="54" t="s">
        <v>1227</v>
      </c>
      <c r="C311" s="57" t="s">
        <v>1226</v>
      </c>
      <c r="D311" s="55">
        <v>1E-13</v>
      </c>
      <c r="E311" s="55">
        <v>-31.77</v>
      </c>
      <c r="F311" s="54">
        <v>0</v>
      </c>
      <c r="G311" s="54">
        <v>2556</v>
      </c>
      <c r="H311" s="56">
        <v>0.31069999999999998</v>
      </c>
      <c r="I311" s="54">
        <v>20742.599999999999</v>
      </c>
      <c r="J311" s="56">
        <v>0.27089999999999997</v>
      </c>
      <c r="K311" s="52"/>
      <c r="L311" s="52"/>
    </row>
    <row r="312" spans="1:12" x14ac:dyDescent="0.2">
      <c r="A312" s="54">
        <v>308</v>
      </c>
      <c r="B312" s="54" t="s">
        <v>1225</v>
      </c>
      <c r="C312" s="57" t="s">
        <v>1224</v>
      </c>
      <c r="D312" s="55">
        <v>1E-13</v>
      </c>
      <c r="E312" s="55">
        <v>-31.77</v>
      </c>
      <c r="F312" s="54">
        <v>0</v>
      </c>
      <c r="G312" s="54">
        <v>4553</v>
      </c>
      <c r="H312" s="56">
        <v>0.55349999999999999</v>
      </c>
      <c r="I312" s="54">
        <v>39007.599999999999</v>
      </c>
      <c r="J312" s="56">
        <v>0.50949999999999995</v>
      </c>
      <c r="K312" s="52"/>
      <c r="L312" s="52"/>
    </row>
    <row r="313" spans="1:12" x14ac:dyDescent="0.2">
      <c r="A313" s="54">
        <v>309</v>
      </c>
      <c r="B313" s="54" t="s">
        <v>1223</v>
      </c>
      <c r="C313" s="54" t="s">
        <v>1222</v>
      </c>
      <c r="D313" s="55">
        <v>1E-13</v>
      </c>
      <c r="E313" s="55">
        <v>-31.67</v>
      </c>
      <c r="F313" s="54">
        <v>0</v>
      </c>
      <c r="G313" s="54">
        <v>712</v>
      </c>
      <c r="H313" s="56">
        <v>8.6599999999999996E-2</v>
      </c>
      <c r="I313" s="54">
        <v>4886.3</v>
      </c>
      <c r="J313" s="56">
        <v>6.3799999999999996E-2</v>
      </c>
      <c r="K313" s="52"/>
      <c r="L313" s="52"/>
    </row>
    <row r="314" spans="1:12" x14ac:dyDescent="0.2">
      <c r="A314" s="54">
        <v>310</v>
      </c>
      <c r="B314" s="54" t="s">
        <v>1221</v>
      </c>
      <c r="C314" s="54" t="s">
        <v>1220</v>
      </c>
      <c r="D314" s="55">
        <v>1E-13</v>
      </c>
      <c r="E314" s="55">
        <v>-31.49</v>
      </c>
      <c r="F314" s="54">
        <v>0</v>
      </c>
      <c r="G314" s="54">
        <v>3293</v>
      </c>
      <c r="H314" s="56">
        <v>0.40029999999999999</v>
      </c>
      <c r="I314" s="54">
        <v>27401.200000000001</v>
      </c>
      <c r="J314" s="56">
        <v>0.3579</v>
      </c>
      <c r="K314" s="52"/>
      <c r="L314" s="52"/>
    </row>
    <row r="315" spans="1:12" x14ac:dyDescent="0.2">
      <c r="A315" s="54">
        <v>311</v>
      </c>
      <c r="B315" s="54" t="s">
        <v>1219</v>
      </c>
      <c r="C315" s="54" t="s">
        <v>1218</v>
      </c>
      <c r="D315" s="55">
        <v>1E-13</v>
      </c>
      <c r="E315" s="55">
        <v>-31.4</v>
      </c>
      <c r="F315" s="54">
        <v>0</v>
      </c>
      <c r="G315" s="54">
        <v>4476</v>
      </c>
      <c r="H315" s="56">
        <v>0.54410000000000003</v>
      </c>
      <c r="I315" s="54">
        <v>38309.800000000003</v>
      </c>
      <c r="J315" s="56">
        <v>0.50029999999999997</v>
      </c>
      <c r="K315" s="52"/>
      <c r="L315" s="52"/>
    </row>
    <row r="316" spans="1:12" x14ac:dyDescent="0.2">
      <c r="A316" s="54">
        <v>312</v>
      </c>
      <c r="B316" s="54" t="s">
        <v>1217</v>
      </c>
      <c r="C316" s="54" t="s">
        <v>1216</v>
      </c>
      <c r="D316" s="55">
        <v>1E-13</v>
      </c>
      <c r="E316" s="55">
        <v>-31.37</v>
      </c>
      <c r="F316" s="54">
        <v>0</v>
      </c>
      <c r="G316" s="54">
        <v>632</v>
      </c>
      <c r="H316" s="56">
        <v>7.6799999999999993E-2</v>
      </c>
      <c r="I316" s="54">
        <v>4252.3999999999996</v>
      </c>
      <c r="J316" s="56">
        <v>5.5500000000000001E-2</v>
      </c>
      <c r="K316" s="52"/>
      <c r="L316" s="52"/>
    </row>
    <row r="317" spans="1:12" x14ac:dyDescent="0.2">
      <c r="A317" s="54">
        <v>313</v>
      </c>
      <c r="B317" s="54" t="s">
        <v>1215</v>
      </c>
      <c r="C317" s="54" t="s">
        <v>1214</v>
      </c>
      <c r="D317" s="55">
        <v>1E-13</v>
      </c>
      <c r="E317" s="55">
        <v>-31.37</v>
      </c>
      <c r="F317" s="54">
        <v>0</v>
      </c>
      <c r="G317" s="54">
        <v>4611</v>
      </c>
      <c r="H317" s="56">
        <v>0.5605</v>
      </c>
      <c r="I317" s="54">
        <v>39573.800000000003</v>
      </c>
      <c r="J317" s="56">
        <v>0.51680000000000004</v>
      </c>
      <c r="K317" s="52"/>
      <c r="L317" s="52"/>
    </row>
    <row r="318" spans="1:12" x14ac:dyDescent="0.2">
      <c r="A318" s="54">
        <v>314</v>
      </c>
      <c r="B318" s="54" t="s">
        <v>1213</v>
      </c>
      <c r="C318" s="54" t="s">
        <v>1212</v>
      </c>
      <c r="D318" s="55">
        <v>1E-13</v>
      </c>
      <c r="E318" s="55">
        <v>-31.32</v>
      </c>
      <c r="F318" s="54">
        <v>0</v>
      </c>
      <c r="G318" s="54">
        <v>2425</v>
      </c>
      <c r="H318" s="56">
        <v>0.29480000000000001</v>
      </c>
      <c r="I318" s="54">
        <v>19597.400000000001</v>
      </c>
      <c r="J318" s="56">
        <v>0.25590000000000002</v>
      </c>
      <c r="K318" s="52"/>
      <c r="L318" s="52"/>
    </row>
    <row r="319" spans="1:12" x14ac:dyDescent="0.2">
      <c r="A319" s="54">
        <v>315</v>
      </c>
      <c r="B319" s="54" t="s">
        <v>1211</v>
      </c>
      <c r="C319" s="54" t="s">
        <v>1210</v>
      </c>
      <c r="D319" s="55">
        <v>1E-13</v>
      </c>
      <c r="E319" s="55">
        <v>-31.32</v>
      </c>
      <c r="F319" s="54">
        <v>0</v>
      </c>
      <c r="G319" s="54">
        <v>2642</v>
      </c>
      <c r="H319" s="56">
        <v>0.32119999999999999</v>
      </c>
      <c r="I319" s="54">
        <v>21534.2</v>
      </c>
      <c r="J319" s="56">
        <v>0.28120000000000001</v>
      </c>
      <c r="K319" s="52"/>
      <c r="L319" s="52"/>
    </row>
    <row r="320" spans="1:12" x14ac:dyDescent="0.2">
      <c r="A320" s="54">
        <v>316</v>
      </c>
      <c r="B320" s="54" t="s">
        <v>1209</v>
      </c>
      <c r="C320" s="54" t="s">
        <v>1208</v>
      </c>
      <c r="D320" s="55">
        <v>1E-13</v>
      </c>
      <c r="E320" s="55">
        <v>-31.24</v>
      </c>
      <c r="F320" s="54">
        <v>0</v>
      </c>
      <c r="G320" s="54">
        <v>6957</v>
      </c>
      <c r="H320" s="56">
        <v>0.84570000000000001</v>
      </c>
      <c r="I320" s="54">
        <v>62210</v>
      </c>
      <c r="J320" s="56">
        <v>0.8125</v>
      </c>
      <c r="K320" s="52"/>
      <c r="L320" s="52"/>
    </row>
    <row r="321" spans="1:12" x14ac:dyDescent="0.2">
      <c r="A321" s="54">
        <v>317</v>
      </c>
      <c r="B321" s="54" t="s">
        <v>1207</v>
      </c>
      <c r="C321" s="54" t="s">
        <v>1206</v>
      </c>
      <c r="D321" s="55">
        <v>1E-13</v>
      </c>
      <c r="E321" s="55">
        <v>-31.18</v>
      </c>
      <c r="F321" s="54">
        <v>0</v>
      </c>
      <c r="G321" s="54">
        <v>4055</v>
      </c>
      <c r="H321" s="56">
        <v>0.4929</v>
      </c>
      <c r="I321" s="54">
        <v>34410.400000000001</v>
      </c>
      <c r="J321" s="56">
        <v>0.44940000000000002</v>
      </c>
      <c r="K321" s="52"/>
      <c r="L321" s="52"/>
    </row>
    <row r="322" spans="1:12" x14ac:dyDescent="0.2">
      <c r="A322" s="54">
        <v>318</v>
      </c>
      <c r="B322" s="54" t="s">
        <v>1205</v>
      </c>
      <c r="C322" s="54" t="s">
        <v>1204</v>
      </c>
      <c r="D322" s="55">
        <v>1E-13</v>
      </c>
      <c r="E322" s="55">
        <v>-31.17</v>
      </c>
      <c r="F322" s="54">
        <v>0</v>
      </c>
      <c r="G322" s="54">
        <v>1777</v>
      </c>
      <c r="H322" s="56">
        <v>0.216</v>
      </c>
      <c r="I322" s="54">
        <v>13898.8</v>
      </c>
      <c r="J322" s="56">
        <v>0.18149999999999999</v>
      </c>
      <c r="K322" s="52"/>
      <c r="L322" s="52"/>
    </row>
    <row r="323" spans="1:12" x14ac:dyDescent="0.2">
      <c r="A323" s="54">
        <v>319</v>
      </c>
      <c r="B323" s="54" t="s">
        <v>1203</v>
      </c>
      <c r="C323" s="54" t="s">
        <v>1202</v>
      </c>
      <c r="D323" s="55">
        <v>1E-13</v>
      </c>
      <c r="E323" s="55">
        <v>-31.14</v>
      </c>
      <c r="F323" s="54">
        <v>0</v>
      </c>
      <c r="G323" s="54">
        <v>1972</v>
      </c>
      <c r="H323" s="56">
        <v>0.2397</v>
      </c>
      <c r="I323" s="54">
        <v>15603</v>
      </c>
      <c r="J323" s="56">
        <v>0.20380000000000001</v>
      </c>
      <c r="K323" s="52"/>
      <c r="L323" s="52"/>
    </row>
    <row r="324" spans="1:12" x14ac:dyDescent="0.2">
      <c r="A324" s="54">
        <v>320</v>
      </c>
      <c r="B324" s="54" t="s">
        <v>1201</v>
      </c>
      <c r="C324" s="54" t="s">
        <v>1200</v>
      </c>
      <c r="D324" s="55">
        <v>1E-13</v>
      </c>
      <c r="E324" s="55">
        <v>-31.11</v>
      </c>
      <c r="F324" s="54">
        <v>0</v>
      </c>
      <c r="G324" s="54">
        <v>2014</v>
      </c>
      <c r="H324" s="56">
        <v>0.24479999999999999</v>
      </c>
      <c r="I324" s="54">
        <v>15973.5</v>
      </c>
      <c r="J324" s="56">
        <v>0.20860000000000001</v>
      </c>
      <c r="K324" s="52"/>
      <c r="L324" s="52"/>
    </row>
    <row r="325" spans="1:12" x14ac:dyDescent="0.2">
      <c r="A325" s="54">
        <v>321</v>
      </c>
      <c r="B325" s="54" t="s">
        <v>1199</v>
      </c>
      <c r="C325" s="54" t="s">
        <v>1198</v>
      </c>
      <c r="D325" s="55">
        <v>1E-13</v>
      </c>
      <c r="E325" s="55">
        <v>-30.89</v>
      </c>
      <c r="F325" s="54">
        <v>0</v>
      </c>
      <c r="G325" s="54">
        <v>2421</v>
      </c>
      <c r="H325" s="56">
        <v>0.29430000000000001</v>
      </c>
      <c r="I325" s="54">
        <v>19583.7</v>
      </c>
      <c r="J325" s="56">
        <v>0.25580000000000003</v>
      </c>
      <c r="K325" s="52"/>
      <c r="L325" s="52"/>
    </row>
    <row r="326" spans="1:12" x14ac:dyDescent="0.2">
      <c r="A326" s="54">
        <v>322</v>
      </c>
      <c r="B326" s="54" t="s">
        <v>1197</v>
      </c>
      <c r="C326" s="54" t="s">
        <v>1196</v>
      </c>
      <c r="D326" s="55">
        <v>1E-13</v>
      </c>
      <c r="E326" s="55">
        <v>-30.85</v>
      </c>
      <c r="F326" s="54">
        <v>0</v>
      </c>
      <c r="G326" s="54">
        <v>5370</v>
      </c>
      <c r="H326" s="56">
        <v>0.65280000000000005</v>
      </c>
      <c r="I326" s="54">
        <v>46768.800000000003</v>
      </c>
      <c r="J326" s="56">
        <v>0.61080000000000001</v>
      </c>
      <c r="K326" s="52"/>
      <c r="L326" s="52"/>
    </row>
    <row r="327" spans="1:12" x14ac:dyDescent="0.2">
      <c r="A327" s="54">
        <v>323</v>
      </c>
      <c r="B327" s="54" t="s">
        <v>1195</v>
      </c>
      <c r="C327" s="54" t="s">
        <v>1194</v>
      </c>
      <c r="D327" s="55">
        <v>1E-13</v>
      </c>
      <c r="E327" s="55">
        <v>-30.83</v>
      </c>
      <c r="F327" s="54">
        <v>0</v>
      </c>
      <c r="G327" s="54">
        <v>4205</v>
      </c>
      <c r="H327" s="56">
        <v>0.51119999999999999</v>
      </c>
      <c r="I327" s="54">
        <v>35820.5</v>
      </c>
      <c r="J327" s="56">
        <v>0.46779999999999999</v>
      </c>
      <c r="K327" s="52"/>
      <c r="L327" s="52"/>
    </row>
    <row r="328" spans="1:12" x14ac:dyDescent="0.2">
      <c r="A328" s="54">
        <v>324</v>
      </c>
      <c r="B328" s="54" t="s">
        <v>1193</v>
      </c>
      <c r="C328" s="54" t="s">
        <v>1192</v>
      </c>
      <c r="D328" s="55">
        <v>1E-13</v>
      </c>
      <c r="E328" s="55">
        <v>-30.81</v>
      </c>
      <c r="F328" s="54">
        <v>0</v>
      </c>
      <c r="G328" s="54">
        <v>1698</v>
      </c>
      <c r="H328" s="56">
        <v>0.2064</v>
      </c>
      <c r="I328" s="54">
        <v>13227.1</v>
      </c>
      <c r="J328" s="56">
        <v>0.17280000000000001</v>
      </c>
      <c r="K328" s="52"/>
      <c r="L328" s="52"/>
    </row>
    <row r="329" spans="1:12" x14ac:dyDescent="0.2">
      <c r="A329" s="54">
        <v>325</v>
      </c>
      <c r="B329" s="54" t="s">
        <v>1191</v>
      </c>
      <c r="C329" s="54" t="s">
        <v>1190</v>
      </c>
      <c r="D329" s="55">
        <v>1E-13</v>
      </c>
      <c r="E329" s="55">
        <v>-30.74</v>
      </c>
      <c r="F329" s="54">
        <v>0</v>
      </c>
      <c r="G329" s="54">
        <v>2692</v>
      </c>
      <c r="H329" s="56">
        <v>0.32729999999999998</v>
      </c>
      <c r="I329" s="54">
        <v>22012.400000000001</v>
      </c>
      <c r="J329" s="56">
        <v>0.28749999999999998</v>
      </c>
      <c r="K329" s="52"/>
      <c r="L329" s="52"/>
    </row>
    <row r="330" spans="1:12" x14ac:dyDescent="0.2">
      <c r="A330" s="54">
        <v>326</v>
      </c>
      <c r="B330" s="54" t="s">
        <v>1189</v>
      </c>
      <c r="C330" s="57" t="s">
        <v>1188</v>
      </c>
      <c r="D330" s="55">
        <v>1E-13</v>
      </c>
      <c r="E330" s="55">
        <v>-30.67</v>
      </c>
      <c r="F330" s="54">
        <v>0</v>
      </c>
      <c r="G330" s="54">
        <v>3311</v>
      </c>
      <c r="H330" s="56">
        <v>0.40250000000000002</v>
      </c>
      <c r="I330" s="54">
        <v>27610.400000000001</v>
      </c>
      <c r="J330" s="56">
        <v>0.36059999999999998</v>
      </c>
      <c r="K330" s="52"/>
      <c r="L330" s="52"/>
    </row>
    <row r="331" spans="1:12" x14ac:dyDescent="0.2">
      <c r="A331" s="54">
        <v>327</v>
      </c>
      <c r="B331" s="54" t="s">
        <v>1187</v>
      </c>
      <c r="C331" s="54" t="s">
        <v>1186</v>
      </c>
      <c r="D331" s="55">
        <v>1E-13</v>
      </c>
      <c r="E331" s="55">
        <v>-30.64</v>
      </c>
      <c r="F331" s="54">
        <v>0</v>
      </c>
      <c r="G331" s="54">
        <v>1621</v>
      </c>
      <c r="H331" s="56">
        <v>0.1971</v>
      </c>
      <c r="I331" s="54">
        <v>12567.9</v>
      </c>
      <c r="J331" s="56">
        <v>0.1641</v>
      </c>
      <c r="K331" s="52"/>
      <c r="L331" s="52"/>
    </row>
    <row r="332" spans="1:12" x14ac:dyDescent="0.2">
      <c r="A332" s="54">
        <v>328</v>
      </c>
      <c r="B332" s="54" t="s">
        <v>1185</v>
      </c>
      <c r="C332" s="54" t="s">
        <v>1184</v>
      </c>
      <c r="D332" s="55">
        <v>1E-13</v>
      </c>
      <c r="E332" s="55">
        <v>-30.63</v>
      </c>
      <c r="F332" s="54">
        <v>0</v>
      </c>
      <c r="G332" s="54">
        <v>2799</v>
      </c>
      <c r="H332" s="56">
        <v>0.34029999999999999</v>
      </c>
      <c r="I332" s="54">
        <v>22979.4</v>
      </c>
      <c r="J332" s="56">
        <v>0.30009999999999998</v>
      </c>
      <c r="K332" s="52"/>
      <c r="L332" s="52"/>
    </row>
    <row r="333" spans="1:12" x14ac:dyDescent="0.2">
      <c r="A333" s="54">
        <v>329</v>
      </c>
      <c r="B333" s="54" t="s">
        <v>1183</v>
      </c>
      <c r="C333" s="54" t="s">
        <v>1182</v>
      </c>
      <c r="D333" s="55">
        <v>1E-13</v>
      </c>
      <c r="E333" s="55">
        <v>-30.52</v>
      </c>
      <c r="F333" s="54">
        <v>0</v>
      </c>
      <c r="G333" s="54">
        <v>2714</v>
      </c>
      <c r="H333" s="56">
        <v>0.32990000000000003</v>
      </c>
      <c r="I333" s="54">
        <v>22221.599999999999</v>
      </c>
      <c r="J333" s="56">
        <v>0.29020000000000001</v>
      </c>
      <c r="K333" s="52"/>
      <c r="L333" s="52"/>
    </row>
    <row r="334" spans="1:12" x14ac:dyDescent="0.2">
      <c r="A334" s="54">
        <v>330</v>
      </c>
      <c r="B334" s="54" t="s">
        <v>1181</v>
      </c>
      <c r="C334" s="54" t="s">
        <v>1180</v>
      </c>
      <c r="D334" s="55">
        <v>1E-13</v>
      </c>
      <c r="E334" s="55">
        <v>-30.45</v>
      </c>
      <c r="F334" s="54">
        <v>0</v>
      </c>
      <c r="G334" s="54">
        <v>2000</v>
      </c>
      <c r="H334" s="56">
        <v>0.24310000000000001</v>
      </c>
      <c r="I334" s="54">
        <v>15881.3</v>
      </c>
      <c r="J334" s="56">
        <v>0.2074</v>
      </c>
      <c r="K334" s="52"/>
      <c r="L334" s="52"/>
    </row>
    <row r="335" spans="1:12" x14ac:dyDescent="0.2">
      <c r="A335" s="54">
        <v>331</v>
      </c>
      <c r="B335" s="54" t="s">
        <v>1179</v>
      </c>
      <c r="C335" s="54" t="s">
        <v>1178</v>
      </c>
      <c r="D335" s="55">
        <v>1E-13</v>
      </c>
      <c r="E335" s="55">
        <v>-30.39</v>
      </c>
      <c r="F335" s="54">
        <v>0</v>
      </c>
      <c r="G335" s="54">
        <v>4432</v>
      </c>
      <c r="H335" s="56">
        <v>0.53879999999999995</v>
      </c>
      <c r="I335" s="54">
        <v>37958.300000000003</v>
      </c>
      <c r="J335" s="56">
        <v>0.49569999999999997</v>
      </c>
      <c r="K335" s="52"/>
      <c r="L335" s="52"/>
    </row>
    <row r="336" spans="1:12" x14ac:dyDescent="0.2">
      <c r="A336" s="54">
        <v>332</v>
      </c>
      <c r="B336" s="54" t="s">
        <v>1177</v>
      </c>
      <c r="C336" s="57" t="s">
        <v>1176</v>
      </c>
      <c r="D336" s="55">
        <v>1E-13</v>
      </c>
      <c r="E336" s="55">
        <v>-30.31</v>
      </c>
      <c r="F336" s="54">
        <v>0</v>
      </c>
      <c r="G336" s="54">
        <v>1397</v>
      </c>
      <c r="H336" s="56">
        <v>0.16980000000000001</v>
      </c>
      <c r="I336" s="54">
        <v>10652.6</v>
      </c>
      <c r="J336" s="56">
        <v>0.1391</v>
      </c>
      <c r="K336" s="52"/>
      <c r="L336" s="52"/>
    </row>
    <row r="337" spans="1:12" x14ac:dyDescent="0.2">
      <c r="A337" s="54">
        <v>333</v>
      </c>
      <c r="B337" s="54" t="s">
        <v>1175</v>
      </c>
      <c r="C337" s="54" t="s">
        <v>1174</v>
      </c>
      <c r="D337" s="55">
        <v>1E-13</v>
      </c>
      <c r="E337" s="55">
        <v>-30.15</v>
      </c>
      <c r="F337" s="54">
        <v>0</v>
      </c>
      <c r="G337" s="54">
        <v>4185</v>
      </c>
      <c r="H337" s="56">
        <v>0.50880000000000003</v>
      </c>
      <c r="I337" s="54">
        <v>35674.1</v>
      </c>
      <c r="J337" s="56">
        <v>0.46589999999999998</v>
      </c>
      <c r="K337" s="52"/>
      <c r="L337" s="52"/>
    </row>
    <row r="338" spans="1:12" x14ac:dyDescent="0.2">
      <c r="A338" s="54">
        <v>334</v>
      </c>
      <c r="B338" s="54" t="s">
        <v>1173</v>
      </c>
      <c r="C338" s="57" t="s">
        <v>1172</v>
      </c>
      <c r="D338" s="55">
        <v>1E-13</v>
      </c>
      <c r="E338" s="55">
        <v>-30.1</v>
      </c>
      <c r="F338" s="54">
        <v>0</v>
      </c>
      <c r="G338" s="54">
        <v>1515</v>
      </c>
      <c r="H338" s="56">
        <v>0.1842</v>
      </c>
      <c r="I338" s="54">
        <v>11674.2</v>
      </c>
      <c r="J338" s="56">
        <v>0.1525</v>
      </c>
      <c r="K338" s="52"/>
      <c r="L338" s="52"/>
    </row>
    <row r="339" spans="1:12" x14ac:dyDescent="0.2">
      <c r="A339" s="54">
        <v>335</v>
      </c>
      <c r="B339" s="54" t="s">
        <v>1171</v>
      </c>
      <c r="C339" s="54" t="s">
        <v>1170</v>
      </c>
      <c r="D339" s="55">
        <v>1E-13</v>
      </c>
      <c r="E339" s="55">
        <v>-29.99</v>
      </c>
      <c r="F339" s="54">
        <v>0</v>
      </c>
      <c r="G339" s="54">
        <v>2113</v>
      </c>
      <c r="H339" s="56">
        <v>0.25690000000000002</v>
      </c>
      <c r="I339" s="54">
        <v>16899</v>
      </c>
      <c r="J339" s="56">
        <v>0.22070000000000001</v>
      </c>
      <c r="K339" s="52"/>
      <c r="L339" s="52"/>
    </row>
    <row r="340" spans="1:12" x14ac:dyDescent="0.2">
      <c r="A340" s="54">
        <v>336</v>
      </c>
      <c r="B340" s="54" t="s">
        <v>1169</v>
      </c>
      <c r="C340" s="54" t="s">
        <v>1168</v>
      </c>
      <c r="D340" s="55">
        <v>9.9999999999999998E-13</v>
      </c>
      <c r="E340" s="55">
        <v>-29.92</v>
      </c>
      <c r="F340" s="54">
        <v>0</v>
      </c>
      <c r="G340" s="54">
        <v>1990</v>
      </c>
      <c r="H340" s="56">
        <v>0.2419</v>
      </c>
      <c r="I340" s="54">
        <v>15818.7</v>
      </c>
      <c r="J340" s="56">
        <v>0.20660000000000001</v>
      </c>
      <c r="K340" s="52"/>
      <c r="L340" s="52"/>
    </row>
    <row r="341" spans="1:12" x14ac:dyDescent="0.2">
      <c r="A341" s="54">
        <v>337</v>
      </c>
      <c r="B341" s="54" t="s">
        <v>1167</v>
      </c>
      <c r="C341" s="54" t="s">
        <v>1166</v>
      </c>
      <c r="D341" s="55">
        <v>9.9999999999999998E-13</v>
      </c>
      <c r="E341" s="55">
        <v>-29.73</v>
      </c>
      <c r="F341" s="54">
        <v>0</v>
      </c>
      <c r="G341" s="54">
        <v>1712</v>
      </c>
      <c r="H341" s="56">
        <v>0.20810000000000001</v>
      </c>
      <c r="I341" s="54">
        <v>13396.4</v>
      </c>
      <c r="J341" s="56">
        <v>0.17499999999999999</v>
      </c>
      <c r="K341" s="52"/>
      <c r="L341" s="52"/>
    </row>
    <row r="342" spans="1:12" x14ac:dyDescent="0.2">
      <c r="A342" s="54">
        <v>338</v>
      </c>
      <c r="B342" s="54" t="s">
        <v>1165</v>
      </c>
      <c r="C342" s="54" t="s">
        <v>1164</v>
      </c>
      <c r="D342" s="55">
        <v>9.9999999999999998E-13</v>
      </c>
      <c r="E342" s="55">
        <v>-29.7</v>
      </c>
      <c r="F342" s="54">
        <v>0</v>
      </c>
      <c r="G342" s="54">
        <v>1862</v>
      </c>
      <c r="H342" s="56">
        <v>0.22639999999999999</v>
      </c>
      <c r="I342" s="54">
        <v>14706.5</v>
      </c>
      <c r="J342" s="56">
        <v>0.19209999999999999</v>
      </c>
      <c r="K342" s="52"/>
      <c r="L342" s="52"/>
    </row>
    <row r="343" spans="1:12" x14ac:dyDescent="0.2">
      <c r="A343" s="54">
        <v>339</v>
      </c>
      <c r="B343" s="54" t="s">
        <v>1163</v>
      </c>
      <c r="C343" s="54" t="s">
        <v>1162</v>
      </c>
      <c r="D343" s="55">
        <v>9.9999999999999998E-13</v>
      </c>
      <c r="E343" s="55">
        <v>-29.58</v>
      </c>
      <c r="F343" s="54">
        <v>0</v>
      </c>
      <c r="G343" s="54">
        <v>812</v>
      </c>
      <c r="H343" s="56">
        <v>9.8699999999999996E-2</v>
      </c>
      <c r="I343" s="54">
        <v>5760.9</v>
      </c>
      <c r="J343" s="56">
        <v>7.5200000000000003E-2</v>
      </c>
      <c r="K343" s="52"/>
      <c r="L343" s="52"/>
    </row>
    <row r="344" spans="1:12" x14ac:dyDescent="0.2">
      <c r="A344" s="54">
        <v>340</v>
      </c>
      <c r="B344" s="54" t="s">
        <v>1161</v>
      </c>
      <c r="C344" s="54" t="s">
        <v>1160</v>
      </c>
      <c r="D344" s="55">
        <v>9.9999999999999998E-13</v>
      </c>
      <c r="E344" s="55">
        <v>-29.56</v>
      </c>
      <c r="F344" s="54">
        <v>0</v>
      </c>
      <c r="G344" s="54">
        <v>3861</v>
      </c>
      <c r="H344" s="56">
        <v>0.46939999999999998</v>
      </c>
      <c r="I344" s="54">
        <v>32713.599999999999</v>
      </c>
      <c r="J344" s="56">
        <v>0.42730000000000001</v>
      </c>
      <c r="K344" s="52"/>
      <c r="L344" s="52"/>
    </row>
    <row r="345" spans="1:12" x14ac:dyDescent="0.2">
      <c r="A345" s="54">
        <v>341</v>
      </c>
      <c r="B345" s="54" t="s">
        <v>1159</v>
      </c>
      <c r="C345" s="54" t="s">
        <v>1158</v>
      </c>
      <c r="D345" s="55">
        <v>9.9999999999999998E-13</v>
      </c>
      <c r="E345" s="55">
        <v>-29.49</v>
      </c>
      <c r="F345" s="54">
        <v>0</v>
      </c>
      <c r="G345" s="54">
        <v>4114</v>
      </c>
      <c r="H345" s="56">
        <v>0.50009999999999999</v>
      </c>
      <c r="I345" s="54">
        <v>35056</v>
      </c>
      <c r="J345" s="56">
        <v>0.45779999999999998</v>
      </c>
      <c r="K345" s="52"/>
      <c r="L345" s="52"/>
    </row>
    <row r="346" spans="1:12" x14ac:dyDescent="0.2">
      <c r="A346" s="54">
        <v>342</v>
      </c>
      <c r="B346" s="54" t="s">
        <v>1157</v>
      </c>
      <c r="C346" s="54" t="s">
        <v>1156</v>
      </c>
      <c r="D346" s="55">
        <v>9.9999999999999998E-13</v>
      </c>
      <c r="E346" s="55">
        <v>-29.37</v>
      </c>
      <c r="F346" s="54">
        <v>0</v>
      </c>
      <c r="G346" s="54">
        <v>2484</v>
      </c>
      <c r="H346" s="56">
        <v>0.30199999999999999</v>
      </c>
      <c r="I346" s="54">
        <v>20223.5</v>
      </c>
      <c r="J346" s="56">
        <v>0.2641</v>
      </c>
      <c r="K346" s="52"/>
      <c r="L346" s="52"/>
    </row>
    <row r="347" spans="1:12" x14ac:dyDescent="0.2">
      <c r="A347" s="54">
        <v>343</v>
      </c>
      <c r="B347" s="54" t="s">
        <v>1155</v>
      </c>
      <c r="C347" s="54" t="s">
        <v>1154</v>
      </c>
      <c r="D347" s="55">
        <v>9.9999999999999998E-13</v>
      </c>
      <c r="E347" s="55">
        <v>-29.35</v>
      </c>
      <c r="F347" s="54">
        <v>0</v>
      </c>
      <c r="G347" s="54">
        <v>2356</v>
      </c>
      <c r="H347" s="56">
        <v>0.28639999999999999</v>
      </c>
      <c r="I347" s="54">
        <v>19083.599999999999</v>
      </c>
      <c r="J347" s="56">
        <v>0.2492</v>
      </c>
      <c r="K347" s="52"/>
      <c r="L347" s="52"/>
    </row>
    <row r="348" spans="1:12" x14ac:dyDescent="0.2">
      <c r="A348" s="54">
        <v>344</v>
      </c>
      <c r="B348" s="54" t="s">
        <v>1153</v>
      </c>
      <c r="C348" s="54" t="s">
        <v>1152</v>
      </c>
      <c r="D348" s="55">
        <v>9.9999999999999998E-13</v>
      </c>
      <c r="E348" s="55">
        <v>-29.33</v>
      </c>
      <c r="F348" s="54">
        <v>0</v>
      </c>
      <c r="G348" s="54">
        <v>2320</v>
      </c>
      <c r="H348" s="56">
        <v>0.28199999999999997</v>
      </c>
      <c r="I348" s="54">
        <v>18764.900000000001</v>
      </c>
      <c r="J348" s="56">
        <v>0.24510000000000001</v>
      </c>
      <c r="K348" s="52"/>
      <c r="L348" s="52"/>
    </row>
    <row r="349" spans="1:12" x14ac:dyDescent="0.2">
      <c r="A349" s="54">
        <v>345</v>
      </c>
      <c r="B349" s="54" t="s">
        <v>1151</v>
      </c>
      <c r="C349" s="54" t="s">
        <v>1150</v>
      </c>
      <c r="D349" s="55">
        <v>9.9999999999999998E-13</v>
      </c>
      <c r="E349" s="55">
        <v>-29.32</v>
      </c>
      <c r="F349" s="54">
        <v>0</v>
      </c>
      <c r="G349" s="54">
        <v>2014</v>
      </c>
      <c r="H349" s="56">
        <v>0.24479999999999999</v>
      </c>
      <c r="I349" s="54">
        <v>16058.8</v>
      </c>
      <c r="J349" s="56">
        <v>0.2097</v>
      </c>
      <c r="K349" s="52"/>
      <c r="L349" s="52"/>
    </row>
    <row r="350" spans="1:12" x14ac:dyDescent="0.2">
      <c r="A350" s="54">
        <v>346</v>
      </c>
      <c r="B350" s="54" t="s">
        <v>1149</v>
      </c>
      <c r="C350" s="54" t="s">
        <v>1148</v>
      </c>
      <c r="D350" s="55">
        <v>9.9999999999999998E-13</v>
      </c>
      <c r="E350" s="55">
        <v>-29.17</v>
      </c>
      <c r="F350" s="54">
        <v>0</v>
      </c>
      <c r="G350" s="54">
        <v>3250</v>
      </c>
      <c r="H350" s="56">
        <v>0.39510000000000001</v>
      </c>
      <c r="I350" s="54">
        <v>27140.6</v>
      </c>
      <c r="J350" s="56">
        <v>0.35449999999999998</v>
      </c>
      <c r="K350" s="52"/>
      <c r="L350" s="52"/>
    </row>
    <row r="351" spans="1:12" x14ac:dyDescent="0.2">
      <c r="A351" s="54">
        <v>347</v>
      </c>
      <c r="B351" s="54" t="s">
        <v>1147</v>
      </c>
      <c r="C351" s="54" t="s">
        <v>1146</v>
      </c>
      <c r="D351" s="55">
        <v>9.9999999999999998E-13</v>
      </c>
      <c r="E351" s="55">
        <v>-28.93</v>
      </c>
      <c r="F351" s="54">
        <v>0</v>
      </c>
      <c r="G351" s="54">
        <v>1826</v>
      </c>
      <c r="H351" s="56">
        <v>0.222</v>
      </c>
      <c r="I351" s="54">
        <v>14427.3</v>
      </c>
      <c r="J351" s="56">
        <v>0.18840000000000001</v>
      </c>
      <c r="K351" s="52"/>
      <c r="L351" s="52"/>
    </row>
    <row r="352" spans="1:12" x14ac:dyDescent="0.2">
      <c r="A352" s="54">
        <v>348</v>
      </c>
      <c r="B352" s="54" t="s">
        <v>1145</v>
      </c>
      <c r="C352" s="54" t="s">
        <v>1144</v>
      </c>
      <c r="D352" s="55">
        <v>9.9999999999999998E-13</v>
      </c>
      <c r="E352" s="55">
        <v>-28.81</v>
      </c>
      <c r="F352" s="54">
        <v>0</v>
      </c>
      <c r="G352" s="54">
        <v>2197</v>
      </c>
      <c r="H352" s="56">
        <v>0.2671</v>
      </c>
      <c r="I352" s="54">
        <v>17699</v>
      </c>
      <c r="J352" s="56">
        <v>0.23119999999999999</v>
      </c>
      <c r="K352" s="52"/>
      <c r="L352" s="52"/>
    </row>
    <row r="353" spans="1:12" x14ac:dyDescent="0.2">
      <c r="A353" s="54">
        <v>349</v>
      </c>
      <c r="B353" s="54" t="s">
        <v>1143</v>
      </c>
      <c r="C353" s="54" t="s">
        <v>1142</v>
      </c>
      <c r="D353" s="55">
        <v>9.9999999999999998E-13</v>
      </c>
      <c r="E353" s="55">
        <v>-28.8</v>
      </c>
      <c r="F353" s="54">
        <v>0</v>
      </c>
      <c r="G353" s="54">
        <v>3050</v>
      </c>
      <c r="H353" s="56">
        <v>0.37080000000000002</v>
      </c>
      <c r="I353" s="54">
        <v>25345.1</v>
      </c>
      <c r="J353" s="56">
        <v>0.33100000000000002</v>
      </c>
      <c r="K353" s="52"/>
      <c r="L353" s="52"/>
    </row>
    <row r="354" spans="1:12" x14ac:dyDescent="0.2">
      <c r="A354" s="54">
        <v>350</v>
      </c>
      <c r="B354" s="54" t="s">
        <v>1141</v>
      </c>
      <c r="C354" s="54" t="s">
        <v>1140</v>
      </c>
      <c r="D354" s="55">
        <v>9.9999999999999998E-13</v>
      </c>
      <c r="E354" s="55">
        <v>-28.61</v>
      </c>
      <c r="F354" s="54">
        <v>0</v>
      </c>
      <c r="G354" s="54">
        <v>1970</v>
      </c>
      <c r="H354" s="56">
        <v>0.23949999999999999</v>
      </c>
      <c r="I354" s="54">
        <v>15705</v>
      </c>
      <c r="J354" s="56">
        <v>0.2051</v>
      </c>
      <c r="K354" s="52"/>
      <c r="L354" s="52"/>
    </row>
    <row r="355" spans="1:12" x14ac:dyDescent="0.2">
      <c r="A355" s="54">
        <v>351</v>
      </c>
      <c r="B355" s="54" t="s">
        <v>1139</v>
      </c>
      <c r="C355" s="54" t="s">
        <v>1138</v>
      </c>
      <c r="D355" s="55">
        <v>9.9999999999999998E-13</v>
      </c>
      <c r="E355" s="55">
        <v>-28.61</v>
      </c>
      <c r="F355" s="54">
        <v>0</v>
      </c>
      <c r="G355" s="54">
        <v>2841</v>
      </c>
      <c r="H355" s="56">
        <v>0.34539999999999998</v>
      </c>
      <c r="I355" s="54">
        <v>23467.1</v>
      </c>
      <c r="J355" s="56">
        <v>0.30649999999999999</v>
      </c>
      <c r="K355" s="52"/>
      <c r="L355" s="52"/>
    </row>
    <row r="356" spans="1:12" x14ac:dyDescent="0.2">
      <c r="A356" s="54">
        <v>352</v>
      </c>
      <c r="B356" s="54" t="s">
        <v>1137</v>
      </c>
      <c r="C356" s="54" t="s">
        <v>1136</v>
      </c>
      <c r="D356" s="55">
        <v>9.9999999999999998E-13</v>
      </c>
      <c r="E356" s="55">
        <v>-28.41</v>
      </c>
      <c r="F356" s="54">
        <v>0</v>
      </c>
      <c r="G356" s="54">
        <v>2165</v>
      </c>
      <c r="H356" s="56">
        <v>0.26319999999999999</v>
      </c>
      <c r="I356" s="54">
        <v>17436.900000000001</v>
      </c>
      <c r="J356" s="56">
        <v>0.22770000000000001</v>
      </c>
      <c r="K356" s="52"/>
      <c r="L356" s="52"/>
    </row>
    <row r="357" spans="1:12" x14ac:dyDescent="0.2">
      <c r="A357" s="54">
        <v>353</v>
      </c>
      <c r="B357" s="54" t="s">
        <v>1135</v>
      </c>
      <c r="C357" s="54" t="s">
        <v>1134</v>
      </c>
      <c r="D357" s="55">
        <v>9.9999999999999998E-13</v>
      </c>
      <c r="E357" s="55">
        <v>-28.38</v>
      </c>
      <c r="F357" s="54">
        <v>0</v>
      </c>
      <c r="G357" s="54">
        <v>2931</v>
      </c>
      <c r="H357" s="56">
        <v>0.35630000000000001</v>
      </c>
      <c r="I357" s="54">
        <v>24292.1</v>
      </c>
      <c r="J357" s="56">
        <v>0.31730000000000003</v>
      </c>
      <c r="K357" s="52"/>
      <c r="L357" s="52"/>
    </row>
    <row r="358" spans="1:12" x14ac:dyDescent="0.2">
      <c r="A358" s="54">
        <v>354</v>
      </c>
      <c r="B358" s="54" t="s">
        <v>1133</v>
      </c>
      <c r="C358" s="54" t="s">
        <v>1132</v>
      </c>
      <c r="D358" s="55">
        <v>9.9999999999999998E-13</v>
      </c>
      <c r="E358" s="55">
        <v>-28.35</v>
      </c>
      <c r="F358" s="54">
        <v>0</v>
      </c>
      <c r="G358" s="54">
        <v>2795</v>
      </c>
      <c r="H358" s="56">
        <v>0.33979999999999999</v>
      </c>
      <c r="I358" s="54">
        <v>23067.599999999999</v>
      </c>
      <c r="J358" s="56">
        <v>0.30130000000000001</v>
      </c>
      <c r="K358" s="52"/>
      <c r="L358" s="52"/>
    </row>
    <row r="359" spans="1:12" x14ac:dyDescent="0.2">
      <c r="A359" s="54">
        <v>355</v>
      </c>
      <c r="B359" s="54" t="s">
        <v>1131</v>
      </c>
      <c r="C359" s="54" t="s">
        <v>1130</v>
      </c>
      <c r="D359" s="55">
        <v>9.9999999999999998E-13</v>
      </c>
      <c r="E359" s="55">
        <v>-28.35</v>
      </c>
      <c r="F359" s="54">
        <v>0</v>
      </c>
      <c r="G359" s="54">
        <v>4271</v>
      </c>
      <c r="H359" s="56">
        <v>0.51919999999999999</v>
      </c>
      <c r="I359" s="54">
        <v>36581.699999999997</v>
      </c>
      <c r="J359" s="56">
        <v>0.4778</v>
      </c>
      <c r="K359" s="52"/>
      <c r="L359" s="52"/>
    </row>
    <row r="360" spans="1:12" x14ac:dyDescent="0.2">
      <c r="A360" s="54">
        <v>356</v>
      </c>
      <c r="B360" s="54" t="s">
        <v>1129</v>
      </c>
      <c r="C360" s="54" t="s">
        <v>1128</v>
      </c>
      <c r="D360" s="55">
        <v>9.9999999999999998E-13</v>
      </c>
      <c r="E360" s="55">
        <v>-28.24</v>
      </c>
      <c r="F360" s="54">
        <v>0</v>
      </c>
      <c r="G360" s="54">
        <v>2433</v>
      </c>
      <c r="H360" s="56">
        <v>0.29580000000000001</v>
      </c>
      <c r="I360" s="54">
        <v>19827.900000000001</v>
      </c>
      <c r="J360" s="56">
        <v>0.25900000000000001</v>
      </c>
      <c r="K360" s="52"/>
      <c r="L360" s="52"/>
    </row>
    <row r="361" spans="1:12" x14ac:dyDescent="0.2">
      <c r="A361" s="54">
        <v>357</v>
      </c>
      <c r="B361" s="54" t="s">
        <v>1127</v>
      </c>
      <c r="C361" s="54" t="s">
        <v>1126</v>
      </c>
      <c r="D361" s="55">
        <v>9.9999999999999998E-13</v>
      </c>
      <c r="E361" s="55">
        <v>-28.1</v>
      </c>
      <c r="F361" s="54">
        <v>0</v>
      </c>
      <c r="G361" s="54">
        <v>4371</v>
      </c>
      <c r="H361" s="56">
        <v>0.53139999999999998</v>
      </c>
      <c r="I361" s="54">
        <v>37527.199999999997</v>
      </c>
      <c r="J361" s="56">
        <v>0.49009999999999998</v>
      </c>
      <c r="K361" s="52"/>
      <c r="L361" s="52"/>
    </row>
    <row r="362" spans="1:12" x14ac:dyDescent="0.2">
      <c r="A362" s="54">
        <v>358</v>
      </c>
      <c r="B362" s="54" t="s">
        <v>1125</v>
      </c>
      <c r="C362" s="54" t="s">
        <v>1124</v>
      </c>
      <c r="D362" s="55">
        <v>9.9999999999999998E-13</v>
      </c>
      <c r="E362" s="55">
        <v>-28.03</v>
      </c>
      <c r="F362" s="54">
        <v>0</v>
      </c>
      <c r="G362" s="54">
        <v>777</v>
      </c>
      <c r="H362" s="56">
        <v>9.4500000000000001E-2</v>
      </c>
      <c r="I362" s="54">
        <v>5520.7</v>
      </c>
      <c r="J362" s="56">
        <v>7.2099999999999997E-2</v>
      </c>
      <c r="K362" s="52"/>
      <c r="L362" s="52"/>
    </row>
    <row r="363" spans="1:12" x14ac:dyDescent="0.2">
      <c r="A363" s="54">
        <v>359</v>
      </c>
      <c r="B363" s="54" t="s">
        <v>1123</v>
      </c>
      <c r="C363" s="54" t="s">
        <v>1122</v>
      </c>
      <c r="D363" s="55">
        <v>9.9999999999999998E-13</v>
      </c>
      <c r="E363" s="55">
        <v>-27.72</v>
      </c>
      <c r="F363" s="54">
        <v>0</v>
      </c>
      <c r="G363" s="54">
        <v>3338</v>
      </c>
      <c r="H363" s="56">
        <v>0.40579999999999999</v>
      </c>
      <c r="I363" s="54">
        <v>28027</v>
      </c>
      <c r="J363" s="56">
        <v>0.36599999999999999</v>
      </c>
      <c r="K363" s="52"/>
      <c r="L363" s="52"/>
    </row>
    <row r="364" spans="1:12" x14ac:dyDescent="0.2">
      <c r="A364" s="54">
        <v>360</v>
      </c>
      <c r="B364" s="54" t="s">
        <v>1121</v>
      </c>
      <c r="C364" s="54" t="s">
        <v>1120</v>
      </c>
      <c r="D364" s="55">
        <v>9.9999999999999998E-13</v>
      </c>
      <c r="E364" s="55">
        <v>-27.68</v>
      </c>
      <c r="F364" s="54">
        <v>0</v>
      </c>
      <c r="G364" s="54">
        <v>1248</v>
      </c>
      <c r="H364" s="56">
        <v>0.1517</v>
      </c>
      <c r="I364" s="54">
        <v>9483.4</v>
      </c>
      <c r="J364" s="56">
        <v>0.1239</v>
      </c>
      <c r="K364" s="52"/>
      <c r="L364" s="52"/>
    </row>
    <row r="365" spans="1:12" x14ac:dyDescent="0.2">
      <c r="A365" s="54">
        <v>361</v>
      </c>
      <c r="B365" s="54" t="s">
        <v>1119</v>
      </c>
      <c r="C365" s="54" t="s">
        <v>1118</v>
      </c>
      <c r="D365" s="55">
        <v>9.9999999999999994E-12</v>
      </c>
      <c r="E365" s="55">
        <v>-27.54</v>
      </c>
      <c r="F365" s="54">
        <v>0</v>
      </c>
      <c r="G365" s="54">
        <v>1003</v>
      </c>
      <c r="H365" s="56">
        <v>0.12189999999999999</v>
      </c>
      <c r="I365" s="54">
        <v>7414.2</v>
      </c>
      <c r="J365" s="56">
        <v>9.6799999999999997E-2</v>
      </c>
      <c r="K365" s="52"/>
      <c r="L365" s="52"/>
    </row>
    <row r="366" spans="1:12" x14ac:dyDescent="0.2">
      <c r="A366" s="54">
        <v>362</v>
      </c>
      <c r="B366" s="54" t="s">
        <v>1117</v>
      </c>
      <c r="C366" s="54" t="s">
        <v>1116</v>
      </c>
      <c r="D366" s="55">
        <v>9.9999999999999994E-12</v>
      </c>
      <c r="E366" s="55">
        <v>-27.49</v>
      </c>
      <c r="F366" s="54">
        <v>0</v>
      </c>
      <c r="G366" s="54">
        <v>2250</v>
      </c>
      <c r="H366" s="56">
        <v>0.27350000000000002</v>
      </c>
      <c r="I366" s="54">
        <v>18237.900000000001</v>
      </c>
      <c r="J366" s="56">
        <v>0.2382</v>
      </c>
      <c r="K366" s="52"/>
      <c r="L366" s="52"/>
    </row>
    <row r="367" spans="1:12" x14ac:dyDescent="0.2">
      <c r="A367" s="54">
        <v>363</v>
      </c>
      <c r="B367" s="54" t="s">
        <v>1115</v>
      </c>
      <c r="C367" s="54" t="s">
        <v>1114</v>
      </c>
      <c r="D367" s="55">
        <v>9.9999999999999994E-12</v>
      </c>
      <c r="E367" s="55">
        <v>-27.46</v>
      </c>
      <c r="F367" s="54">
        <v>0</v>
      </c>
      <c r="G367" s="54">
        <v>3374</v>
      </c>
      <c r="H367" s="56">
        <v>0.41020000000000001</v>
      </c>
      <c r="I367" s="54">
        <v>28370.1</v>
      </c>
      <c r="J367" s="56">
        <v>0.3705</v>
      </c>
      <c r="K367" s="52"/>
      <c r="L367" s="52"/>
    </row>
    <row r="368" spans="1:12" x14ac:dyDescent="0.2">
      <c r="A368" s="54">
        <v>364</v>
      </c>
      <c r="B368" s="54" t="s">
        <v>1113</v>
      </c>
      <c r="C368" s="54" t="s">
        <v>1112</v>
      </c>
      <c r="D368" s="55">
        <v>9.9999999999999994E-12</v>
      </c>
      <c r="E368" s="55">
        <v>-27.46</v>
      </c>
      <c r="F368" s="54">
        <v>0</v>
      </c>
      <c r="G368" s="54">
        <v>2518</v>
      </c>
      <c r="H368" s="56">
        <v>0.30609999999999998</v>
      </c>
      <c r="I368" s="54">
        <v>20629.599999999999</v>
      </c>
      <c r="J368" s="56">
        <v>0.26939999999999997</v>
      </c>
      <c r="K368" s="52"/>
      <c r="L368" s="52"/>
    </row>
    <row r="369" spans="1:12" x14ac:dyDescent="0.2">
      <c r="A369" s="54">
        <v>365</v>
      </c>
      <c r="B369" s="54" t="s">
        <v>1111</v>
      </c>
      <c r="C369" s="54" t="s">
        <v>1110</v>
      </c>
      <c r="D369" s="55">
        <v>9.9999999999999994E-12</v>
      </c>
      <c r="E369" s="55">
        <v>-27.36</v>
      </c>
      <c r="F369" s="54">
        <v>0</v>
      </c>
      <c r="G369" s="54">
        <v>3336</v>
      </c>
      <c r="H369" s="56">
        <v>0.40550000000000003</v>
      </c>
      <c r="I369" s="54">
        <v>28029.7</v>
      </c>
      <c r="J369" s="56">
        <v>0.36609999999999998</v>
      </c>
      <c r="K369" s="52"/>
      <c r="L369" s="52"/>
    </row>
    <row r="370" spans="1:12" x14ac:dyDescent="0.2">
      <c r="A370" s="54">
        <v>366</v>
      </c>
      <c r="B370" s="54" t="s">
        <v>1109</v>
      </c>
      <c r="C370" s="54" t="s">
        <v>1108</v>
      </c>
      <c r="D370" s="55">
        <v>9.9999999999999994E-12</v>
      </c>
      <c r="E370" s="55">
        <v>-27.29</v>
      </c>
      <c r="F370" s="54">
        <v>0</v>
      </c>
      <c r="G370" s="54">
        <v>4638</v>
      </c>
      <c r="H370" s="56">
        <v>0.56379999999999997</v>
      </c>
      <c r="I370" s="54">
        <v>40071.599999999999</v>
      </c>
      <c r="J370" s="56">
        <v>0.52329999999999999</v>
      </c>
      <c r="K370" s="52"/>
      <c r="L370" s="52"/>
    </row>
    <row r="371" spans="1:12" x14ac:dyDescent="0.2">
      <c r="A371" s="54">
        <v>367</v>
      </c>
      <c r="B371" s="54" t="s">
        <v>1107</v>
      </c>
      <c r="C371" s="54" t="s">
        <v>1106</v>
      </c>
      <c r="D371" s="55">
        <v>9.9999999999999994E-12</v>
      </c>
      <c r="E371" s="55">
        <v>-27.08</v>
      </c>
      <c r="F371" s="54">
        <v>0</v>
      </c>
      <c r="G371" s="54">
        <v>1395</v>
      </c>
      <c r="H371" s="56">
        <v>0.1696</v>
      </c>
      <c r="I371" s="54">
        <v>10768.8</v>
      </c>
      <c r="J371" s="56">
        <v>0.1406</v>
      </c>
      <c r="K371" s="52"/>
      <c r="L371" s="52"/>
    </row>
    <row r="372" spans="1:12" x14ac:dyDescent="0.2">
      <c r="A372" s="54">
        <v>368</v>
      </c>
      <c r="B372" s="54" t="s">
        <v>1105</v>
      </c>
      <c r="C372" s="54" t="s">
        <v>1104</v>
      </c>
      <c r="D372" s="55">
        <v>9.9999999999999994E-12</v>
      </c>
      <c r="E372" s="55">
        <v>-27.06</v>
      </c>
      <c r="F372" s="54">
        <v>0</v>
      </c>
      <c r="G372" s="54">
        <v>2227</v>
      </c>
      <c r="H372" s="56">
        <v>0.2707</v>
      </c>
      <c r="I372" s="54">
        <v>18055.400000000001</v>
      </c>
      <c r="J372" s="56">
        <v>0.23580000000000001</v>
      </c>
      <c r="K372" s="52"/>
      <c r="L372" s="52"/>
    </row>
    <row r="373" spans="1:12" x14ac:dyDescent="0.2">
      <c r="A373" s="54">
        <v>369</v>
      </c>
      <c r="B373" s="54" t="s">
        <v>1103</v>
      </c>
      <c r="C373" s="54" t="s">
        <v>1102</v>
      </c>
      <c r="D373" s="55">
        <v>9.9999999999999994E-12</v>
      </c>
      <c r="E373" s="55">
        <v>-26.99</v>
      </c>
      <c r="F373" s="54">
        <v>0</v>
      </c>
      <c r="G373" s="54">
        <v>2957</v>
      </c>
      <c r="H373" s="56">
        <v>0.35949999999999999</v>
      </c>
      <c r="I373" s="54">
        <v>24607.1</v>
      </c>
      <c r="J373" s="56">
        <v>0.32140000000000002</v>
      </c>
      <c r="K373" s="52"/>
      <c r="L373" s="52"/>
    </row>
    <row r="374" spans="1:12" x14ac:dyDescent="0.2">
      <c r="A374" s="54">
        <v>370</v>
      </c>
      <c r="B374" s="54" t="s">
        <v>1101</v>
      </c>
      <c r="C374" s="54" t="s">
        <v>1100</v>
      </c>
      <c r="D374" s="55">
        <v>9.9999999999999994E-12</v>
      </c>
      <c r="E374" s="55">
        <v>-26.93</v>
      </c>
      <c r="F374" s="54">
        <v>0</v>
      </c>
      <c r="G374" s="54">
        <v>1078</v>
      </c>
      <c r="H374" s="56">
        <v>0.13100000000000001</v>
      </c>
      <c r="I374" s="54">
        <v>8068.7</v>
      </c>
      <c r="J374" s="56">
        <v>0.10539999999999999</v>
      </c>
      <c r="K374" s="52"/>
      <c r="L374" s="52"/>
    </row>
    <row r="375" spans="1:12" x14ac:dyDescent="0.2">
      <c r="A375" s="54">
        <v>371</v>
      </c>
      <c r="B375" s="54" t="s">
        <v>1099</v>
      </c>
      <c r="C375" s="57" t="s">
        <v>1098</v>
      </c>
      <c r="D375" s="55">
        <v>9.9999999999999994E-12</v>
      </c>
      <c r="E375" s="55">
        <v>-26.75</v>
      </c>
      <c r="F375" s="54">
        <v>0</v>
      </c>
      <c r="G375" s="54">
        <v>1823</v>
      </c>
      <c r="H375" s="56">
        <v>0.22159999999999999</v>
      </c>
      <c r="I375" s="54">
        <v>14504.2</v>
      </c>
      <c r="J375" s="56">
        <v>0.18940000000000001</v>
      </c>
      <c r="K375" s="52"/>
      <c r="L375" s="52"/>
    </row>
    <row r="376" spans="1:12" x14ac:dyDescent="0.2">
      <c r="A376" s="54">
        <v>372</v>
      </c>
      <c r="B376" s="54" t="s">
        <v>1097</v>
      </c>
      <c r="C376" s="54" t="s">
        <v>1096</v>
      </c>
      <c r="D376" s="55">
        <v>9.9999999999999994E-12</v>
      </c>
      <c r="E376" s="55">
        <v>-26.59</v>
      </c>
      <c r="F376" s="54">
        <v>0</v>
      </c>
      <c r="G376" s="54">
        <v>2513</v>
      </c>
      <c r="H376" s="56">
        <v>0.30549999999999999</v>
      </c>
      <c r="I376" s="54">
        <v>20632.7</v>
      </c>
      <c r="J376" s="56">
        <v>0.26950000000000002</v>
      </c>
      <c r="K376" s="52"/>
      <c r="L376" s="52"/>
    </row>
    <row r="377" spans="1:12" x14ac:dyDescent="0.2">
      <c r="A377" s="54">
        <v>373</v>
      </c>
      <c r="B377" s="54" t="s">
        <v>1095</v>
      </c>
      <c r="C377" s="54" t="s">
        <v>1094</v>
      </c>
      <c r="D377" s="55">
        <v>9.9999999999999994E-12</v>
      </c>
      <c r="E377" s="55">
        <v>-26.58</v>
      </c>
      <c r="F377" s="54">
        <v>0</v>
      </c>
      <c r="G377" s="54">
        <v>1851</v>
      </c>
      <c r="H377" s="56">
        <v>0.22500000000000001</v>
      </c>
      <c r="I377" s="54">
        <v>14758.2</v>
      </c>
      <c r="J377" s="56">
        <v>0.19270000000000001</v>
      </c>
      <c r="K377" s="52"/>
      <c r="L377" s="52"/>
    </row>
    <row r="378" spans="1:12" x14ac:dyDescent="0.2">
      <c r="A378" s="54">
        <v>374</v>
      </c>
      <c r="B378" s="54" t="s">
        <v>1093</v>
      </c>
      <c r="C378" s="57" t="s">
        <v>1092</v>
      </c>
      <c r="D378" s="55">
        <v>9.9999999999999994E-12</v>
      </c>
      <c r="E378" s="55">
        <v>-26.42</v>
      </c>
      <c r="F378" s="54">
        <v>0</v>
      </c>
      <c r="G378" s="54">
        <v>2991</v>
      </c>
      <c r="H378" s="56">
        <v>0.36359999999999998</v>
      </c>
      <c r="I378" s="54">
        <v>24948.2</v>
      </c>
      <c r="J378" s="56">
        <v>0.32579999999999998</v>
      </c>
      <c r="K378" s="52"/>
      <c r="L378" s="52"/>
    </row>
    <row r="379" spans="1:12" x14ac:dyDescent="0.2">
      <c r="A379" s="54">
        <v>375</v>
      </c>
      <c r="B379" s="54" t="s">
        <v>1091</v>
      </c>
      <c r="C379" s="54" t="s">
        <v>1090</v>
      </c>
      <c r="D379" s="55">
        <v>9.9999999999999994E-12</v>
      </c>
      <c r="E379" s="55">
        <v>-26.4</v>
      </c>
      <c r="F379" s="54">
        <v>0</v>
      </c>
      <c r="G379" s="54">
        <v>662</v>
      </c>
      <c r="H379" s="56">
        <v>8.0500000000000002E-2</v>
      </c>
      <c r="I379" s="54">
        <v>4629.5</v>
      </c>
      <c r="J379" s="56">
        <v>6.0499999999999998E-2</v>
      </c>
      <c r="K379" s="52"/>
      <c r="L379" s="52"/>
    </row>
    <row r="380" spans="1:12" x14ac:dyDescent="0.2">
      <c r="A380" s="54">
        <v>376</v>
      </c>
      <c r="B380" s="54" t="s">
        <v>1089</v>
      </c>
      <c r="C380" s="54" t="s">
        <v>1088</v>
      </c>
      <c r="D380" s="55">
        <v>9.9999999999999994E-12</v>
      </c>
      <c r="E380" s="55">
        <v>-26.34</v>
      </c>
      <c r="F380" s="54">
        <v>0</v>
      </c>
      <c r="G380" s="54">
        <v>4006</v>
      </c>
      <c r="H380" s="56">
        <v>0.48699999999999999</v>
      </c>
      <c r="I380" s="54">
        <v>34248.400000000001</v>
      </c>
      <c r="J380" s="56">
        <v>0.44729999999999998</v>
      </c>
      <c r="K380" s="52"/>
      <c r="L380" s="52"/>
    </row>
    <row r="381" spans="1:12" x14ac:dyDescent="0.2">
      <c r="A381" s="54">
        <v>377</v>
      </c>
      <c r="B381" s="54" t="s">
        <v>1087</v>
      </c>
      <c r="C381" s="54" t="s">
        <v>1086</v>
      </c>
      <c r="D381" s="55">
        <v>9.9999999999999994E-12</v>
      </c>
      <c r="E381" s="55">
        <v>-26.26</v>
      </c>
      <c r="F381" s="54">
        <v>0</v>
      </c>
      <c r="G381" s="54">
        <v>1473</v>
      </c>
      <c r="H381" s="56">
        <v>0.17910000000000001</v>
      </c>
      <c r="I381" s="54">
        <v>11477.2</v>
      </c>
      <c r="J381" s="56">
        <v>0.14990000000000001</v>
      </c>
      <c r="K381" s="52"/>
      <c r="L381" s="52"/>
    </row>
    <row r="382" spans="1:12" x14ac:dyDescent="0.2">
      <c r="A382" s="54">
        <v>378</v>
      </c>
      <c r="B382" s="54" t="s">
        <v>1085</v>
      </c>
      <c r="C382" s="54" t="s">
        <v>1084</v>
      </c>
      <c r="D382" s="55">
        <v>9.9999999999999994E-12</v>
      </c>
      <c r="E382" s="55">
        <v>-26.2</v>
      </c>
      <c r="F382" s="54">
        <v>0</v>
      </c>
      <c r="G382" s="54">
        <v>1652</v>
      </c>
      <c r="H382" s="56">
        <v>0.20080000000000001</v>
      </c>
      <c r="I382" s="54">
        <v>13035.3</v>
      </c>
      <c r="J382" s="56">
        <v>0.17019999999999999</v>
      </c>
      <c r="K382" s="52"/>
      <c r="L382" s="52"/>
    </row>
    <row r="383" spans="1:12" x14ac:dyDescent="0.2">
      <c r="A383" s="54">
        <v>379</v>
      </c>
      <c r="B383" s="54" t="s">
        <v>1083</v>
      </c>
      <c r="C383" s="54" t="s">
        <v>1082</v>
      </c>
      <c r="D383" s="55">
        <v>9.9999999999999994E-12</v>
      </c>
      <c r="E383" s="55">
        <v>-26.13</v>
      </c>
      <c r="F383" s="54">
        <v>0</v>
      </c>
      <c r="G383" s="54">
        <v>1689</v>
      </c>
      <c r="H383" s="56">
        <v>0.20530000000000001</v>
      </c>
      <c r="I383" s="54">
        <v>13361.5</v>
      </c>
      <c r="J383" s="56">
        <v>0.17449999999999999</v>
      </c>
      <c r="K383" s="52"/>
      <c r="L383" s="52"/>
    </row>
    <row r="384" spans="1:12" x14ac:dyDescent="0.2">
      <c r="A384" s="54">
        <v>380</v>
      </c>
      <c r="B384" s="54" t="s">
        <v>1081</v>
      </c>
      <c r="C384" s="57" t="s">
        <v>1080</v>
      </c>
      <c r="D384" s="55">
        <v>9.9999999999999994E-12</v>
      </c>
      <c r="E384" s="55">
        <v>-26.12</v>
      </c>
      <c r="F384" s="54">
        <v>0</v>
      </c>
      <c r="G384" s="54">
        <v>3321</v>
      </c>
      <c r="H384" s="56">
        <v>0.4037</v>
      </c>
      <c r="I384" s="54">
        <v>27967.9</v>
      </c>
      <c r="J384" s="56">
        <v>0.36530000000000001</v>
      </c>
      <c r="K384" s="52"/>
      <c r="L384" s="52"/>
    </row>
    <row r="385" spans="1:12" x14ac:dyDescent="0.2">
      <c r="A385" s="54">
        <v>381</v>
      </c>
      <c r="B385" s="54" t="s">
        <v>1079</v>
      </c>
      <c r="C385" s="54" t="s">
        <v>1078</v>
      </c>
      <c r="D385" s="55">
        <v>9.9999999999999994E-12</v>
      </c>
      <c r="E385" s="55">
        <v>-26</v>
      </c>
      <c r="F385" s="54">
        <v>0</v>
      </c>
      <c r="G385" s="54">
        <v>1471</v>
      </c>
      <c r="H385" s="56">
        <v>0.17879999999999999</v>
      </c>
      <c r="I385" s="54">
        <v>11471.5</v>
      </c>
      <c r="J385" s="56">
        <v>0.14979999999999999</v>
      </c>
      <c r="K385" s="52"/>
      <c r="L385" s="52"/>
    </row>
    <row r="386" spans="1:12" x14ac:dyDescent="0.2">
      <c r="A386" s="54">
        <v>382</v>
      </c>
      <c r="B386" s="54" t="s">
        <v>1077</v>
      </c>
      <c r="C386" s="54" t="s">
        <v>1076</v>
      </c>
      <c r="D386" s="55">
        <v>9.9999999999999994E-12</v>
      </c>
      <c r="E386" s="55">
        <v>-25.98</v>
      </c>
      <c r="F386" s="54">
        <v>0</v>
      </c>
      <c r="G386" s="54">
        <v>5785</v>
      </c>
      <c r="H386" s="56">
        <v>0.70330000000000004</v>
      </c>
      <c r="I386" s="54">
        <v>51023.6</v>
      </c>
      <c r="J386" s="56">
        <v>0.66639999999999999</v>
      </c>
      <c r="K386" s="52"/>
      <c r="L386" s="52"/>
    </row>
    <row r="387" spans="1:12" x14ac:dyDescent="0.2">
      <c r="A387" s="54">
        <v>383</v>
      </c>
      <c r="B387" s="54" t="s">
        <v>1075</v>
      </c>
      <c r="C387" s="57" t="s">
        <v>1074</v>
      </c>
      <c r="D387" s="55">
        <v>9.9999999999999994E-12</v>
      </c>
      <c r="E387" s="55">
        <v>-25.97</v>
      </c>
      <c r="F387" s="54">
        <v>0</v>
      </c>
      <c r="G387" s="54">
        <v>4172</v>
      </c>
      <c r="H387" s="56">
        <v>0.50719999999999998</v>
      </c>
      <c r="I387" s="54">
        <v>35810.400000000001</v>
      </c>
      <c r="J387" s="56">
        <v>0.4677</v>
      </c>
      <c r="K387" s="52"/>
      <c r="L387" s="52"/>
    </row>
    <row r="388" spans="1:12" x14ac:dyDescent="0.2">
      <c r="A388" s="54">
        <v>384</v>
      </c>
      <c r="B388" s="54" t="s">
        <v>1073</v>
      </c>
      <c r="C388" s="54" t="s">
        <v>1072</v>
      </c>
      <c r="D388" s="55">
        <v>9.9999999999999994E-12</v>
      </c>
      <c r="E388" s="55">
        <v>-25.85</v>
      </c>
      <c r="F388" s="54">
        <v>0</v>
      </c>
      <c r="G388" s="54">
        <v>1032</v>
      </c>
      <c r="H388" s="56">
        <v>0.1255</v>
      </c>
      <c r="I388" s="54">
        <v>7720.3</v>
      </c>
      <c r="J388" s="56">
        <v>0.1008</v>
      </c>
      <c r="K388" s="52"/>
      <c r="L388" s="52"/>
    </row>
    <row r="389" spans="1:12" x14ac:dyDescent="0.2">
      <c r="A389" s="54">
        <v>385</v>
      </c>
      <c r="B389" s="54" t="s">
        <v>1071</v>
      </c>
      <c r="C389" s="54" t="s">
        <v>1070</v>
      </c>
      <c r="D389" s="55">
        <v>9.9999999999999994E-12</v>
      </c>
      <c r="E389" s="55">
        <v>-25.83</v>
      </c>
      <c r="F389" s="54">
        <v>0</v>
      </c>
      <c r="G389" s="54">
        <v>3334</v>
      </c>
      <c r="H389" s="56">
        <v>0.40529999999999999</v>
      </c>
      <c r="I389" s="54">
        <v>28104.799999999999</v>
      </c>
      <c r="J389" s="56">
        <v>0.36709999999999998</v>
      </c>
      <c r="K389" s="52"/>
      <c r="L389" s="52"/>
    </row>
    <row r="390" spans="1:12" x14ac:dyDescent="0.2">
      <c r="A390" s="54">
        <v>386</v>
      </c>
      <c r="B390" s="54" t="s">
        <v>1069</v>
      </c>
      <c r="C390" s="54" t="s">
        <v>1068</v>
      </c>
      <c r="D390" s="55">
        <v>9.9999999999999994E-12</v>
      </c>
      <c r="E390" s="55">
        <v>-25.81</v>
      </c>
      <c r="F390" s="54">
        <v>0</v>
      </c>
      <c r="G390" s="54">
        <v>1112</v>
      </c>
      <c r="H390" s="56">
        <v>0.13519999999999999</v>
      </c>
      <c r="I390" s="54">
        <v>8399.1</v>
      </c>
      <c r="J390" s="56">
        <v>0.10970000000000001</v>
      </c>
      <c r="K390" s="52"/>
      <c r="L390" s="52"/>
    </row>
    <row r="391" spans="1:12" x14ac:dyDescent="0.2">
      <c r="A391" s="54">
        <v>387</v>
      </c>
      <c r="B391" s="54" t="s">
        <v>1067</v>
      </c>
      <c r="C391" s="54" t="s">
        <v>1066</v>
      </c>
      <c r="D391" s="55">
        <v>9.9999999999999994E-12</v>
      </c>
      <c r="E391" s="55">
        <v>-25.57</v>
      </c>
      <c r="F391" s="54">
        <v>0</v>
      </c>
      <c r="G391" s="54">
        <v>1494</v>
      </c>
      <c r="H391" s="56">
        <v>0.18160000000000001</v>
      </c>
      <c r="I391" s="54">
        <v>11690.2</v>
      </c>
      <c r="J391" s="56">
        <v>0.1527</v>
      </c>
      <c r="K391" s="52"/>
      <c r="L391" s="52"/>
    </row>
    <row r="392" spans="1:12" x14ac:dyDescent="0.2">
      <c r="A392" s="54">
        <v>388</v>
      </c>
      <c r="B392" s="54" t="s">
        <v>1065</v>
      </c>
      <c r="C392" s="54" t="s">
        <v>1064</v>
      </c>
      <c r="D392" s="55">
        <v>9.9999999999999994E-12</v>
      </c>
      <c r="E392" s="55">
        <v>-25.54</v>
      </c>
      <c r="F392" s="54">
        <v>0</v>
      </c>
      <c r="G392" s="54">
        <v>2669</v>
      </c>
      <c r="H392" s="56">
        <v>0.32450000000000001</v>
      </c>
      <c r="I392" s="54">
        <v>22092.6</v>
      </c>
      <c r="J392" s="56">
        <v>0.28849999999999998</v>
      </c>
      <c r="K392" s="52"/>
      <c r="L392" s="52"/>
    </row>
    <row r="393" spans="1:12" x14ac:dyDescent="0.2">
      <c r="A393" s="54">
        <v>389</v>
      </c>
      <c r="B393" s="54" t="s">
        <v>1063</v>
      </c>
      <c r="C393" s="54" t="s">
        <v>1062</v>
      </c>
      <c r="D393" s="55">
        <v>9.9999999999999994E-12</v>
      </c>
      <c r="E393" s="55">
        <v>-25.43</v>
      </c>
      <c r="F393" s="54">
        <v>0</v>
      </c>
      <c r="G393" s="54">
        <v>2239</v>
      </c>
      <c r="H393" s="56">
        <v>0.2722</v>
      </c>
      <c r="I393" s="54">
        <v>18249.599999999999</v>
      </c>
      <c r="J393" s="56">
        <v>0.23830000000000001</v>
      </c>
      <c r="K393" s="52"/>
      <c r="L393" s="52"/>
    </row>
    <row r="394" spans="1:12" x14ac:dyDescent="0.2">
      <c r="A394" s="54">
        <v>390</v>
      </c>
      <c r="B394" s="54" t="s">
        <v>1061</v>
      </c>
      <c r="C394" s="54" t="s">
        <v>1060</v>
      </c>
      <c r="D394" s="55">
        <v>9.9999999999999994E-12</v>
      </c>
      <c r="E394" s="55">
        <v>-25.38</v>
      </c>
      <c r="F394" s="54">
        <v>0</v>
      </c>
      <c r="G394" s="54">
        <v>1122</v>
      </c>
      <c r="H394" s="56">
        <v>0.13639999999999999</v>
      </c>
      <c r="I394" s="54">
        <v>8501.7999999999993</v>
      </c>
      <c r="J394" s="56">
        <v>0.111</v>
      </c>
      <c r="K394" s="52"/>
      <c r="L394" s="52"/>
    </row>
    <row r="395" spans="1:12" x14ac:dyDescent="0.2">
      <c r="A395" s="54">
        <v>391</v>
      </c>
      <c r="B395" s="54" t="s">
        <v>1059</v>
      </c>
      <c r="C395" s="54" t="s">
        <v>1058</v>
      </c>
      <c r="D395" s="55">
        <v>9.9999999999999994E-12</v>
      </c>
      <c r="E395" s="55">
        <v>-25.36</v>
      </c>
      <c r="F395" s="54">
        <v>0</v>
      </c>
      <c r="G395" s="54">
        <v>3010</v>
      </c>
      <c r="H395" s="56">
        <v>0.3659</v>
      </c>
      <c r="I395" s="54">
        <v>25184</v>
      </c>
      <c r="J395" s="56">
        <v>0.32890000000000003</v>
      </c>
      <c r="K395" s="52"/>
      <c r="L395" s="52"/>
    </row>
    <row r="396" spans="1:12" x14ac:dyDescent="0.2">
      <c r="A396" s="54">
        <v>392</v>
      </c>
      <c r="B396" s="54" t="s">
        <v>1057</v>
      </c>
      <c r="C396" s="54" t="s">
        <v>1056</v>
      </c>
      <c r="D396" s="55">
        <v>1E-10</v>
      </c>
      <c r="E396" s="55">
        <v>-25.33</v>
      </c>
      <c r="F396" s="54">
        <v>0</v>
      </c>
      <c r="G396" s="54">
        <v>3305</v>
      </c>
      <c r="H396" s="56">
        <v>0.40179999999999999</v>
      </c>
      <c r="I396" s="54">
        <v>27870.5</v>
      </c>
      <c r="J396" s="56">
        <v>0.36399999999999999</v>
      </c>
      <c r="K396" s="52"/>
      <c r="L396" s="52"/>
    </row>
    <row r="397" spans="1:12" x14ac:dyDescent="0.2">
      <c r="A397" s="54">
        <v>393</v>
      </c>
      <c r="B397" s="54" t="s">
        <v>1055</v>
      </c>
      <c r="C397" s="54" t="s">
        <v>1054</v>
      </c>
      <c r="D397" s="55">
        <v>1E-10</v>
      </c>
      <c r="E397" s="55">
        <v>-25.29</v>
      </c>
      <c r="F397" s="54">
        <v>0</v>
      </c>
      <c r="G397" s="54">
        <v>1264</v>
      </c>
      <c r="H397" s="56">
        <v>0.1537</v>
      </c>
      <c r="I397" s="54">
        <v>9718.6</v>
      </c>
      <c r="J397" s="56">
        <v>0.12690000000000001</v>
      </c>
      <c r="K397" s="52"/>
      <c r="L397" s="52"/>
    </row>
    <row r="398" spans="1:12" x14ac:dyDescent="0.2">
      <c r="A398" s="54">
        <v>394</v>
      </c>
      <c r="B398" s="54" t="s">
        <v>1053</v>
      </c>
      <c r="C398" s="54" t="s">
        <v>1052</v>
      </c>
      <c r="D398" s="55">
        <v>1E-10</v>
      </c>
      <c r="E398" s="55">
        <v>-25.26</v>
      </c>
      <c r="F398" s="54">
        <v>0</v>
      </c>
      <c r="G398" s="54">
        <v>1746</v>
      </c>
      <c r="H398" s="56">
        <v>0.21229999999999999</v>
      </c>
      <c r="I398" s="54">
        <v>13902.9</v>
      </c>
      <c r="J398" s="56">
        <v>0.18160000000000001</v>
      </c>
      <c r="K398" s="52"/>
      <c r="L398" s="52"/>
    </row>
    <row r="399" spans="1:12" x14ac:dyDescent="0.2">
      <c r="A399" s="54">
        <v>395</v>
      </c>
      <c r="B399" s="54" t="s">
        <v>1051</v>
      </c>
      <c r="C399" s="54" t="s">
        <v>1050</v>
      </c>
      <c r="D399" s="55">
        <v>1E-10</v>
      </c>
      <c r="E399" s="55">
        <v>-25.21</v>
      </c>
      <c r="F399" s="54">
        <v>0</v>
      </c>
      <c r="G399" s="54">
        <v>1476</v>
      </c>
      <c r="H399" s="56">
        <v>0.1794</v>
      </c>
      <c r="I399" s="54">
        <v>11551</v>
      </c>
      <c r="J399" s="56">
        <v>0.15090000000000001</v>
      </c>
      <c r="K399" s="52"/>
      <c r="L399" s="52"/>
    </row>
    <row r="400" spans="1:12" x14ac:dyDescent="0.2">
      <c r="A400" s="54">
        <v>396</v>
      </c>
      <c r="B400" s="54" t="s">
        <v>1049</v>
      </c>
      <c r="C400" s="54" t="s">
        <v>1048</v>
      </c>
      <c r="D400" s="55">
        <v>1E-10</v>
      </c>
      <c r="E400" s="55">
        <v>-25.2</v>
      </c>
      <c r="F400" s="54">
        <v>0</v>
      </c>
      <c r="G400" s="54">
        <v>1154</v>
      </c>
      <c r="H400" s="56">
        <v>0.14030000000000001</v>
      </c>
      <c r="I400" s="54">
        <v>8781.5</v>
      </c>
      <c r="J400" s="56">
        <v>0.1147</v>
      </c>
      <c r="K400" s="52"/>
      <c r="L400" s="52"/>
    </row>
    <row r="401" spans="1:12" x14ac:dyDescent="0.2">
      <c r="A401" s="54">
        <v>397</v>
      </c>
      <c r="B401" s="54" t="s">
        <v>1047</v>
      </c>
      <c r="C401" s="54" t="s">
        <v>1046</v>
      </c>
      <c r="D401" s="55">
        <v>1E-10</v>
      </c>
      <c r="E401" s="55">
        <v>-25.18</v>
      </c>
      <c r="F401" s="54">
        <v>0</v>
      </c>
      <c r="G401" s="54">
        <v>3472</v>
      </c>
      <c r="H401" s="56">
        <v>0.42209999999999998</v>
      </c>
      <c r="I401" s="54">
        <v>29406.9</v>
      </c>
      <c r="J401" s="56">
        <v>0.3841</v>
      </c>
      <c r="K401" s="52"/>
      <c r="L401" s="52"/>
    </row>
    <row r="402" spans="1:12" x14ac:dyDescent="0.2">
      <c r="A402" s="54">
        <v>398</v>
      </c>
      <c r="B402" s="54" t="s">
        <v>1045</v>
      </c>
      <c r="C402" s="54" t="s">
        <v>1044</v>
      </c>
      <c r="D402" s="55">
        <v>1E-10</v>
      </c>
      <c r="E402" s="55">
        <v>-25.18</v>
      </c>
      <c r="F402" s="54">
        <v>0</v>
      </c>
      <c r="G402" s="54">
        <v>1518</v>
      </c>
      <c r="H402" s="56">
        <v>0.1845</v>
      </c>
      <c r="I402" s="54">
        <v>11916.8</v>
      </c>
      <c r="J402" s="56">
        <v>0.15559999999999999</v>
      </c>
      <c r="K402" s="52"/>
      <c r="L402" s="52"/>
    </row>
    <row r="403" spans="1:12" x14ac:dyDescent="0.2">
      <c r="A403" s="54">
        <v>399</v>
      </c>
      <c r="B403" s="54" t="s">
        <v>1043</v>
      </c>
      <c r="C403" s="54" t="s">
        <v>1042</v>
      </c>
      <c r="D403" s="55">
        <v>1E-10</v>
      </c>
      <c r="E403" s="55">
        <v>-25.14</v>
      </c>
      <c r="F403" s="54">
        <v>0</v>
      </c>
      <c r="G403" s="54">
        <v>1721</v>
      </c>
      <c r="H403" s="56">
        <v>0.2092</v>
      </c>
      <c r="I403" s="54">
        <v>13689.2</v>
      </c>
      <c r="J403" s="56">
        <v>0.17879999999999999</v>
      </c>
      <c r="K403" s="52"/>
      <c r="L403" s="52"/>
    </row>
    <row r="404" spans="1:12" x14ac:dyDescent="0.2">
      <c r="A404" s="54">
        <v>400</v>
      </c>
      <c r="B404" s="54" t="s">
        <v>1041</v>
      </c>
      <c r="C404" s="54" t="s">
        <v>1040</v>
      </c>
      <c r="D404" s="55">
        <v>1E-10</v>
      </c>
      <c r="E404" s="55">
        <v>-24.99</v>
      </c>
      <c r="F404" s="54">
        <v>0</v>
      </c>
      <c r="G404" s="54">
        <v>1642</v>
      </c>
      <c r="H404" s="56">
        <v>0.1996</v>
      </c>
      <c r="I404" s="54">
        <v>13005.9</v>
      </c>
      <c r="J404" s="56">
        <v>0.1699</v>
      </c>
      <c r="K404" s="52"/>
      <c r="L404" s="52"/>
    </row>
    <row r="405" spans="1:12" x14ac:dyDescent="0.2">
      <c r="A405" s="54">
        <v>401</v>
      </c>
      <c r="B405" s="54" t="s">
        <v>1039</v>
      </c>
      <c r="C405" s="57" t="s">
        <v>1038</v>
      </c>
      <c r="D405" s="55">
        <v>1E-10</v>
      </c>
      <c r="E405" s="55">
        <v>-24.95</v>
      </c>
      <c r="F405" s="54">
        <v>0</v>
      </c>
      <c r="G405" s="54">
        <v>1284</v>
      </c>
      <c r="H405" s="56">
        <v>0.15609999999999999</v>
      </c>
      <c r="I405" s="54">
        <v>9904.2000000000007</v>
      </c>
      <c r="J405" s="56">
        <v>0.12939999999999999</v>
      </c>
      <c r="K405" s="52"/>
      <c r="L405" s="52"/>
    </row>
    <row r="406" spans="1:12" x14ac:dyDescent="0.2">
      <c r="A406" s="54">
        <v>402</v>
      </c>
      <c r="B406" s="54" t="s">
        <v>1037</v>
      </c>
      <c r="C406" s="54" t="s">
        <v>1036</v>
      </c>
      <c r="D406" s="55">
        <v>1E-10</v>
      </c>
      <c r="E406" s="55">
        <v>-24.89</v>
      </c>
      <c r="F406" s="54">
        <v>0</v>
      </c>
      <c r="G406" s="54">
        <v>3147</v>
      </c>
      <c r="H406" s="56">
        <v>0.3826</v>
      </c>
      <c r="I406" s="54">
        <v>26457.3</v>
      </c>
      <c r="J406" s="56">
        <v>0.34549999999999997</v>
      </c>
      <c r="K406" s="52"/>
      <c r="L406" s="52"/>
    </row>
    <row r="407" spans="1:12" x14ac:dyDescent="0.2">
      <c r="A407" s="54">
        <v>403</v>
      </c>
      <c r="B407" s="54" t="s">
        <v>1035</v>
      </c>
      <c r="C407" s="54" t="s">
        <v>1034</v>
      </c>
      <c r="D407" s="55">
        <v>1E-10</v>
      </c>
      <c r="E407" s="55">
        <v>-24.87</v>
      </c>
      <c r="F407" s="54">
        <v>0</v>
      </c>
      <c r="G407" s="54">
        <v>2513</v>
      </c>
      <c r="H407" s="56">
        <v>0.30549999999999999</v>
      </c>
      <c r="I407" s="54">
        <v>20729.900000000001</v>
      </c>
      <c r="J407" s="56">
        <v>0.2707</v>
      </c>
      <c r="K407" s="52"/>
      <c r="L407" s="52"/>
    </row>
    <row r="408" spans="1:12" x14ac:dyDescent="0.2">
      <c r="A408" s="54">
        <v>404</v>
      </c>
      <c r="B408" s="54" t="s">
        <v>1033</v>
      </c>
      <c r="C408" s="54" t="s">
        <v>1032</v>
      </c>
      <c r="D408" s="55">
        <v>1E-10</v>
      </c>
      <c r="E408" s="55">
        <v>-24.8</v>
      </c>
      <c r="F408" s="54">
        <v>0</v>
      </c>
      <c r="G408" s="54">
        <v>2554</v>
      </c>
      <c r="H408" s="56">
        <v>0.3105</v>
      </c>
      <c r="I408" s="54">
        <v>21101.7</v>
      </c>
      <c r="J408" s="56">
        <v>0.27560000000000001</v>
      </c>
      <c r="K408" s="52"/>
      <c r="L408" s="52"/>
    </row>
    <row r="409" spans="1:12" x14ac:dyDescent="0.2">
      <c r="A409" s="54">
        <v>405</v>
      </c>
      <c r="B409" s="54" t="s">
        <v>1031</v>
      </c>
      <c r="C409" s="54" t="s">
        <v>1030</v>
      </c>
      <c r="D409" s="55">
        <v>1E-10</v>
      </c>
      <c r="E409" s="55">
        <v>-24.76</v>
      </c>
      <c r="F409" s="54">
        <v>0</v>
      </c>
      <c r="G409" s="54">
        <v>2185</v>
      </c>
      <c r="H409" s="56">
        <v>0.2656</v>
      </c>
      <c r="I409" s="54">
        <v>17805.2</v>
      </c>
      <c r="J409" s="56">
        <v>0.23250000000000001</v>
      </c>
      <c r="K409" s="52"/>
      <c r="L409" s="52"/>
    </row>
    <row r="410" spans="1:12" x14ac:dyDescent="0.2">
      <c r="A410" s="54">
        <v>406</v>
      </c>
      <c r="B410" s="54" t="s">
        <v>1029</v>
      </c>
      <c r="C410" s="54" t="s">
        <v>1028</v>
      </c>
      <c r="D410" s="55">
        <v>1E-10</v>
      </c>
      <c r="E410" s="55">
        <v>-24.76</v>
      </c>
      <c r="F410" s="54">
        <v>0</v>
      </c>
      <c r="G410" s="54">
        <v>1592</v>
      </c>
      <c r="H410" s="56">
        <v>0.19350000000000001</v>
      </c>
      <c r="I410" s="54">
        <v>12580.1</v>
      </c>
      <c r="J410" s="56">
        <v>0.1643</v>
      </c>
      <c r="K410" s="52"/>
      <c r="L410" s="52"/>
    </row>
    <row r="411" spans="1:12" x14ac:dyDescent="0.2">
      <c r="A411" s="54">
        <v>407</v>
      </c>
      <c r="B411" s="54" t="s">
        <v>1027</v>
      </c>
      <c r="C411" s="54" t="s">
        <v>1026</v>
      </c>
      <c r="D411" s="55">
        <v>1E-10</v>
      </c>
      <c r="E411" s="55">
        <v>-24.73</v>
      </c>
      <c r="F411" s="54">
        <v>0</v>
      </c>
      <c r="G411" s="54">
        <v>2577</v>
      </c>
      <c r="H411" s="56">
        <v>0.31330000000000002</v>
      </c>
      <c r="I411" s="54">
        <v>21312.7</v>
      </c>
      <c r="J411" s="56">
        <v>0.27839999999999998</v>
      </c>
      <c r="K411" s="52"/>
      <c r="L411" s="52"/>
    </row>
    <row r="412" spans="1:12" x14ac:dyDescent="0.2">
      <c r="A412" s="54">
        <v>408</v>
      </c>
      <c r="B412" s="54" t="s">
        <v>1025</v>
      </c>
      <c r="C412" s="54" t="s">
        <v>1024</v>
      </c>
      <c r="D412" s="55">
        <v>1E-10</v>
      </c>
      <c r="E412" s="55">
        <v>-24.64</v>
      </c>
      <c r="F412" s="54">
        <v>0</v>
      </c>
      <c r="G412" s="54">
        <v>1515</v>
      </c>
      <c r="H412" s="56">
        <v>0.1842</v>
      </c>
      <c r="I412" s="54">
        <v>11915.5</v>
      </c>
      <c r="J412" s="56">
        <v>0.15559999999999999</v>
      </c>
      <c r="K412" s="52"/>
      <c r="L412" s="52"/>
    </row>
    <row r="413" spans="1:12" x14ac:dyDescent="0.2">
      <c r="A413" s="54">
        <v>409</v>
      </c>
      <c r="B413" s="54" t="s">
        <v>1023</v>
      </c>
      <c r="C413" s="54" t="s">
        <v>1022</v>
      </c>
      <c r="D413" s="55">
        <v>1E-10</v>
      </c>
      <c r="E413" s="55">
        <v>-24.39</v>
      </c>
      <c r="F413" s="54">
        <v>0</v>
      </c>
      <c r="G413" s="54">
        <v>3049</v>
      </c>
      <c r="H413" s="56">
        <v>0.37069999999999997</v>
      </c>
      <c r="I413" s="54">
        <v>25597.3</v>
      </c>
      <c r="J413" s="56">
        <v>0.33429999999999999</v>
      </c>
      <c r="K413" s="52"/>
      <c r="L413" s="52"/>
    </row>
    <row r="414" spans="1:12" x14ac:dyDescent="0.2">
      <c r="A414" s="54">
        <v>410</v>
      </c>
      <c r="B414" s="54" t="s">
        <v>1021</v>
      </c>
      <c r="C414" s="54" t="s">
        <v>1020</v>
      </c>
      <c r="D414" s="55">
        <v>1E-10</v>
      </c>
      <c r="E414" s="55">
        <v>-24.16</v>
      </c>
      <c r="F414" s="54">
        <v>0</v>
      </c>
      <c r="G414" s="54">
        <v>421</v>
      </c>
      <c r="H414" s="56">
        <v>5.1200000000000002E-2</v>
      </c>
      <c r="I414" s="54">
        <v>2760.1</v>
      </c>
      <c r="J414" s="56">
        <v>3.5999999999999997E-2</v>
      </c>
      <c r="K414" s="52"/>
      <c r="L414" s="52"/>
    </row>
    <row r="415" spans="1:12" x14ac:dyDescent="0.2">
      <c r="A415" s="54">
        <v>411</v>
      </c>
      <c r="B415" s="54" t="s">
        <v>1019</v>
      </c>
      <c r="C415" s="54" t="s">
        <v>1018</v>
      </c>
      <c r="D415" s="55">
        <v>1E-10</v>
      </c>
      <c r="E415" s="55">
        <v>-24.09</v>
      </c>
      <c r="F415" s="54">
        <v>0</v>
      </c>
      <c r="G415" s="54">
        <v>2927</v>
      </c>
      <c r="H415" s="56">
        <v>0.35580000000000001</v>
      </c>
      <c r="I415" s="54">
        <v>24509.599999999999</v>
      </c>
      <c r="J415" s="56">
        <v>0.3201</v>
      </c>
      <c r="K415" s="52"/>
      <c r="L415" s="52"/>
    </row>
    <row r="416" spans="1:12" x14ac:dyDescent="0.2">
      <c r="A416" s="54">
        <v>412</v>
      </c>
      <c r="B416" s="54" t="s">
        <v>1017</v>
      </c>
      <c r="C416" s="57" t="s">
        <v>1016</v>
      </c>
      <c r="D416" s="55">
        <v>1E-10</v>
      </c>
      <c r="E416" s="55">
        <v>-24.01</v>
      </c>
      <c r="F416" s="54">
        <v>0</v>
      </c>
      <c r="G416" s="54">
        <v>4102</v>
      </c>
      <c r="H416" s="56">
        <v>0.49869999999999998</v>
      </c>
      <c r="I416" s="54">
        <v>35288.6</v>
      </c>
      <c r="J416" s="56">
        <v>0.46089999999999998</v>
      </c>
      <c r="K416" s="52"/>
      <c r="L416" s="52"/>
    </row>
    <row r="417" spans="1:12" x14ac:dyDescent="0.2">
      <c r="A417" s="54">
        <v>413</v>
      </c>
      <c r="B417" s="54" t="s">
        <v>1015</v>
      </c>
      <c r="C417" s="54" t="s">
        <v>1014</v>
      </c>
      <c r="D417" s="55">
        <v>1E-10</v>
      </c>
      <c r="E417" s="55">
        <v>-23.99</v>
      </c>
      <c r="F417" s="54">
        <v>0</v>
      </c>
      <c r="G417" s="54">
        <v>1630</v>
      </c>
      <c r="H417" s="56">
        <v>0.19819999999999999</v>
      </c>
      <c r="I417" s="54">
        <v>12949.9</v>
      </c>
      <c r="J417" s="56">
        <v>0.1691</v>
      </c>
      <c r="K417" s="52"/>
      <c r="L417" s="52"/>
    </row>
    <row r="418" spans="1:12" x14ac:dyDescent="0.2">
      <c r="A418" s="54">
        <v>414</v>
      </c>
      <c r="B418" s="54" t="s">
        <v>1013</v>
      </c>
      <c r="C418" s="54" t="s">
        <v>1012</v>
      </c>
      <c r="D418" s="55">
        <v>1E-10</v>
      </c>
      <c r="E418" s="55">
        <v>-23.81</v>
      </c>
      <c r="F418" s="54">
        <v>0</v>
      </c>
      <c r="G418" s="54">
        <v>1014</v>
      </c>
      <c r="H418" s="56">
        <v>0.12330000000000001</v>
      </c>
      <c r="I418" s="54">
        <v>7646.6</v>
      </c>
      <c r="J418" s="56">
        <v>9.9900000000000003E-2</v>
      </c>
      <c r="K418" s="52"/>
      <c r="L418" s="52"/>
    </row>
    <row r="419" spans="1:12" x14ac:dyDescent="0.2">
      <c r="A419" s="54">
        <v>415</v>
      </c>
      <c r="B419" s="54" t="s">
        <v>1011</v>
      </c>
      <c r="C419" s="54" t="s">
        <v>1010</v>
      </c>
      <c r="D419" s="55">
        <v>1E-10</v>
      </c>
      <c r="E419" s="55">
        <v>-23.52</v>
      </c>
      <c r="F419" s="54">
        <v>0</v>
      </c>
      <c r="G419" s="54">
        <v>2296</v>
      </c>
      <c r="H419" s="56">
        <v>0.27910000000000001</v>
      </c>
      <c r="I419" s="54">
        <v>18864.7</v>
      </c>
      <c r="J419" s="56">
        <v>0.24640000000000001</v>
      </c>
      <c r="K419" s="52"/>
      <c r="L419" s="52"/>
    </row>
    <row r="420" spans="1:12" x14ac:dyDescent="0.2">
      <c r="A420" s="54">
        <v>416</v>
      </c>
      <c r="B420" s="54" t="s">
        <v>794</v>
      </c>
      <c r="C420" s="54" t="s">
        <v>1009</v>
      </c>
      <c r="D420" s="55">
        <v>1E-10</v>
      </c>
      <c r="E420" s="55">
        <v>-23.48</v>
      </c>
      <c r="F420" s="54">
        <v>0</v>
      </c>
      <c r="G420" s="54">
        <v>1801</v>
      </c>
      <c r="H420" s="56">
        <v>0.21890000000000001</v>
      </c>
      <c r="I420" s="54">
        <v>14475.7</v>
      </c>
      <c r="J420" s="56">
        <v>0.18909999999999999</v>
      </c>
      <c r="K420" s="52"/>
      <c r="L420" s="52"/>
    </row>
    <row r="421" spans="1:12" x14ac:dyDescent="0.2">
      <c r="A421" s="54">
        <v>417</v>
      </c>
      <c r="B421" s="54" t="s">
        <v>1008</v>
      </c>
      <c r="C421" s="54" t="s">
        <v>1007</v>
      </c>
      <c r="D421" s="55">
        <v>1E-10</v>
      </c>
      <c r="E421" s="55">
        <v>-23.4</v>
      </c>
      <c r="F421" s="54">
        <v>0</v>
      </c>
      <c r="G421" s="54">
        <v>1891</v>
      </c>
      <c r="H421" s="56">
        <v>0.22989999999999999</v>
      </c>
      <c r="I421" s="54">
        <v>15273.1</v>
      </c>
      <c r="J421" s="56">
        <v>0.19950000000000001</v>
      </c>
      <c r="K421" s="52"/>
      <c r="L421" s="52"/>
    </row>
    <row r="422" spans="1:12" x14ac:dyDescent="0.2">
      <c r="A422" s="54">
        <v>418</v>
      </c>
      <c r="B422" s="54" t="s">
        <v>1006</v>
      </c>
      <c r="C422" s="54" t="s">
        <v>1005</v>
      </c>
      <c r="D422" s="55">
        <v>1E-10</v>
      </c>
      <c r="E422" s="55">
        <v>-23.35</v>
      </c>
      <c r="F422" s="54">
        <v>0</v>
      </c>
      <c r="G422" s="54">
        <v>1900</v>
      </c>
      <c r="H422" s="56">
        <v>0.23100000000000001</v>
      </c>
      <c r="I422" s="54">
        <v>15355.5</v>
      </c>
      <c r="J422" s="56">
        <v>0.20050000000000001</v>
      </c>
      <c r="K422" s="52"/>
      <c r="L422" s="52"/>
    </row>
    <row r="423" spans="1:12" x14ac:dyDescent="0.2">
      <c r="A423" s="54">
        <v>419</v>
      </c>
      <c r="B423" s="54" t="s">
        <v>1004</v>
      </c>
      <c r="C423" s="57" t="s">
        <v>1003</v>
      </c>
      <c r="D423" s="55">
        <v>1E-10</v>
      </c>
      <c r="E423" s="55">
        <v>-23.3</v>
      </c>
      <c r="F423" s="54">
        <v>0</v>
      </c>
      <c r="G423" s="54">
        <v>3721</v>
      </c>
      <c r="H423" s="56">
        <v>0.45229999999999998</v>
      </c>
      <c r="I423" s="54">
        <v>31815.9</v>
      </c>
      <c r="J423" s="56">
        <v>0.41549999999999998</v>
      </c>
      <c r="K423" s="52"/>
      <c r="L423" s="52"/>
    </row>
    <row r="424" spans="1:12" x14ac:dyDescent="0.2">
      <c r="A424" s="54">
        <v>420</v>
      </c>
      <c r="B424" s="54" t="s">
        <v>1002</v>
      </c>
      <c r="C424" s="54" t="s">
        <v>1001</v>
      </c>
      <c r="D424" s="55">
        <v>1E-10</v>
      </c>
      <c r="E424" s="55">
        <v>-23.27</v>
      </c>
      <c r="F424" s="54">
        <v>0</v>
      </c>
      <c r="G424" s="54">
        <v>883</v>
      </c>
      <c r="H424" s="56">
        <v>0.10730000000000001</v>
      </c>
      <c r="I424" s="54">
        <v>6561.5</v>
      </c>
      <c r="J424" s="56">
        <v>8.5699999999999998E-2</v>
      </c>
      <c r="K424" s="52"/>
      <c r="L424" s="52"/>
    </row>
    <row r="425" spans="1:12" x14ac:dyDescent="0.2">
      <c r="A425" s="54">
        <v>421</v>
      </c>
      <c r="B425" s="54" t="s">
        <v>1000</v>
      </c>
      <c r="C425" s="57" t="s">
        <v>999</v>
      </c>
      <c r="D425" s="55">
        <v>1E-10</v>
      </c>
      <c r="E425" s="55">
        <v>-23.19</v>
      </c>
      <c r="F425" s="54">
        <v>0</v>
      </c>
      <c r="G425" s="54">
        <v>4918</v>
      </c>
      <c r="H425" s="56">
        <v>0.59789999999999999</v>
      </c>
      <c r="I425" s="54">
        <v>42966.5</v>
      </c>
      <c r="J425" s="56">
        <v>0.56120000000000003</v>
      </c>
      <c r="K425" s="52"/>
      <c r="L425" s="52"/>
    </row>
    <row r="426" spans="1:12" x14ac:dyDescent="0.2">
      <c r="A426" s="54">
        <v>422</v>
      </c>
      <c r="B426" s="54" t="s">
        <v>998</v>
      </c>
      <c r="C426" s="54" t="s">
        <v>997</v>
      </c>
      <c r="D426" s="55">
        <v>1E-10</v>
      </c>
      <c r="E426" s="55">
        <v>-23.17</v>
      </c>
      <c r="F426" s="54">
        <v>0</v>
      </c>
      <c r="G426" s="54">
        <v>2342</v>
      </c>
      <c r="H426" s="56">
        <v>0.28470000000000001</v>
      </c>
      <c r="I426" s="54">
        <v>19296.7</v>
      </c>
      <c r="J426" s="56">
        <v>0.252</v>
      </c>
      <c r="K426" s="52"/>
      <c r="L426" s="52"/>
    </row>
    <row r="427" spans="1:12" x14ac:dyDescent="0.2">
      <c r="A427" s="54">
        <v>423</v>
      </c>
      <c r="B427" s="54" t="s">
        <v>996</v>
      </c>
      <c r="C427" s="54" t="s">
        <v>995</v>
      </c>
      <c r="D427" s="55">
        <v>1E-10</v>
      </c>
      <c r="E427" s="55">
        <v>-23.12</v>
      </c>
      <c r="F427" s="54">
        <v>0</v>
      </c>
      <c r="G427" s="54">
        <v>1231</v>
      </c>
      <c r="H427" s="56">
        <v>0.14960000000000001</v>
      </c>
      <c r="I427" s="54">
        <v>9528.9</v>
      </c>
      <c r="J427" s="56">
        <v>0.1245</v>
      </c>
      <c r="K427" s="52"/>
      <c r="L427" s="52"/>
    </row>
    <row r="428" spans="1:12" x14ac:dyDescent="0.2">
      <c r="A428" s="54">
        <v>424</v>
      </c>
      <c r="B428" s="54" t="s">
        <v>994</v>
      </c>
      <c r="C428" s="54" t="s">
        <v>993</v>
      </c>
      <c r="D428" s="55">
        <v>1E-10</v>
      </c>
      <c r="E428" s="55">
        <v>-23.12</v>
      </c>
      <c r="F428" s="54">
        <v>0</v>
      </c>
      <c r="G428" s="54">
        <v>2736</v>
      </c>
      <c r="H428" s="56">
        <v>0.33260000000000001</v>
      </c>
      <c r="I428" s="54">
        <v>22841.8</v>
      </c>
      <c r="J428" s="56">
        <v>0.29830000000000001</v>
      </c>
      <c r="K428" s="52"/>
      <c r="L428" s="52"/>
    </row>
    <row r="429" spans="1:12" x14ac:dyDescent="0.2">
      <c r="A429" s="54">
        <v>425</v>
      </c>
      <c r="B429" s="54" t="s">
        <v>992</v>
      </c>
      <c r="C429" s="54" t="s">
        <v>991</v>
      </c>
      <c r="D429" s="55">
        <v>1E-10</v>
      </c>
      <c r="E429" s="55">
        <v>-23.09</v>
      </c>
      <c r="F429" s="54">
        <v>0</v>
      </c>
      <c r="G429" s="54">
        <v>1359</v>
      </c>
      <c r="H429" s="56">
        <v>0.16520000000000001</v>
      </c>
      <c r="I429" s="54">
        <v>10634</v>
      </c>
      <c r="J429" s="56">
        <v>0.1389</v>
      </c>
      <c r="K429" s="52"/>
      <c r="L429" s="52"/>
    </row>
    <row r="430" spans="1:12" x14ac:dyDescent="0.2">
      <c r="A430" s="54">
        <v>426</v>
      </c>
      <c r="B430" s="54" t="s">
        <v>990</v>
      </c>
      <c r="C430" s="54" t="s">
        <v>989</v>
      </c>
      <c r="D430" s="55">
        <v>1E-10</v>
      </c>
      <c r="E430" s="55">
        <v>-23.08</v>
      </c>
      <c r="F430" s="54">
        <v>0</v>
      </c>
      <c r="G430" s="54">
        <v>1246</v>
      </c>
      <c r="H430" s="56">
        <v>0.1515</v>
      </c>
      <c r="I430" s="54">
        <v>9659.4</v>
      </c>
      <c r="J430" s="56">
        <v>0.12620000000000001</v>
      </c>
      <c r="K430" s="52"/>
      <c r="L430" s="52"/>
    </row>
    <row r="431" spans="1:12" x14ac:dyDescent="0.2">
      <c r="A431" s="54">
        <v>427</v>
      </c>
      <c r="B431" s="54" t="s">
        <v>988</v>
      </c>
      <c r="C431" s="54" t="s">
        <v>987</v>
      </c>
      <c r="D431" s="55">
        <v>1E-10</v>
      </c>
      <c r="E431" s="55">
        <v>-23.04</v>
      </c>
      <c r="F431" s="54">
        <v>0</v>
      </c>
      <c r="G431" s="54">
        <v>2055</v>
      </c>
      <c r="H431" s="56">
        <v>0.24979999999999999</v>
      </c>
      <c r="I431" s="54">
        <v>16745.900000000001</v>
      </c>
      <c r="J431" s="56">
        <v>0.21870000000000001</v>
      </c>
      <c r="K431" s="52"/>
      <c r="L431" s="52"/>
    </row>
    <row r="432" spans="1:12" x14ac:dyDescent="0.2">
      <c r="A432" s="54">
        <v>428</v>
      </c>
      <c r="B432" s="54" t="s">
        <v>986</v>
      </c>
      <c r="C432" s="54" t="s">
        <v>985</v>
      </c>
      <c r="D432" s="55">
        <v>1.0000000000000001E-9</v>
      </c>
      <c r="E432" s="55">
        <v>-23.02</v>
      </c>
      <c r="F432" s="54">
        <v>0</v>
      </c>
      <c r="G432" s="54">
        <v>2072</v>
      </c>
      <c r="H432" s="56">
        <v>0.25190000000000001</v>
      </c>
      <c r="I432" s="54">
        <v>16897.5</v>
      </c>
      <c r="J432" s="56">
        <v>0.22070000000000001</v>
      </c>
      <c r="K432" s="52"/>
      <c r="L432" s="52"/>
    </row>
    <row r="433" spans="1:12" x14ac:dyDescent="0.2">
      <c r="A433" s="54">
        <v>429</v>
      </c>
      <c r="B433" s="54" t="s">
        <v>984</v>
      </c>
      <c r="C433" s="54" t="s">
        <v>983</v>
      </c>
      <c r="D433" s="55">
        <v>1.0000000000000001E-9</v>
      </c>
      <c r="E433" s="55">
        <v>-22.94</v>
      </c>
      <c r="F433" s="54">
        <v>0</v>
      </c>
      <c r="G433" s="54">
        <v>2352</v>
      </c>
      <c r="H433" s="56">
        <v>0.28589999999999999</v>
      </c>
      <c r="I433" s="54">
        <v>19399.5</v>
      </c>
      <c r="J433" s="56">
        <v>0.25340000000000001</v>
      </c>
      <c r="K433" s="52"/>
      <c r="L433" s="52"/>
    </row>
    <row r="434" spans="1:12" x14ac:dyDescent="0.2">
      <c r="A434" s="54">
        <v>430</v>
      </c>
      <c r="B434" s="54" t="s">
        <v>982</v>
      </c>
      <c r="C434" s="54" t="s">
        <v>981</v>
      </c>
      <c r="D434" s="55">
        <v>1.0000000000000001E-9</v>
      </c>
      <c r="E434" s="55">
        <v>-22.91</v>
      </c>
      <c r="F434" s="54">
        <v>0</v>
      </c>
      <c r="G434" s="54">
        <v>2416</v>
      </c>
      <c r="H434" s="56">
        <v>0.29370000000000002</v>
      </c>
      <c r="I434" s="54">
        <v>19974.8</v>
      </c>
      <c r="J434" s="56">
        <v>0.26090000000000002</v>
      </c>
      <c r="K434" s="52"/>
      <c r="L434" s="52"/>
    </row>
    <row r="435" spans="1:12" x14ac:dyDescent="0.2">
      <c r="A435" s="54">
        <v>431</v>
      </c>
      <c r="B435" s="54" t="s">
        <v>980</v>
      </c>
      <c r="C435" s="54" t="s">
        <v>979</v>
      </c>
      <c r="D435" s="55">
        <v>1.0000000000000001E-9</v>
      </c>
      <c r="E435" s="55">
        <v>-22.91</v>
      </c>
      <c r="F435" s="54">
        <v>0</v>
      </c>
      <c r="G435" s="54">
        <v>822</v>
      </c>
      <c r="H435" s="56">
        <v>9.9900000000000003E-2</v>
      </c>
      <c r="I435" s="54">
        <v>6063.9</v>
      </c>
      <c r="J435" s="56">
        <v>7.9200000000000007E-2</v>
      </c>
      <c r="K435" s="52"/>
      <c r="L435" s="52"/>
    </row>
    <row r="436" spans="1:12" x14ac:dyDescent="0.2">
      <c r="A436" s="54">
        <v>432</v>
      </c>
      <c r="B436" s="54" t="s">
        <v>978</v>
      </c>
      <c r="C436" s="54" t="s">
        <v>977</v>
      </c>
      <c r="D436" s="55">
        <v>1.0000000000000001E-9</v>
      </c>
      <c r="E436" s="55">
        <v>-22.89</v>
      </c>
      <c r="F436" s="54">
        <v>0</v>
      </c>
      <c r="G436" s="54">
        <v>3959</v>
      </c>
      <c r="H436" s="56">
        <v>0.48130000000000001</v>
      </c>
      <c r="I436" s="54">
        <v>34039.199999999997</v>
      </c>
      <c r="J436" s="56">
        <v>0.4446</v>
      </c>
      <c r="K436" s="52"/>
      <c r="L436" s="52"/>
    </row>
    <row r="437" spans="1:12" x14ac:dyDescent="0.2">
      <c r="A437" s="54">
        <v>433</v>
      </c>
      <c r="B437" s="54" t="s">
        <v>976</v>
      </c>
      <c r="C437" s="54" t="s">
        <v>975</v>
      </c>
      <c r="D437" s="55">
        <v>1.0000000000000001E-9</v>
      </c>
      <c r="E437" s="55">
        <v>-22.82</v>
      </c>
      <c r="F437" s="54">
        <v>0</v>
      </c>
      <c r="G437" s="54">
        <v>1124</v>
      </c>
      <c r="H437" s="56">
        <v>0.1366</v>
      </c>
      <c r="I437" s="54">
        <v>8623.6</v>
      </c>
      <c r="J437" s="56">
        <v>0.11260000000000001</v>
      </c>
      <c r="K437" s="52"/>
      <c r="L437" s="52"/>
    </row>
    <row r="438" spans="1:12" x14ac:dyDescent="0.2">
      <c r="A438" s="54">
        <v>434</v>
      </c>
      <c r="B438" s="54" t="s">
        <v>974</v>
      </c>
      <c r="C438" s="54" t="s">
        <v>973</v>
      </c>
      <c r="D438" s="55">
        <v>1.0000000000000001E-9</v>
      </c>
      <c r="E438" s="55">
        <v>-22.77</v>
      </c>
      <c r="F438" s="54">
        <v>0</v>
      </c>
      <c r="G438" s="54">
        <v>1015</v>
      </c>
      <c r="H438" s="56">
        <v>0.1234</v>
      </c>
      <c r="I438" s="54">
        <v>7696.2</v>
      </c>
      <c r="J438" s="56">
        <v>0.10050000000000001</v>
      </c>
      <c r="K438" s="52"/>
      <c r="L438" s="52"/>
    </row>
    <row r="439" spans="1:12" x14ac:dyDescent="0.2">
      <c r="A439" s="54">
        <v>435</v>
      </c>
      <c r="B439" s="54" t="s">
        <v>972</v>
      </c>
      <c r="C439" s="54" t="s">
        <v>971</v>
      </c>
      <c r="D439" s="55">
        <v>1.0000000000000001E-9</v>
      </c>
      <c r="E439" s="55">
        <v>-22.65</v>
      </c>
      <c r="F439" s="54">
        <v>0</v>
      </c>
      <c r="G439" s="54">
        <v>1331</v>
      </c>
      <c r="H439" s="56">
        <v>0.1618</v>
      </c>
      <c r="I439" s="54">
        <v>10412.200000000001</v>
      </c>
      <c r="J439" s="56">
        <v>0.13600000000000001</v>
      </c>
      <c r="K439" s="52"/>
      <c r="L439" s="52"/>
    </row>
    <row r="440" spans="1:12" x14ac:dyDescent="0.2">
      <c r="A440" s="54">
        <v>436</v>
      </c>
      <c r="B440" s="54" t="s">
        <v>970</v>
      </c>
      <c r="C440" s="54" t="s">
        <v>969</v>
      </c>
      <c r="D440" s="55">
        <v>1.0000000000000001E-9</v>
      </c>
      <c r="E440" s="55">
        <v>-22.65</v>
      </c>
      <c r="F440" s="54">
        <v>0</v>
      </c>
      <c r="G440" s="54">
        <v>1982</v>
      </c>
      <c r="H440" s="56">
        <v>0.2409</v>
      </c>
      <c r="I440" s="54">
        <v>16119.2</v>
      </c>
      <c r="J440" s="56">
        <v>0.21049999999999999</v>
      </c>
      <c r="K440" s="52"/>
      <c r="L440" s="52"/>
    </row>
    <row r="441" spans="1:12" x14ac:dyDescent="0.2">
      <c r="A441" s="54">
        <v>437</v>
      </c>
      <c r="B441" s="54" t="s">
        <v>968</v>
      </c>
      <c r="C441" s="54" t="s">
        <v>967</v>
      </c>
      <c r="D441" s="55">
        <v>1.0000000000000001E-9</v>
      </c>
      <c r="E441" s="55">
        <v>-22.56</v>
      </c>
      <c r="F441" s="54">
        <v>0</v>
      </c>
      <c r="G441" s="54">
        <v>1120</v>
      </c>
      <c r="H441" s="56">
        <v>0.13619999999999999</v>
      </c>
      <c r="I441" s="54">
        <v>8600.7999999999993</v>
      </c>
      <c r="J441" s="56">
        <v>0.1123</v>
      </c>
      <c r="K441" s="52"/>
      <c r="L441" s="52"/>
    </row>
    <row r="442" spans="1:12" x14ac:dyDescent="0.2">
      <c r="A442" s="54">
        <v>438</v>
      </c>
      <c r="B442" s="54" t="s">
        <v>966</v>
      </c>
      <c r="C442" s="54" t="s">
        <v>965</v>
      </c>
      <c r="D442" s="55">
        <v>1.0000000000000001E-9</v>
      </c>
      <c r="E442" s="55">
        <v>-22.48</v>
      </c>
      <c r="F442" s="54">
        <v>0</v>
      </c>
      <c r="G442" s="54">
        <v>1743</v>
      </c>
      <c r="H442" s="56">
        <v>0.21190000000000001</v>
      </c>
      <c r="I442" s="54">
        <v>14017.1</v>
      </c>
      <c r="J442" s="56">
        <v>0.18310000000000001</v>
      </c>
      <c r="K442" s="52"/>
      <c r="L442" s="52"/>
    </row>
    <row r="443" spans="1:12" x14ac:dyDescent="0.2">
      <c r="A443" s="54">
        <v>439</v>
      </c>
      <c r="B443" s="54" t="s">
        <v>964</v>
      </c>
      <c r="C443" s="54" t="s">
        <v>963</v>
      </c>
      <c r="D443" s="55">
        <v>1.0000000000000001E-9</v>
      </c>
      <c r="E443" s="55">
        <v>-22.45</v>
      </c>
      <c r="F443" s="54">
        <v>0</v>
      </c>
      <c r="G443" s="54">
        <v>2838</v>
      </c>
      <c r="H443" s="56">
        <v>0.34499999999999997</v>
      </c>
      <c r="I443" s="54">
        <v>23805.7</v>
      </c>
      <c r="J443" s="56">
        <v>0.31090000000000001</v>
      </c>
      <c r="K443" s="52"/>
      <c r="L443" s="52"/>
    </row>
    <row r="444" spans="1:12" x14ac:dyDescent="0.2">
      <c r="A444" s="54">
        <v>440</v>
      </c>
      <c r="B444" s="54" t="s">
        <v>962</v>
      </c>
      <c r="C444" s="54" t="s">
        <v>961</v>
      </c>
      <c r="D444" s="55">
        <v>1.0000000000000001E-9</v>
      </c>
      <c r="E444" s="55">
        <v>-22.41</v>
      </c>
      <c r="F444" s="54">
        <v>0</v>
      </c>
      <c r="G444" s="54">
        <v>2183</v>
      </c>
      <c r="H444" s="56">
        <v>0.26540000000000002</v>
      </c>
      <c r="I444" s="54">
        <v>17920.3</v>
      </c>
      <c r="J444" s="56">
        <v>0.23400000000000001</v>
      </c>
      <c r="K444" s="52"/>
      <c r="L444" s="52"/>
    </row>
    <row r="445" spans="1:12" x14ac:dyDescent="0.2">
      <c r="A445" s="54">
        <v>441</v>
      </c>
      <c r="B445" s="54" t="s">
        <v>960</v>
      </c>
      <c r="C445" s="54" t="s">
        <v>959</v>
      </c>
      <c r="D445" s="55">
        <v>1.0000000000000001E-9</v>
      </c>
      <c r="E445" s="55">
        <v>-22.34</v>
      </c>
      <c r="F445" s="54">
        <v>0</v>
      </c>
      <c r="G445" s="54">
        <v>1926</v>
      </c>
      <c r="H445" s="56">
        <v>0.2341</v>
      </c>
      <c r="I445" s="54">
        <v>15640.6</v>
      </c>
      <c r="J445" s="56">
        <v>0.20430000000000001</v>
      </c>
      <c r="K445" s="52"/>
      <c r="L445" s="52"/>
    </row>
    <row r="446" spans="1:12" x14ac:dyDescent="0.2">
      <c r="A446" s="54">
        <v>442</v>
      </c>
      <c r="B446" s="54" t="s">
        <v>958</v>
      </c>
      <c r="C446" s="54" t="s">
        <v>957</v>
      </c>
      <c r="D446" s="55">
        <v>1.0000000000000001E-9</v>
      </c>
      <c r="E446" s="55">
        <v>-22.29</v>
      </c>
      <c r="F446" s="54">
        <v>0</v>
      </c>
      <c r="G446" s="54">
        <v>1591</v>
      </c>
      <c r="H446" s="56">
        <v>0.19339999999999999</v>
      </c>
      <c r="I446" s="54">
        <v>12693.5</v>
      </c>
      <c r="J446" s="56">
        <v>0.1658</v>
      </c>
      <c r="K446" s="52"/>
      <c r="L446" s="52"/>
    </row>
    <row r="447" spans="1:12" x14ac:dyDescent="0.2">
      <c r="A447" s="54">
        <v>443</v>
      </c>
      <c r="B447" s="54" t="s">
        <v>956</v>
      </c>
      <c r="C447" s="54" t="s">
        <v>955</v>
      </c>
      <c r="D447" s="55">
        <v>1.0000000000000001E-9</v>
      </c>
      <c r="E447" s="55">
        <v>-22.18</v>
      </c>
      <c r="F447" s="54">
        <v>0</v>
      </c>
      <c r="G447" s="54">
        <v>472</v>
      </c>
      <c r="H447" s="56">
        <v>5.74E-2</v>
      </c>
      <c r="I447" s="54">
        <v>3214.7</v>
      </c>
      <c r="J447" s="56">
        <v>4.2000000000000003E-2</v>
      </c>
      <c r="K447" s="52"/>
      <c r="L447" s="52"/>
    </row>
    <row r="448" spans="1:12" x14ac:dyDescent="0.2">
      <c r="A448" s="54">
        <v>444</v>
      </c>
      <c r="B448" s="54" t="s">
        <v>954</v>
      </c>
      <c r="C448" s="54" t="s">
        <v>953</v>
      </c>
      <c r="D448" s="55">
        <v>1.0000000000000001E-9</v>
      </c>
      <c r="E448" s="55">
        <v>-22.13</v>
      </c>
      <c r="F448" s="54">
        <v>0</v>
      </c>
      <c r="G448" s="54">
        <v>1335</v>
      </c>
      <c r="H448" s="56">
        <v>0.1623</v>
      </c>
      <c r="I448" s="54">
        <v>10471.5</v>
      </c>
      <c r="J448" s="56">
        <v>0.1368</v>
      </c>
      <c r="K448" s="52"/>
      <c r="L448" s="52"/>
    </row>
    <row r="449" spans="1:12" x14ac:dyDescent="0.2">
      <c r="A449" s="54">
        <v>445</v>
      </c>
      <c r="B449" s="54" t="s">
        <v>952</v>
      </c>
      <c r="C449" s="54" t="s">
        <v>951</v>
      </c>
      <c r="D449" s="55">
        <v>1.0000000000000001E-9</v>
      </c>
      <c r="E449" s="55">
        <v>-22.08</v>
      </c>
      <c r="F449" s="54">
        <v>0</v>
      </c>
      <c r="G449" s="54">
        <v>2351</v>
      </c>
      <c r="H449" s="56">
        <v>0.2858</v>
      </c>
      <c r="I449" s="54">
        <v>19441.099999999999</v>
      </c>
      <c r="J449" s="56">
        <v>0.25390000000000001</v>
      </c>
      <c r="K449" s="52"/>
      <c r="L449" s="52"/>
    </row>
    <row r="450" spans="1:12" x14ac:dyDescent="0.2">
      <c r="A450" s="54">
        <v>446</v>
      </c>
      <c r="B450" s="54" t="s">
        <v>950</v>
      </c>
      <c r="C450" s="54" t="s">
        <v>949</v>
      </c>
      <c r="D450" s="55">
        <v>1.0000000000000001E-9</v>
      </c>
      <c r="E450" s="55">
        <v>-22.07</v>
      </c>
      <c r="F450" s="54">
        <v>0</v>
      </c>
      <c r="G450" s="54">
        <v>1207</v>
      </c>
      <c r="H450" s="56">
        <v>0.1467</v>
      </c>
      <c r="I450" s="54">
        <v>9368.1</v>
      </c>
      <c r="J450" s="56">
        <v>0.12239999999999999</v>
      </c>
      <c r="K450" s="52"/>
      <c r="L450" s="52"/>
    </row>
    <row r="451" spans="1:12" x14ac:dyDescent="0.2">
      <c r="A451" s="54">
        <v>447</v>
      </c>
      <c r="B451" s="54" t="s">
        <v>948</v>
      </c>
      <c r="C451" s="54" t="s">
        <v>947</v>
      </c>
      <c r="D451" s="55">
        <v>1.0000000000000001E-9</v>
      </c>
      <c r="E451" s="55">
        <v>-22.01</v>
      </c>
      <c r="F451" s="54">
        <v>0</v>
      </c>
      <c r="G451" s="54">
        <v>1465</v>
      </c>
      <c r="H451" s="56">
        <v>0.17810000000000001</v>
      </c>
      <c r="I451" s="54">
        <v>11606.5</v>
      </c>
      <c r="J451" s="56">
        <v>0.15160000000000001</v>
      </c>
      <c r="K451" s="52"/>
      <c r="L451" s="52"/>
    </row>
    <row r="452" spans="1:12" x14ac:dyDescent="0.2">
      <c r="A452" s="54">
        <v>448</v>
      </c>
      <c r="B452" s="54" t="s">
        <v>946</v>
      </c>
      <c r="C452" s="54" t="s">
        <v>945</v>
      </c>
      <c r="D452" s="55">
        <v>1.0000000000000001E-9</v>
      </c>
      <c r="E452" s="55">
        <v>-21.9</v>
      </c>
      <c r="F452" s="54">
        <v>0</v>
      </c>
      <c r="G452" s="54">
        <v>2344</v>
      </c>
      <c r="H452" s="56">
        <v>0.28499999999999998</v>
      </c>
      <c r="I452" s="54">
        <v>19389.8</v>
      </c>
      <c r="J452" s="56">
        <v>0.25319999999999998</v>
      </c>
      <c r="K452" s="52"/>
      <c r="L452" s="52"/>
    </row>
    <row r="453" spans="1:12" x14ac:dyDescent="0.2">
      <c r="A453" s="54">
        <v>449</v>
      </c>
      <c r="B453" s="54" t="s">
        <v>944</v>
      </c>
      <c r="C453" s="54" t="s">
        <v>943</v>
      </c>
      <c r="D453" s="55">
        <v>1.0000000000000001E-9</v>
      </c>
      <c r="E453" s="55">
        <v>-21.85</v>
      </c>
      <c r="F453" s="54">
        <v>0</v>
      </c>
      <c r="G453" s="54">
        <v>2074</v>
      </c>
      <c r="H453" s="56">
        <v>0.25209999999999999</v>
      </c>
      <c r="I453" s="54">
        <v>16981.099999999999</v>
      </c>
      <c r="J453" s="56">
        <v>0.2218</v>
      </c>
      <c r="K453" s="52"/>
      <c r="L453" s="52"/>
    </row>
    <row r="454" spans="1:12" x14ac:dyDescent="0.2">
      <c r="A454" s="54">
        <v>450</v>
      </c>
      <c r="B454" s="54" t="s">
        <v>942</v>
      </c>
      <c r="C454" s="54" t="s">
        <v>941</v>
      </c>
      <c r="D454" s="55">
        <v>1.0000000000000001E-9</v>
      </c>
      <c r="E454" s="55">
        <v>-21.8</v>
      </c>
      <c r="F454" s="54">
        <v>0</v>
      </c>
      <c r="G454" s="54">
        <v>1050</v>
      </c>
      <c r="H454" s="56">
        <v>0.12759999999999999</v>
      </c>
      <c r="I454" s="54">
        <v>8034.6</v>
      </c>
      <c r="J454" s="56">
        <v>0.10489999999999999</v>
      </c>
      <c r="K454" s="52"/>
      <c r="L454" s="52"/>
    </row>
    <row r="455" spans="1:12" x14ac:dyDescent="0.2">
      <c r="A455" s="54">
        <v>451</v>
      </c>
      <c r="B455" s="54" t="s">
        <v>940</v>
      </c>
      <c r="C455" s="54" t="s">
        <v>939</v>
      </c>
      <c r="D455" s="55">
        <v>1.0000000000000001E-9</v>
      </c>
      <c r="E455" s="55">
        <v>-21.74</v>
      </c>
      <c r="F455" s="54">
        <v>0</v>
      </c>
      <c r="G455" s="54">
        <v>1492</v>
      </c>
      <c r="H455" s="56">
        <v>0.18140000000000001</v>
      </c>
      <c r="I455" s="54">
        <v>11855.6</v>
      </c>
      <c r="J455" s="56">
        <v>0.15479999999999999</v>
      </c>
      <c r="K455" s="52"/>
      <c r="L455" s="52"/>
    </row>
    <row r="456" spans="1:12" x14ac:dyDescent="0.2">
      <c r="A456" s="54">
        <v>452</v>
      </c>
      <c r="B456" s="54" t="s">
        <v>938</v>
      </c>
      <c r="C456" s="54" t="s">
        <v>937</v>
      </c>
      <c r="D456" s="55">
        <v>1.0000000000000001E-9</v>
      </c>
      <c r="E456" s="55">
        <v>-21.73</v>
      </c>
      <c r="F456" s="54">
        <v>0</v>
      </c>
      <c r="G456" s="54">
        <v>1528</v>
      </c>
      <c r="H456" s="56">
        <v>0.18579999999999999</v>
      </c>
      <c r="I456" s="54">
        <v>12170.8</v>
      </c>
      <c r="J456" s="56">
        <v>0.159</v>
      </c>
      <c r="K456" s="52"/>
      <c r="L456" s="52"/>
    </row>
    <row r="457" spans="1:12" x14ac:dyDescent="0.2">
      <c r="A457" s="54">
        <v>453</v>
      </c>
      <c r="B457" s="54" t="s">
        <v>936</v>
      </c>
      <c r="C457" s="57" t="s">
        <v>935</v>
      </c>
      <c r="D457" s="55">
        <v>1.0000000000000001E-9</v>
      </c>
      <c r="E457" s="55">
        <v>-21.71</v>
      </c>
      <c r="F457" s="54">
        <v>0</v>
      </c>
      <c r="G457" s="54">
        <v>1126</v>
      </c>
      <c r="H457" s="56">
        <v>0.13689999999999999</v>
      </c>
      <c r="I457" s="54">
        <v>8688.2000000000007</v>
      </c>
      <c r="J457" s="56">
        <v>0.1135</v>
      </c>
      <c r="K457" s="52"/>
      <c r="L457" s="52"/>
    </row>
    <row r="458" spans="1:12" x14ac:dyDescent="0.2">
      <c r="A458" s="54">
        <v>454</v>
      </c>
      <c r="B458" s="54" t="s">
        <v>934</v>
      </c>
      <c r="C458" s="54" t="s">
        <v>933</v>
      </c>
      <c r="D458" s="55">
        <v>1.0000000000000001E-9</v>
      </c>
      <c r="E458" s="55">
        <v>-21.7</v>
      </c>
      <c r="F458" s="54">
        <v>0</v>
      </c>
      <c r="G458" s="54">
        <v>2561</v>
      </c>
      <c r="H458" s="56">
        <v>0.31130000000000002</v>
      </c>
      <c r="I458" s="54">
        <v>21351.9</v>
      </c>
      <c r="J458" s="56">
        <v>0.27889999999999998</v>
      </c>
      <c r="K458" s="52"/>
      <c r="L458" s="52"/>
    </row>
    <row r="459" spans="1:12" x14ac:dyDescent="0.2">
      <c r="A459" s="54">
        <v>455</v>
      </c>
      <c r="B459" s="54" t="s">
        <v>932</v>
      </c>
      <c r="C459" s="54" t="s">
        <v>931</v>
      </c>
      <c r="D459" s="55">
        <v>1.0000000000000001E-9</v>
      </c>
      <c r="E459" s="55">
        <v>-21.67</v>
      </c>
      <c r="F459" s="54">
        <v>0</v>
      </c>
      <c r="G459" s="54">
        <v>1004</v>
      </c>
      <c r="H459" s="56">
        <v>0.1221</v>
      </c>
      <c r="I459" s="54">
        <v>7648</v>
      </c>
      <c r="J459" s="56">
        <v>9.9900000000000003E-2</v>
      </c>
      <c r="K459" s="52"/>
      <c r="L459" s="52"/>
    </row>
    <row r="460" spans="1:12" x14ac:dyDescent="0.2">
      <c r="A460" s="54">
        <v>456</v>
      </c>
      <c r="B460" s="54" t="s">
        <v>930</v>
      </c>
      <c r="C460" s="57" t="s">
        <v>929</v>
      </c>
      <c r="D460" s="55">
        <v>1.0000000000000001E-9</v>
      </c>
      <c r="E460" s="55">
        <v>-21.62</v>
      </c>
      <c r="F460" s="54">
        <v>0</v>
      </c>
      <c r="G460" s="54">
        <v>2498</v>
      </c>
      <c r="H460" s="56">
        <v>0.30370000000000003</v>
      </c>
      <c r="I460" s="54">
        <v>20789.8</v>
      </c>
      <c r="J460" s="56">
        <v>0.27150000000000002</v>
      </c>
      <c r="K460" s="52"/>
      <c r="L460" s="52"/>
    </row>
    <row r="461" spans="1:12" x14ac:dyDescent="0.2">
      <c r="A461" s="54">
        <v>457</v>
      </c>
      <c r="B461" s="54" t="s">
        <v>928</v>
      </c>
      <c r="C461" s="54" t="s">
        <v>927</v>
      </c>
      <c r="D461" s="55">
        <v>1.0000000000000001E-9</v>
      </c>
      <c r="E461" s="55">
        <v>-21.57</v>
      </c>
      <c r="F461" s="54">
        <v>0</v>
      </c>
      <c r="G461" s="54">
        <v>2378</v>
      </c>
      <c r="H461" s="56">
        <v>0.28910000000000002</v>
      </c>
      <c r="I461" s="54">
        <v>19714</v>
      </c>
      <c r="J461" s="56">
        <v>0.25750000000000001</v>
      </c>
      <c r="K461" s="52"/>
      <c r="L461" s="52"/>
    </row>
    <row r="462" spans="1:12" x14ac:dyDescent="0.2">
      <c r="A462" s="54">
        <v>458</v>
      </c>
      <c r="B462" s="54" t="s">
        <v>926</v>
      </c>
      <c r="C462" s="54" t="s">
        <v>925</v>
      </c>
      <c r="D462" s="55">
        <v>1.0000000000000001E-9</v>
      </c>
      <c r="E462" s="55">
        <v>-21.47</v>
      </c>
      <c r="F462" s="54">
        <v>0</v>
      </c>
      <c r="G462" s="54">
        <v>2878</v>
      </c>
      <c r="H462" s="56">
        <v>0.34989999999999999</v>
      </c>
      <c r="I462" s="54">
        <v>24231.3</v>
      </c>
      <c r="J462" s="56">
        <v>0.3165</v>
      </c>
      <c r="K462" s="52"/>
      <c r="L462" s="52"/>
    </row>
    <row r="463" spans="1:12" x14ac:dyDescent="0.2">
      <c r="A463" s="54">
        <v>459</v>
      </c>
      <c r="B463" s="54" t="s">
        <v>924</v>
      </c>
      <c r="C463" s="54" t="s">
        <v>923</v>
      </c>
      <c r="D463" s="55">
        <v>1.0000000000000001E-9</v>
      </c>
      <c r="E463" s="55">
        <v>-21.46</v>
      </c>
      <c r="F463" s="54">
        <v>0</v>
      </c>
      <c r="G463" s="54">
        <v>1225</v>
      </c>
      <c r="H463" s="56">
        <v>0.1489</v>
      </c>
      <c r="I463" s="54">
        <v>9551.2999999999993</v>
      </c>
      <c r="J463" s="56">
        <v>0.12470000000000001</v>
      </c>
      <c r="K463" s="52"/>
      <c r="L463" s="52"/>
    </row>
    <row r="464" spans="1:12" x14ac:dyDescent="0.2">
      <c r="A464" s="54">
        <v>460</v>
      </c>
      <c r="B464" s="54" t="s">
        <v>922</v>
      </c>
      <c r="C464" s="54" t="s">
        <v>921</v>
      </c>
      <c r="D464" s="55">
        <v>1.0000000000000001E-9</v>
      </c>
      <c r="E464" s="55">
        <v>-21.39</v>
      </c>
      <c r="F464" s="54">
        <v>0</v>
      </c>
      <c r="G464" s="54">
        <v>736</v>
      </c>
      <c r="H464" s="56">
        <v>8.9499999999999996E-2</v>
      </c>
      <c r="I464" s="54">
        <v>5399.1</v>
      </c>
      <c r="J464" s="56">
        <v>7.0499999999999993E-2</v>
      </c>
      <c r="K464" s="52"/>
      <c r="L464" s="52"/>
    </row>
    <row r="465" spans="1:12" x14ac:dyDescent="0.2">
      <c r="A465" s="54">
        <v>461</v>
      </c>
      <c r="B465" s="54" t="s">
        <v>920</v>
      </c>
      <c r="C465" s="54" t="s">
        <v>919</v>
      </c>
      <c r="D465" s="55">
        <v>1.0000000000000001E-9</v>
      </c>
      <c r="E465" s="55">
        <v>-21.39</v>
      </c>
      <c r="F465" s="54">
        <v>0</v>
      </c>
      <c r="G465" s="54">
        <v>2604</v>
      </c>
      <c r="H465" s="56">
        <v>0.31659999999999999</v>
      </c>
      <c r="I465" s="54">
        <v>21758.5</v>
      </c>
      <c r="J465" s="56">
        <v>0.28420000000000001</v>
      </c>
      <c r="K465" s="52"/>
      <c r="L465" s="52"/>
    </row>
    <row r="466" spans="1:12" x14ac:dyDescent="0.2">
      <c r="A466" s="54">
        <v>462</v>
      </c>
      <c r="B466" s="54" t="s">
        <v>918</v>
      </c>
      <c r="C466" s="54" t="s">
        <v>917</v>
      </c>
      <c r="D466" s="55">
        <v>1.0000000000000001E-9</v>
      </c>
      <c r="E466" s="55">
        <v>-21.21</v>
      </c>
      <c r="F466" s="54">
        <v>0</v>
      </c>
      <c r="G466" s="54">
        <v>1531</v>
      </c>
      <c r="H466" s="56">
        <v>0.18609999999999999</v>
      </c>
      <c r="I466" s="54">
        <v>12223.5</v>
      </c>
      <c r="J466" s="56">
        <v>0.15959999999999999</v>
      </c>
      <c r="K466" s="52"/>
      <c r="L466" s="52"/>
    </row>
    <row r="467" spans="1:12" x14ac:dyDescent="0.2">
      <c r="A467" s="54">
        <v>463</v>
      </c>
      <c r="B467" s="54" t="s">
        <v>916</v>
      </c>
      <c r="C467" s="54" t="s">
        <v>915</v>
      </c>
      <c r="D467" s="55">
        <v>1.0000000000000001E-9</v>
      </c>
      <c r="E467" s="55">
        <v>-21.17</v>
      </c>
      <c r="F467" s="54">
        <v>0</v>
      </c>
      <c r="G467" s="54">
        <v>603</v>
      </c>
      <c r="H467" s="56">
        <v>7.3300000000000004E-2</v>
      </c>
      <c r="I467" s="54">
        <v>4306.6000000000004</v>
      </c>
      <c r="J467" s="56">
        <v>5.62E-2</v>
      </c>
      <c r="K467" s="52"/>
      <c r="L467" s="52"/>
    </row>
    <row r="468" spans="1:12" x14ac:dyDescent="0.2">
      <c r="A468" s="54">
        <v>464</v>
      </c>
      <c r="B468" s="54" t="s">
        <v>914</v>
      </c>
      <c r="C468" s="54" t="s">
        <v>913</v>
      </c>
      <c r="D468" s="55">
        <v>1.0000000000000001E-9</v>
      </c>
      <c r="E468" s="55">
        <v>-21.1</v>
      </c>
      <c r="F468" s="54">
        <v>0</v>
      </c>
      <c r="G468" s="54">
        <v>1652</v>
      </c>
      <c r="H468" s="56">
        <v>0.20080000000000001</v>
      </c>
      <c r="I468" s="54">
        <v>13290.2</v>
      </c>
      <c r="J468" s="56">
        <v>0.1736</v>
      </c>
      <c r="K468" s="52"/>
      <c r="L468" s="52"/>
    </row>
    <row r="469" spans="1:12" x14ac:dyDescent="0.2">
      <c r="A469" s="54">
        <v>465</v>
      </c>
      <c r="B469" s="54" t="s">
        <v>912</v>
      </c>
      <c r="C469" s="54" t="s">
        <v>911</v>
      </c>
      <c r="D469" s="55">
        <v>1.0000000000000001E-9</v>
      </c>
      <c r="E469" s="55">
        <v>-20.96</v>
      </c>
      <c r="F469" s="54">
        <v>0</v>
      </c>
      <c r="G469" s="54">
        <v>1546</v>
      </c>
      <c r="H469" s="56">
        <v>0.18790000000000001</v>
      </c>
      <c r="I469" s="54">
        <v>12367.8</v>
      </c>
      <c r="J469" s="56">
        <v>0.1615</v>
      </c>
      <c r="K469" s="52"/>
      <c r="L469" s="52"/>
    </row>
    <row r="470" spans="1:12" x14ac:dyDescent="0.2">
      <c r="A470" s="54">
        <v>466</v>
      </c>
      <c r="B470" s="54" t="s">
        <v>910</v>
      </c>
      <c r="C470" s="54" t="s">
        <v>909</v>
      </c>
      <c r="D470" s="55">
        <v>1.0000000000000001E-9</v>
      </c>
      <c r="E470" s="55">
        <v>-20.92</v>
      </c>
      <c r="F470" s="54">
        <v>0</v>
      </c>
      <c r="G470" s="54">
        <v>1727</v>
      </c>
      <c r="H470" s="56">
        <v>0.2099</v>
      </c>
      <c r="I470" s="54">
        <v>13960.3</v>
      </c>
      <c r="J470" s="56">
        <v>0.18229999999999999</v>
      </c>
      <c r="K470" s="52"/>
      <c r="L470" s="52"/>
    </row>
    <row r="471" spans="1:12" x14ac:dyDescent="0.2">
      <c r="A471" s="54">
        <v>467</v>
      </c>
      <c r="B471" s="54" t="s">
        <v>908</v>
      </c>
      <c r="C471" s="54" t="s">
        <v>907</v>
      </c>
      <c r="D471" s="55">
        <v>1.0000000000000001E-9</v>
      </c>
      <c r="E471" s="55">
        <v>-20.86</v>
      </c>
      <c r="F471" s="54">
        <v>0</v>
      </c>
      <c r="G471" s="54">
        <v>1108</v>
      </c>
      <c r="H471" s="56">
        <v>0.13469999999999999</v>
      </c>
      <c r="I471" s="54">
        <v>8571.2000000000007</v>
      </c>
      <c r="J471" s="56">
        <v>0.1119</v>
      </c>
      <c r="K471" s="52"/>
      <c r="L471" s="52"/>
    </row>
    <row r="472" spans="1:12" x14ac:dyDescent="0.2">
      <c r="A472" s="54">
        <v>468</v>
      </c>
      <c r="B472" s="54" t="s">
        <v>906</v>
      </c>
      <c r="C472" s="54" t="s">
        <v>905</v>
      </c>
      <c r="D472" s="55">
        <v>1.0000000000000001E-9</v>
      </c>
      <c r="E472" s="55">
        <v>-20.83</v>
      </c>
      <c r="F472" s="54">
        <v>0</v>
      </c>
      <c r="G472" s="54">
        <v>5065</v>
      </c>
      <c r="H472" s="56">
        <v>0.61570000000000003</v>
      </c>
      <c r="I472" s="54">
        <v>44515.5</v>
      </c>
      <c r="J472" s="56">
        <v>0.58140000000000003</v>
      </c>
      <c r="K472" s="52"/>
      <c r="L472" s="52"/>
    </row>
    <row r="473" spans="1:12" x14ac:dyDescent="0.2">
      <c r="A473" s="54">
        <v>469</v>
      </c>
      <c r="B473" s="54" t="s">
        <v>904</v>
      </c>
      <c r="C473" s="54" t="s">
        <v>903</v>
      </c>
      <c r="D473" s="55">
        <v>1E-8</v>
      </c>
      <c r="E473" s="55">
        <v>-20.72</v>
      </c>
      <c r="F473" s="54">
        <v>0</v>
      </c>
      <c r="G473" s="54">
        <v>1619</v>
      </c>
      <c r="H473" s="56">
        <v>0.1968</v>
      </c>
      <c r="I473" s="54">
        <v>13020.7</v>
      </c>
      <c r="J473" s="56">
        <v>0.1701</v>
      </c>
      <c r="K473" s="52"/>
      <c r="L473" s="52"/>
    </row>
    <row r="474" spans="1:12" x14ac:dyDescent="0.2">
      <c r="A474" s="54">
        <v>470</v>
      </c>
      <c r="B474" s="54" t="s">
        <v>902</v>
      </c>
      <c r="C474" s="54" t="s">
        <v>901</v>
      </c>
      <c r="D474" s="55">
        <v>1E-8</v>
      </c>
      <c r="E474" s="55">
        <v>-20.67</v>
      </c>
      <c r="F474" s="54">
        <v>0</v>
      </c>
      <c r="G474" s="54">
        <v>1422</v>
      </c>
      <c r="H474" s="56">
        <v>0.1729</v>
      </c>
      <c r="I474" s="54">
        <v>11298.1</v>
      </c>
      <c r="J474" s="56">
        <v>0.14760000000000001</v>
      </c>
      <c r="K474" s="52"/>
      <c r="L474" s="52"/>
    </row>
    <row r="475" spans="1:12" x14ac:dyDescent="0.2">
      <c r="A475" s="54">
        <v>471</v>
      </c>
      <c r="B475" s="54" t="s">
        <v>900</v>
      </c>
      <c r="C475" s="54" t="s">
        <v>899</v>
      </c>
      <c r="D475" s="55">
        <v>1E-8</v>
      </c>
      <c r="E475" s="55">
        <v>-20.64</v>
      </c>
      <c r="F475" s="54">
        <v>0</v>
      </c>
      <c r="G475" s="54">
        <v>1941</v>
      </c>
      <c r="H475" s="56">
        <v>0.23599999999999999</v>
      </c>
      <c r="I475" s="54">
        <v>15869.2</v>
      </c>
      <c r="J475" s="56">
        <v>0.20730000000000001</v>
      </c>
      <c r="K475" s="52"/>
      <c r="L475" s="52"/>
    </row>
    <row r="476" spans="1:12" x14ac:dyDescent="0.2">
      <c r="A476" s="54">
        <v>472</v>
      </c>
      <c r="B476" s="54" t="s">
        <v>898</v>
      </c>
      <c r="C476" s="54" t="s">
        <v>897</v>
      </c>
      <c r="D476" s="55">
        <v>1E-8</v>
      </c>
      <c r="E476" s="55">
        <v>-20.62</v>
      </c>
      <c r="F476" s="54">
        <v>0</v>
      </c>
      <c r="G476" s="54">
        <v>1646</v>
      </c>
      <c r="H476" s="56">
        <v>0.2001</v>
      </c>
      <c r="I476" s="54">
        <v>13263.5</v>
      </c>
      <c r="J476" s="56">
        <v>0.17319999999999999</v>
      </c>
      <c r="K476" s="52"/>
      <c r="L476" s="52"/>
    </row>
    <row r="477" spans="1:12" x14ac:dyDescent="0.2">
      <c r="A477" s="54">
        <v>473</v>
      </c>
      <c r="B477" s="54" t="s">
        <v>896</v>
      </c>
      <c r="C477" s="54" t="s">
        <v>895</v>
      </c>
      <c r="D477" s="55">
        <v>1E-8</v>
      </c>
      <c r="E477" s="55">
        <v>-20.61</v>
      </c>
      <c r="F477" s="54">
        <v>0</v>
      </c>
      <c r="G477" s="54">
        <v>1101</v>
      </c>
      <c r="H477" s="56">
        <v>0.1338</v>
      </c>
      <c r="I477" s="54">
        <v>8522.7000000000007</v>
      </c>
      <c r="J477" s="56">
        <v>0.1113</v>
      </c>
      <c r="K477" s="52"/>
      <c r="L477" s="52"/>
    </row>
    <row r="478" spans="1:12" x14ac:dyDescent="0.2">
      <c r="A478" s="54">
        <v>474</v>
      </c>
      <c r="B478" s="54" t="s">
        <v>894</v>
      </c>
      <c r="C478" s="54" t="s">
        <v>893</v>
      </c>
      <c r="D478" s="55">
        <v>1E-8</v>
      </c>
      <c r="E478" s="55">
        <v>-20.57</v>
      </c>
      <c r="F478" s="54">
        <v>0</v>
      </c>
      <c r="G478" s="54">
        <v>623</v>
      </c>
      <c r="H478" s="56">
        <v>7.5700000000000003E-2</v>
      </c>
      <c r="I478" s="54">
        <v>4491</v>
      </c>
      <c r="J478" s="56">
        <v>5.8700000000000002E-2</v>
      </c>
      <c r="K478" s="52"/>
      <c r="L478" s="52"/>
    </row>
    <row r="479" spans="1:12" x14ac:dyDescent="0.2">
      <c r="A479" s="54">
        <v>475</v>
      </c>
      <c r="B479" s="54" t="s">
        <v>892</v>
      </c>
      <c r="C479" s="54" t="s">
        <v>891</v>
      </c>
      <c r="D479" s="55">
        <v>1E-8</v>
      </c>
      <c r="E479" s="55">
        <v>-20.420000000000002</v>
      </c>
      <c r="F479" s="54">
        <v>0</v>
      </c>
      <c r="G479" s="54">
        <v>1016</v>
      </c>
      <c r="H479" s="56">
        <v>0.1235</v>
      </c>
      <c r="I479" s="54">
        <v>7802.9</v>
      </c>
      <c r="J479" s="56">
        <v>0.1019</v>
      </c>
      <c r="K479" s="52"/>
      <c r="L479" s="52"/>
    </row>
    <row r="480" spans="1:12" x14ac:dyDescent="0.2">
      <c r="A480" s="54">
        <v>476</v>
      </c>
      <c r="B480" s="54" t="s">
        <v>890</v>
      </c>
      <c r="C480" s="54" t="s">
        <v>889</v>
      </c>
      <c r="D480" s="55">
        <v>1E-8</v>
      </c>
      <c r="E480" s="55">
        <v>-20.399999999999999</v>
      </c>
      <c r="F480" s="54">
        <v>0</v>
      </c>
      <c r="G480" s="54">
        <v>1922</v>
      </c>
      <c r="H480" s="56">
        <v>0.2336</v>
      </c>
      <c r="I480" s="54">
        <v>15714.1</v>
      </c>
      <c r="J480" s="56">
        <v>0.20519999999999999</v>
      </c>
      <c r="K480" s="52"/>
      <c r="L480" s="52"/>
    </row>
    <row r="481" spans="1:12" x14ac:dyDescent="0.2">
      <c r="A481" s="54">
        <v>477</v>
      </c>
      <c r="B481" s="54" t="s">
        <v>888</v>
      </c>
      <c r="C481" s="54" t="s">
        <v>887</v>
      </c>
      <c r="D481" s="55">
        <v>1E-8</v>
      </c>
      <c r="E481" s="55">
        <v>-20.38</v>
      </c>
      <c r="F481" s="54">
        <v>0</v>
      </c>
      <c r="G481" s="54">
        <v>4267</v>
      </c>
      <c r="H481" s="56">
        <v>0.51870000000000005</v>
      </c>
      <c r="I481" s="54">
        <v>37073.599999999999</v>
      </c>
      <c r="J481" s="56">
        <v>0.48420000000000002</v>
      </c>
      <c r="K481" s="52"/>
      <c r="L481" s="52"/>
    </row>
    <row r="482" spans="1:12" x14ac:dyDescent="0.2">
      <c r="A482" s="54">
        <v>478</v>
      </c>
      <c r="B482" s="54" t="s">
        <v>886</v>
      </c>
      <c r="C482" s="54" t="s">
        <v>885</v>
      </c>
      <c r="D482" s="55">
        <v>1E-8</v>
      </c>
      <c r="E482" s="55">
        <v>-20.32</v>
      </c>
      <c r="F482" s="54">
        <v>0</v>
      </c>
      <c r="G482" s="54">
        <v>614</v>
      </c>
      <c r="H482" s="56">
        <v>7.46E-2</v>
      </c>
      <c r="I482" s="54">
        <v>4424.7</v>
      </c>
      <c r="J482" s="56">
        <v>5.7799999999999997E-2</v>
      </c>
      <c r="K482" s="52"/>
      <c r="L482" s="52"/>
    </row>
    <row r="483" spans="1:12" x14ac:dyDescent="0.2">
      <c r="A483" s="54">
        <v>479</v>
      </c>
      <c r="B483" s="54" t="s">
        <v>884</v>
      </c>
      <c r="C483" s="54" t="s">
        <v>883</v>
      </c>
      <c r="D483" s="55">
        <v>1E-8</v>
      </c>
      <c r="E483" s="55">
        <v>-20.28</v>
      </c>
      <c r="F483" s="54">
        <v>0</v>
      </c>
      <c r="G483" s="54">
        <v>1385</v>
      </c>
      <c r="H483" s="56">
        <v>0.16839999999999999</v>
      </c>
      <c r="I483" s="54">
        <v>10995.1</v>
      </c>
      <c r="J483" s="56">
        <v>0.14360000000000001</v>
      </c>
      <c r="K483" s="52"/>
      <c r="L483" s="52"/>
    </row>
    <row r="484" spans="1:12" x14ac:dyDescent="0.2">
      <c r="A484" s="54">
        <v>480</v>
      </c>
      <c r="B484" s="54" t="s">
        <v>882</v>
      </c>
      <c r="C484" s="54" t="s">
        <v>881</v>
      </c>
      <c r="D484" s="55">
        <v>1E-8</v>
      </c>
      <c r="E484" s="55">
        <v>-20.22</v>
      </c>
      <c r="F484" s="54">
        <v>0</v>
      </c>
      <c r="G484" s="54">
        <v>1981</v>
      </c>
      <c r="H484" s="56">
        <v>0.24079999999999999</v>
      </c>
      <c r="I484" s="54">
        <v>16249.9</v>
      </c>
      <c r="J484" s="56">
        <v>0.2122</v>
      </c>
      <c r="K484" s="52"/>
      <c r="L484" s="52"/>
    </row>
    <row r="485" spans="1:12" x14ac:dyDescent="0.2">
      <c r="A485" s="54">
        <v>481</v>
      </c>
      <c r="B485" s="54" t="s">
        <v>880</v>
      </c>
      <c r="C485" s="54" t="s">
        <v>879</v>
      </c>
      <c r="D485" s="55">
        <v>1E-8</v>
      </c>
      <c r="E485" s="55">
        <v>-20.2</v>
      </c>
      <c r="F485" s="54">
        <v>0</v>
      </c>
      <c r="G485" s="54">
        <v>1164</v>
      </c>
      <c r="H485" s="56">
        <v>0.14149999999999999</v>
      </c>
      <c r="I485" s="54">
        <v>9083.7000000000007</v>
      </c>
      <c r="J485" s="56">
        <v>0.1186</v>
      </c>
      <c r="K485" s="52"/>
      <c r="L485" s="52"/>
    </row>
    <row r="486" spans="1:12" x14ac:dyDescent="0.2">
      <c r="A486" s="54">
        <v>482</v>
      </c>
      <c r="B486" s="54" t="s">
        <v>878</v>
      </c>
      <c r="C486" s="54" t="s">
        <v>877</v>
      </c>
      <c r="D486" s="55">
        <v>1E-8</v>
      </c>
      <c r="E486" s="55">
        <v>-20.190000000000001</v>
      </c>
      <c r="F486" s="54">
        <v>0</v>
      </c>
      <c r="G486" s="54">
        <v>1513</v>
      </c>
      <c r="H486" s="56">
        <v>0.18390000000000001</v>
      </c>
      <c r="I486" s="54">
        <v>12118.7</v>
      </c>
      <c r="J486" s="56">
        <v>0.1583</v>
      </c>
      <c r="K486" s="52"/>
      <c r="L486" s="52"/>
    </row>
    <row r="487" spans="1:12" x14ac:dyDescent="0.2">
      <c r="A487" s="54">
        <v>483</v>
      </c>
      <c r="B487" s="54" t="s">
        <v>876</v>
      </c>
      <c r="C487" s="54" t="s">
        <v>875</v>
      </c>
      <c r="D487" s="55">
        <v>1E-8</v>
      </c>
      <c r="E487" s="55">
        <v>-20.16</v>
      </c>
      <c r="F487" s="54">
        <v>0</v>
      </c>
      <c r="G487" s="54">
        <v>2079</v>
      </c>
      <c r="H487" s="56">
        <v>0.25269999999999998</v>
      </c>
      <c r="I487" s="54">
        <v>17126</v>
      </c>
      <c r="J487" s="56">
        <v>0.22370000000000001</v>
      </c>
      <c r="K487" s="52"/>
      <c r="L487" s="52"/>
    </row>
    <row r="488" spans="1:12" x14ac:dyDescent="0.2">
      <c r="A488" s="54">
        <v>484</v>
      </c>
      <c r="B488" s="54" t="s">
        <v>874</v>
      </c>
      <c r="C488" s="54" t="s">
        <v>873</v>
      </c>
      <c r="D488" s="55">
        <v>1E-8</v>
      </c>
      <c r="E488" s="55">
        <v>-20.16</v>
      </c>
      <c r="F488" s="54">
        <v>0</v>
      </c>
      <c r="G488" s="54">
        <v>588</v>
      </c>
      <c r="H488" s="56">
        <v>7.1499999999999994E-2</v>
      </c>
      <c r="I488" s="54">
        <v>4215.2</v>
      </c>
      <c r="J488" s="56">
        <v>5.5100000000000003E-2</v>
      </c>
      <c r="K488" s="52"/>
      <c r="L488" s="52"/>
    </row>
    <row r="489" spans="1:12" x14ac:dyDescent="0.2">
      <c r="A489" s="54">
        <v>485</v>
      </c>
      <c r="B489" s="54" t="s">
        <v>872</v>
      </c>
      <c r="C489" s="54" t="s">
        <v>871</v>
      </c>
      <c r="D489" s="55">
        <v>1E-8</v>
      </c>
      <c r="E489" s="55">
        <v>-20.04</v>
      </c>
      <c r="F489" s="54">
        <v>0</v>
      </c>
      <c r="G489" s="54">
        <v>1926</v>
      </c>
      <c r="H489" s="56">
        <v>0.2341</v>
      </c>
      <c r="I489" s="54">
        <v>15771.4</v>
      </c>
      <c r="J489" s="56">
        <v>0.20599999999999999</v>
      </c>
      <c r="K489" s="52"/>
      <c r="L489" s="52"/>
    </row>
    <row r="490" spans="1:12" x14ac:dyDescent="0.2">
      <c r="A490" s="54">
        <v>486</v>
      </c>
      <c r="B490" s="54" t="s">
        <v>870</v>
      </c>
      <c r="C490" s="54" t="s">
        <v>869</v>
      </c>
      <c r="D490" s="55">
        <v>1E-8</v>
      </c>
      <c r="E490" s="55">
        <v>-20.010000000000002</v>
      </c>
      <c r="F490" s="54">
        <v>0</v>
      </c>
      <c r="G490" s="54">
        <v>2183</v>
      </c>
      <c r="H490" s="56">
        <v>0.26540000000000002</v>
      </c>
      <c r="I490" s="54">
        <v>18063.5</v>
      </c>
      <c r="J490" s="56">
        <v>0.2359</v>
      </c>
      <c r="K490" s="52"/>
      <c r="L490" s="52"/>
    </row>
    <row r="491" spans="1:12" x14ac:dyDescent="0.2">
      <c r="A491" s="54">
        <v>487</v>
      </c>
      <c r="B491" s="54" t="s">
        <v>868</v>
      </c>
      <c r="C491" s="54" t="s">
        <v>867</v>
      </c>
      <c r="D491" s="55">
        <v>1E-8</v>
      </c>
      <c r="E491" s="55">
        <v>-19.86</v>
      </c>
      <c r="F491" s="54">
        <v>0</v>
      </c>
      <c r="G491" s="54">
        <v>2375</v>
      </c>
      <c r="H491" s="56">
        <v>0.28870000000000001</v>
      </c>
      <c r="I491" s="54">
        <v>19794.400000000001</v>
      </c>
      <c r="J491" s="56">
        <v>0.25850000000000001</v>
      </c>
      <c r="K491" s="52"/>
      <c r="L491" s="52"/>
    </row>
    <row r="492" spans="1:12" x14ac:dyDescent="0.2">
      <c r="A492" s="54">
        <v>488</v>
      </c>
      <c r="B492" s="54" t="s">
        <v>866</v>
      </c>
      <c r="C492" s="54" t="s">
        <v>865</v>
      </c>
      <c r="D492" s="55">
        <v>1E-8</v>
      </c>
      <c r="E492" s="55">
        <v>-19.84</v>
      </c>
      <c r="F492" s="54">
        <v>0</v>
      </c>
      <c r="G492" s="54">
        <v>1147</v>
      </c>
      <c r="H492" s="56">
        <v>0.1394</v>
      </c>
      <c r="I492" s="54">
        <v>8953.7999999999993</v>
      </c>
      <c r="J492" s="56">
        <v>0.1169</v>
      </c>
      <c r="K492" s="52"/>
      <c r="L492" s="52"/>
    </row>
    <row r="493" spans="1:12" x14ac:dyDescent="0.2">
      <c r="A493" s="54">
        <v>489</v>
      </c>
      <c r="B493" s="54" t="s">
        <v>864</v>
      </c>
      <c r="C493" s="57" t="s">
        <v>863</v>
      </c>
      <c r="D493" s="55">
        <v>1E-8</v>
      </c>
      <c r="E493" s="55">
        <v>-19.829999999999998</v>
      </c>
      <c r="F493" s="54">
        <v>0</v>
      </c>
      <c r="G493" s="54">
        <v>810</v>
      </c>
      <c r="H493" s="56">
        <v>9.8500000000000004E-2</v>
      </c>
      <c r="I493" s="54">
        <v>6077.5</v>
      </c>
      <c r="J493" s="56">
        <v>7.9399999999999998E-2</v>
      </c>
      <c r="K493" s="52"/>
      <c r="L493" s="52"/>
    </row>
    <row r="494" spans="1:12" x14ac:dyDescent="0.2">
      <c r="A494" s="54">
        <v>490</v>
      </c>
      <c r="B494" s="54" t="s">
        <v>862</v>
      </c>
      <c r="C494" s="54" t="s">
        <v>861</v>
      </c>
      <c r="D494" s="55">
        <v>1E-8</v>
      </c>
      <c r="E494" s="55">
        <v>-19.66</v>
      </c>
      <c r="F494" s="54">
        <v>0</v>
      </c>
      <c r="G494" s="54">
        <v>813</v>
      </c>
      <c r="H494" s="56">
        <v>9.8799999999999999E-2</v>
      </c>
      <c r="I494" s="54">
        <v>6109.6</v>
      </c>
      <c r="J494" s="56">
        <v>7.9799999999999996E-2</v>
      </c>
      <c r="K494" s="52"/>
      <c r="L494" s="52"/>
    </row>
    <row r="495" spans="1:12" x14ac:dyDescent="0.2">
      <c r="A495" s="54">
        <v>491</v>
      </c>
      <c r="B495" s="54" t="s">
        <v>860</v>
      </c>
      <c r="C495" s="54" t="s">
        <v>859</v>
      </c>
      <c r="D495" s="55">
        <v>1E-8</v>
      </c>
      <c r="E495" s="55">
        <v>-19.559999999999999</v>
      </c>
      <c r="F495" s="54">
        <v>0</v>
      </c>
      <c r="G495" s="54">
        <v>1342</v>
      </c>
      <c r="H495" s="56">
        <v>0.16309999999999999</v>
      </c>
      <c r="I495" s="54">
        <v>10657.5</v>
      </c>
      <c r="J495" s="56">
        <v>0.13919999999999999</v>
      </c>
      <c r="K495" s="52"/>
      <c r="L495" s="52"/>
    </row>
    <row r="496" spans="1:12" x14ac:dyDescent="0.2">
      <c r="A496" s="54">
        <v>492</v>
      </c>
      <c r="B496" s="54" t="s">
        <v>858</v>
      </c>
      <c r="C496" s="54" t="s">
        <v>857</v>
      </c>
      <c r="D496" s="55">
        <v>1E-8</v>
      </c>
      <c r="E496" s="55">
        <v>-19.55</v>
      </c>
      <c r="F496" s="54">
        <v>0</v>
      </c>
      <c r="G496" s="54">
        <v>396</v>
      </c>
      <c r="H496" s="56">
        <v>4.8099999999999997E-2</v>
      </c>
      <c r="I496" s="54">
        <v>2677.9</v>
      </c>
      <c r="J496" s="56">
        <v>3.5000000000000003E-2</v>
      </c>
      <c r="K496" s="52"/>
      <c r="L496" s="52"/>
    </row>
    <row r="497" spans="1:12" x14ac:dyDescent="0.2">
      <c r="A497" s="54">
        <v>493</v>
      </c>
      <c r="B497" s="54" t="s">
        <v>856</v>
      </c>
      <c r="C497" s="54" t="s">
        <v>855</v>
      </c>
      <c r="D497" s="55">
        <v>1E-8</v>
      </c>
      <c r="E497" s="55">
        <v>-19.53</v>
      </c>
      <c r="F497" s="54">
        <v>0</v>
      </c>
      <c r="G497" s="54">
        <v>4726</v>
      </c>
      <c r="H497" s="56">
        <v>0.57450000000000001</v>
      </c>
      <c r="I497" s="54">
        <v>41422.199999999997</v>
      </c>
      <c r="J497" s="56">
        <v>0.54100000000000004</v>
      </c>
      <c r="K497" s="52"/>
      <c r="L497" s="52"/>
    </row>
    <row r="498" spans="1:12" x14ac:dyDescent="0.2">
      <c r="A498" s="54">
        <v>494</v>
      </c>
      <c r="B498" s="54" t="s">
        <v>854</v>
      </c>
      <c r="C498" s="54" t="s">
        <v>853</v>
      </c>
      <c r="D498" s="55">
        <v>1E-8</v>
      </c>
      <c r="E498" s="55">
        <v>-19.510000000000002</v>
      </c>
      <c r="F498" s="54">
        <v>0</v>
      </c>
      <c r="G498" s="54">
        <v>2214</v>
      </c>
      <c r="H498" s="56">
        <v>0.26910000000000001</v>
      </c>
      <c r="I498" s="54">
        <v>18372.400000000001</v>
      </c>
      <c r="J498" s="56">
        <v>0.2399</v>
      </c>
      <c r="K498" s="52"/>
      <c r="L498" s="52"/>
    </row>
    <row r="499" spans="1:12" x14ac:dyDescent="0.2">
      <c r="A499" s="54">
        <v>495</v>
      </c>
      <c r="B499" s="54" t="s">
        <v>852</v>
      </c>
      <c r="C499" s="54" t="s">
        <v>851</v>
      </c>
      <c r="D499" s="55">
        <v>1E-8</v>
      </c>
      <c r="E499" s="55">
        <v>-19.399999999999999</v>
      </c>
      <c r="F499" s="54">
        <v>0</v>
      </c>
      <c r="G499" s="54">
        <v>2342</v>
      </c>
      <c r="H499" s="56">
        <v>0.28470000000000001</v>
      </c>
      <c r="I499" s="54">
        <v>19527.400000000001</v>
      </c>
      <c r="J499" s="56">
        <v>0.255</v>
      </c>
      <c r="K499" s="52"/>
      <c r="L499" s="52"/>
    </row>
    <row r="500" spans="1:12" x14ac:dyDescent="0.2">
      <c r="A500" s="54">
        <v>496</v>
      </c>
      <c r="B500" s="54" t="s">
        <v>850</v>
      </c>
      <c r="C500" s="54" t="s">
        <v>849</v>
      </c>
      <c r="D500" s="55">
        <v>1E-8</v>
      </c>
      <c r="E500" s="55">
        <v>-19.329999999999998</v>
      </c>
      <c r="F500" s="54">
        <v>0</v>
      </c>
      <c r="G500" s="54">
        <v>2241</v>
      </c>
      <c r="H500" s="56">
        <v>0.27239999999999998</v>
      </c>
      <c r="I500" s="54">
        <v>18626</v>
      </c>
      <c r="J500" s="56">
        <v>0.24329999999999999</v>
      </c>
      <c r="K500" s="52"/>
      <c r="L500" s="52"/>
    </row>
    <row r="501" spans="1:12" x14ac:dyDescent="0.2">
      <c r="A501" s="54">
        <v>497</v>
      </c>
      <c r="B501" s="54" t="s">
        <v>848</v>
      </c>
      <c r="C501" s="57" t="s">
        <v>847</v>
      </c>
      <c r="D501" s="55">
        <v>1E-8</v>
      </c>
      <c r="E501" s="55">
        <v>-19.3</v>
      </c>
      <c r="F501" s="54">
        <v>0</v>
      </c>
      <c r="G501" s="54">
        <v>475</v>
      </c>
      <c r="H501" s="56">
        <v>5.7700000000000001E-2</v>
      </c>
      <c r="I501" s="54">
        <v>3319.5</v>
      </c>
      <c r="J501" s="56">
        <v>4.3400000000000001E-2</v>
      </c>
      <c r="K501" s="52"/>
      <c r="L501" s="52"/>
    </row>
    <row r="502" spans="1:12" x14ac:dyDescent="0.2">
      <c r="A502" s="54">
        <v>498</v>
      </c>
      <c r="B502" s="54" t="s">
        <v>846</v>
      </c>
      <c r="C502" s="54" t="s">
        <v>845</v>
      </c>
      <c r="D502" s="55">
        <v>1E-8</v>
      </c>
      <c r="E502" s="55">
        <v>-19.149999999999999</v>
      </c>
      <c r="F502" s="54">
        <v>0</v>
      </c>
      <c r="G502" s="54">
        <v>3249</v>
      </c>
      <c r="H502" s="56">
        <v>0.39500000000000002</v>
      </c>
      <c r="I502" s="54">
        <v>27771</v>
      </c>
      <c r="J502" s="56">
        <v>0.36270000000000002</v>
      </c>
      <c r="K502" s="52"/>
      <c r="L502" s="52"/>
    </row>
    <row r="503" spans="1:12" x14ac:dyDescent="0.2">
      <c r="A503" s="54">
        <v>499</v>
      </c>
      <c r="B503" s="54" t="s">
        <v>844</v>
      </c>
      <c r="C503" s="54" t="s">
        <v>843</v>
      </c>
      <c r="D503" s="55">
        <v>1E-8</v>
      </c>
      <c r="E503" s="55">
        <v>-19.11</v>
      </c>
      <c r="F503" s="54">
        <v>0</v>
      </c>
      <c r="G503" s="54">
        <v>1008</v>
      </c>
      <c r="H503" s="56">
        <v>0.1225</v>
      </c>
      <c r="I503" s="54">
        <v>7791.7</v>
      </c>
      <c r="J503" s="56">
        <v>0.1018</v>
      </c>
      <c r="K503" s="52"/>
      <c r="L503" s="52"/>
    </row>
    <row r="504" spans="1:12" x14ac:dyDescent="0.2">
      <c r="A504" s="54">
        <v>500</v>
      </c>
      <c r="B504" s="54" t="s">
        <v>842</v>
      </c>
      <c r="C504" s="54" t="s">
        <v>841</v>
      </c>
      <c r="D504" s="55">
        <v>1E-8</v>
      </c>
      <c r="E504" s="55">
        <v>-19.07</v>
      </c>
      <c r="F504" s="54">
        <v>0</v>
      </c>
      <c r="G504" s="54">
        <v>739</v>
      </c>
      <c r="H504" s="56">
        <v>8.9800000000000005E-2</v>
      </c>
      <c r="I504" s="54">
        <v>5509.7</v>
      </c>
      <c r="J504" s="56">
        <v>7.1999999999999995E-2</v>
      </c>
      <c r="K504" s="52"/>
      <c r="L504" s="52"/>
    </row>
    <row r="505" spans="1:12" x14ac:dyDescent="0.2">
      <c r="A505" s="54">
        <v>501</v>
      </c>
      <c r="B505" s="54" t="s">
        <v>840</v>
      </c>
      <c r="C505" s="54" t="s">
        <v>839</v>
      </c>
      <c r="D505" s="55">
        <v>1E-8</v>
      </c>
      <c r="E505" s="55">
        <v>-19.04</v>
      </c>
      <c r="F505" s="54">
        <v>0</v>
      </c>
      <c r="G505" s="54">
        <v>903</v>
      </c>
      <c r="H505" s="56">
        <v>0.10979999999999999</v>
      </c>
      <c r="I505" s="54">
        <v>6897.8</v>
      </c>
      <c r="J505" s="56">
        <v>9.01E-2</v>
      </c>
      <c r="K505" s="52"/>
      <c r="L505" s="52"/>
    </row>
    <row r="506" spans="1:12" x14ac:dyDescent="0.2">
      <c r="A506" s="54">
        <v>502</v>
      </c>
      <c r="B506" s="54" t="s">
        <v>838</v>
      </c>
      <c r="C506" s="54" t="s">
        <v>837</v>
      </c>
      <c r="D506" s="55">
        <v>1E-8</v>
      </c>
      <c r="E506" s="55">
        <v>-18.920000000000002</v>
      </c>
      <c r="F506" s="54">
        <v>0</v>
      </c>
      <c r="G506" s="54">
        <v>541</v>
      </c>
      <c r="H506" s="56">
        <v>6.5799999999999997E-2</v>
      </c>
      <c r="I506" s="54">
        <v>3869.6</v>
      </c>
      <c r="J506" s="56">
        <v>5.0500000000000003E-2</v>
      </c>
      <c r="K506" s="52"/>
      <c r="L506" s="52"/>
    </row>
    <row r="507" spans="1:12" x14ac:dyDescent="0.2">
      <c r="A507" s="54">
        <v>503</v>
      </c>
      <c r="B507" s="54" t="s">
        <v>836</v>
      </c>
      <c r="C507" s="54" t="s">
        <v>835</v>
      </c>
      <c r="D507" s="55">
        <v>1E-8</v>
      </c>
      <c r="E507" s="55">
        <v>-18.91</v>
      </c>
      <c r="F507" s="54">
        <v>0</v>
      </c>
      <c r="G507" s="54">
        <v>2220</v>
      </c>
      <c r="H507" s="56">
        <v>0.26989999999999997</v>
      </c>
      <c r="I507" s="54">
        <v>18464.3</v>
      </c>
      <c r="J507" s="56">
        <v>0.24110000000000001</v>
      </c>
      <c r="K507" s="52"/>
      <c r="L507" s="52"/>
    </row>
    <row r="508" spans="1:12" x14ac:dyDescent="0.2">
      <c r="A508" s="54">
        <v>504</v>
      </c>
      <c r="B508" s="54" t="s">
        <v>834</v>
      </c>
      <c r="C508" s="54" t="s">
        <v>833</v>
      </c>
      <c r="D508" s="55">
        <v>1E-8</v>
      </c>
      <c r="E508" s="55">
        <v>-18.88</v>
      </c>
      <c r="F508" s="54">
        <v>0</v>
      </c>
      <c r="G508" s="54">
        <v>963</v>
      </c>
      <c r="H508" s="56">
        <v>0.1171</v>
      </c>
      <c r="I508" s="54">
        <v>7416.7</v>
      </c>
      <c r="J508" s="56">
        <v>9.69E-2</v>
      </c>
      <c r="K508" s="52"/>
      <c r="L508" s="52"/>
    </row>
    <row r="509" spans="1:12" x14ac:dyDescent="0.2">
      <c r="A509" s="54">
        <v>505</v>
      </c>
      <c r="B509" s="54" t="s">
        <v>832</v>
      </c>
      <c r="C509" s="54" t="s">
        <v>831</v>
      </c>
      <c r="D509" s="55">
        <v>1E-8</v>
      </c>
      <c r="E509" s="55">
        <v>-18.87</v>
      </c>
      <c r="F509" s="54">
        <v>0</v>
      </c>
      <c r="G509" s="54">
        <v>1696</v>
      </c>
      <c r="H509" s="56">
        <v>0.20619999999999999</v>
      </c>
      <c r="I509" s="54">
        <v>13801.3</v>
      </c>
      <c r="J509" s="56">
        <v>0.1802</v>
      </c>
      <c r="K509" s="52"/>
      <c r="L509" s="52"/>
    </row>
    <row r="510" spans="1:12" x14ac:dyDescent="0.2">
      <c r="A510" s="54">
        <v>506</v>
      </c>
      <c r="B510" s="54" t="s">
        <v>830</v>
      </c>
      <c r="C510" s="54" t="s">
        <v>829</v>
      </c>
      <c r="D510" s="55">
        <v>1E-8</v>
      </c>
      <c r="E510" s="55">
        <v>-18.75</v>
      </c>
      <c r="F510" s="54">
        <v>0</v>
      </c>
      <c r="G510" s="54">
        <v>3061</v>
      </c>
      <c r="H510" s="56">
        <v>0.37209999999999999</v>
      </c>
      <c r="I510" s="54">
        <v>26082</v>
      </c>
      <c r="J510" s="56">
        <v>0.34060000000000001</v>
      </c>
      <c r="K510" s="52"/>
      <c r="L510" s="52"/>
    </row>
    <row r="511" spans="1:12" x14ac:dyDescent="0.2">
      <c r="A511" s="54">
        <v>507</v>
      </c>
      <c r="B511" s="54" t="s">
        <v>828</v>
      </c>
      <c r="C511" s="54" t="s">
        <v>827</v>
      </c>
      <c r="D511" s="55">
        <v>1E-8</v>
      </c>
      <c r="E511" s="55">
        <v>-18.739999999999998</v>
      </c>
      <c r="F511" s="54">
        <v>0</v>
      </c>
      <c r="G511" s="54">
        <v>2020</v>
      </c>
      <c r="H511" s="56">
        <v>0.24560000000000001</v>
      </c>
      <c r="I511" s="54">
        <v>16686.5</v>
      </c>
      <c r="J511" s="56">
        <v>0.21790000000000001</v>
      </c>
      <c r="K511" s="52"/>
      <c r="L511" s="52"/>
    </row>
    <row r="512" spans="1:12" x14ac:dyDescent="0.2">
      <c r="A512" s="54">
        <v>508</v>
      </c>
      <c r="B512" s="54" t="s">
        <v>826</v>
      </c>
      <c r="C512" s="54" t="s">
        <v>825</v>
      </c>
      <c r="D512" s="55">
        <v>1E-8</v>
      </c>
      <c r="E512" s="55">
        <v>-18.63</v>
      </c>
      <c r="F512" s="54">
        <v>0</v>
      </c>
      <c r="G512" s="54">
        <v>416</v>
      </c>
      <c r="H512" s="56">
        <v>5.0599999999999999E-2</v>
      </c>
      <c r="I512" s="54">
        <v>2862.6</v>
      </c>
      <c r="J512" s="56">
        <v>3.7400000000000003E-2</v>
      </c>
      <c r="K512" s="52"/>
      <c r="L512" s="52"/>
    </row>
    <row r="513" spans="1:12" x14ac:dyDescent="0.2">
      <c r="A513" s="54">
        <v>509</v>
      </c>
      <c r="B513" s="54" t="s">
        <v>824</v>
      </c>
      <c r="C513" s="54" t="s">
        <v>823</v>
      </c>
      <c r="D513" s="55">
        <v>1E-8</v>
      </c>
      <c r="E513" s="55">
        <v>-18.559999999999999</v>
      </c>
      <c r="F513" s="54">
        <v>0</v>
      </c>
      <c r="G513" s="54">
        <v>1039</v>
      </c>
      <c r="H513" s="56">
        <v>0.1263</v>
      </c>
      <c r="I513" s="54">
        <v>8082.6</v>
      </c>
      <c r="J513" s="56">
        <v>0.1056</v>
      </c>
      <c r="K513" s="52"/>
      <c r="L513" s="52"/>
    </row>
    <row r="514" spans="1:12" x14ac:dyDescent="0.2">
      <c r="A514" s="54">
        <v>510</v>
      </c>
      <c r="B514" s="54" t="s">
        <v>822</v>
      </c>
      <c r="C514" s="54" t="s">
        <v>821</v>
      </c>
      <c r="D514" s="55">
        <v>9.9999999999999995E-8</v>
      </c>
      <c r="E514" s="55">
        <v>-18.28</v>
      </c>
      <c r="F514" s="54">
        <v>0</v>
      </c>
      <c r="G514" s="54">
        <v>2582</v>
      </c>
      <c r="H514" s="56">
        <v>0.31390000000000001</v>
      </c>
      <c r="I514" s="54">
        <v>21765.599999999999</v>
      </c>
      <c r="J514" s="56">
        <v>0.2843</v>
      </c>
      <c r="K514" s="52"/>
      <c r="L514" s="52"/>
    </row>
    <row r="515" spans="1:12" x14ac:dyDescent="0.2">
      <c r="A515" s="54">
        <v>511</v>
      </c>
      <c r="B515" s="54" t="s">
        <v>820</v>
      </c>
      <c r="C515" s="54" t="s">
        <v>819</v>
      </c>
      <c r="D515" s="55">
        <v>9.9999999999999995E-8</v>
      </c>
      <c r="E515" s="55">
        <v>-18.170000000000002</v>
      </c>
      <c r="F515" s="54">
        <v>0</v>
      </c>
      <c r="G515" s="54">
        <v>1203</v>
      </c>
      <c r="H515" s="56">
        <v>0.1462</v>
      </c>
      <c r="I515" s="54">
        <v>9518.9</v>
      </c>
      <c r="J515" s="56">
        <v>0.12429999999999999</v>
      </c>
      <c r="K515" s="52"/>
      <c r="L515" s="52"/>
    </row>
    <row r="516" spans="1:12" x14ac:dyDescent="0.2">
      <c r="A516" s="54">
        <v>512</v>
      </c>
      <c r="B516" s="54" t="s">
        <v>818</v>
      </c>
      <c r="C516" s="54" t="s">
        <v>817</v>
      </c>
      <c r="D516" s="55">
        <v>9.9999999999999995E-8</v>
      </c>
      <c r="E516" s="55">
        <v>-18.13</v>
      </c>
      <c r="F516" s="54">
        <v>0</v>
      </c>
      <c r="G516" s="54">
        <v>2279</v>
      </c>
      <c r="H516" s="56">
        <v>0.27700000000000002</v>
      </c>
      <c r="I516" s="54">
        <v>19044.3</v>
      </c>
      <c r="J516" s="56">
        <v>0.2487</v>
      </c>
      <c r="K516" s="52"/>
      <c r="L516" s="52"/>
    </row>
    <row r="517" spans="1:12" x14ac:dyDescent="0.2">
      <c r="A517" s="54">
        <v>513</v>
      </c>
      <c r="B517" s="54" t="s">
        <v>816</v>
      </c>
      <c r="C517" s="54" t="s">
        <v>815</v>
      </c>
      <c r="D517" s="55">
        <v>9.9999999999999995E-8</v>
      </c>
      <c r="E517" s="55">
        <v>-18.13</v>
      </c>
      <c r="F517" s="54">
        <v>0</v>
      </c>
      <c r="G517" s="54">
        <v>1563</v>
      </c>
      <c r="H517" s="56">
        <v>0.19</v>
      </c>
      <c r="I517" s="54">
        <v>12670</v>
      </c>
      <c r="J517" s="56">
        <v>0.16550000000000001</v>
      </c>
      <c r="K517" s="52"/>
      <c r="L517" s="52"/>
    </row>
    <row r="518" spans="1:12" x14ac:dyDescent="0.2">
      <c r="A518" s="54">
        <v>514</v>
      </c>
      <c r="B518" s="54" t="s">
        <v>814</v>
      </c>
      <c r="C518" s="57" t="s">
        <v>813</v>
      </c>
      <c r="D518" s="55">
        <v>9.9999999999999995E-8</v>
      </c>
      <c r="E518" s="55">
        <v>-18.11</v>
      </c>
      <c r="F518" s="54">
        <v>0</v>
      </c>
      <c r="G518" s="54">
        <v>3003</v>
      </c>
      <c r="H518" s="56">
        <v>0.36509999999999998</v>
      </c>
      <c r="I518" s="54">
        <v>25599.5</v>
      </c>
      <c r="J518" s="56">
        <v>0.33429999999999999</v>
      </c>
      <c r="K518" s="52"/>
      <c r="L518" s="52"/>
    </row>
    <row r="519" spans="1:12" x14ac:dyDescent="0.2">
      <c r="A519" s="54">
        <v>515</v>
      </c>
      <c r="B519" s="54" t="s">
        <v>812</v>
      </c>
      <c r="C519" s="54" t="s">
        <v>811</v>
      </c>
      <c r="D519" s="55">
        <v>9.9999999999999995E-8</v>
      </c>
      <c r="E519" s="55">
        <v>-18.05</v>
      </c>
      <c r="F519" s="54">
        <v>0</v>
      </c>
      <c r="G519" s="54">
        <v>5516</v>
      </c>
      <c r="H519" s="56">
        <v>0.67059999999999997</v>
      </c>
      <c r="I519" s="54">
        <v>48988.800000000003</v>
      </c>
      <c r="J519" s="56">
        <v>0.63980000000000004</v>
      </c>
      <c r="K519" s="52"/>
      <c r="L519" s="52"/>
    </row>
    <row r="520" spans="1:12" x14ac:dyDescent="0.2">
      <c r="A520" s="54">
        <v>516</v>
      </c>
      <c r="B520" s="54" t="s">
        <v>810</v>
      </c>
      <c r="C520" s="54" t="s">
        <v>809</v>
      </c>
      <c r="D520" s="55">
        <v>9.9999999999999995E-8</v>
      </c>
      <c r="E520" s="55">
        <v>-17.98</v>
      </c>
      <c r="F520" s="54">
        <v>0</v>
      </c>
      <c r="G520" s="54">
        <v>2081</v>
      </c>
      <c r="H520" s="56">
        <v>0.253</v>
      </c>
      <c r="I520" s="54">
        <v>17279.599999999999</v>
      </c>
      <c r="J520" s="56">
        <v>0.22570000000000001</v>
      </c>
      <c r="K520" s="52"/>
      <c r="L520" s="52"/>
    </row>
    <row r="521" spans="1:12" x14ac:dyDescent="0.2">
      <c r="A521" s="54">
        <v>517</v>
      </c>
      <c r="B521" s="54" t="s">
        <v>808</v>
      </c>
      <c r="C521" s="54" t="s">
        <v>807</v>
      </c>
      <c r="D521" s="55">
        <v>9.9999999999999995E-8</v>
      </c>
      <c r="E521" s="55">
        <v>-17.940000000000001</v>
      </c>
      <c r="F521" s="54">
        <v>0</v>
      </c>
      <c r="G521" s="54">
        <v>924</v>
      </c>
      <c r="H521" s="56">
        <v>0.1123</v>
      </c>
      <c r="I521" s="54">
        <v>7124.5</v>
      </c>
      <c r="J521" s="56">
        <v>9.2999999999999999E-2</v>
      </c>
      <c r="K521" s="52"/>
      <c r="L521" s="52"/>
    </row>
    <row r="522" spans="1:12" x14ac:dyDescent="0.2">
      <c r="A522" s="54">
        <v>518</v>
      </c>
      <c r="B522" s="54" t="s">
        <v>806</v>
      </c>
      <c r="C522" s="54" t="s">
        <v>805</v>
      </c>
      <c r="D522" s="55">
        <v>9.9999999999999995E-8</v>
      </c>
      <c r="E522" s="55">
        <v>-17.920000000000002</v>
      </c>
      <c r="F522" s="54">
        <v>0</v>
      </c>
      <c r="G522" s="54">
        <v>1034</v>
      </c>
      <c r="H522" s="56">
        <v>0.12570000000000001</v>
      </c>
      <c r="I522" s="54">
        <v>8069.5</v>
      </c>
      <c r="J522" s="56">
        <v>0.10539999999999999</v>
      </c>
      <c r="K522" s="52"/>
      <c r="L522" s="52"/>
    </row>
    <row r="523" spans="1:12" x14ac:dyDescent="0.2">
      <c r="A523" s="54">
        <v>519</v>
      </c>
      <c r="B523" s="54" t="s">
        <v>804</v>
      </c>
      <c r="C523" s="54" t="s">
        <v>803</v>
      </c>
      <c r="D523" s="55">
        <v>9.9999999999999995E-8</v>
      </c>
      <c r="E523" s="55">
        <v>-17.87</v>
      </c>
      <c r="F523" s="54">
        <v>0</v>
      </c>
      <c r="G523" s="54">
        <v>919</v>
      </c>
      <c r="H523" s="56">
        <v>0.11169999999999999</v>
      </c>
      <c r="I523" s="54">
        <v>7084.5</v>
      </c>
      <c r="J523" s="56">
        <v>9.2499999999999999E-2</v>
      </c>
      <c r="K523" s="52"/>
      <c r="L523" s="52"/>
    </row>
    <row r="524" spans="1:12" x14ac:dyDescent="0.2">
      <c r="A524" s="54">
        <v>520</v>
      </c>
      <c r="B524" s="54" t="s">
        <v>802</v>
      </c>
      <c r="C524" s="54" t="s">
        <v>801</v>
      </c>
      <c r="D524" s="55">
        <v>9.9999999999999995E-8</v>
      </c>
      <c r="E524" s="55">
        <v>-17.850000000000001</v>
      </c>
      <c r="F524" s="54">
        <v>0</v>
      </c>
      <c r="G524" s="54">
        <v>1618</v>
      </c>
      <c r="H524" s="56">
        <v>0.19670000000000001</v>
      </c>
      <c r="I524" s="54">
        <v>13171.1</v>
      </c>
      <c r="J524" s="56">
        <v>0.17199999999999999</v>
      </c>
      <c r="K524" s="52"/>
      <c r="L524" s="52"/>
    </row>
    <row r="525" spans="1:12" x14ac:dyDescent="0.2">
      <c r="A525" s="54">
        <v>521</v>
      </c>
      <c r="B525" s="54" t="s">
        <v>800</v>
      </c>
      <c r="C525" s="54" t="s">
        <v>799</v>
      </c>
      <c r="D525" s="55">
        <v>9.9999999999999995E-8</v>
      </c>
      <c r="E525" s="55">
        <v>-17.75</v>
      </c>
      <c r="F525" s="54">
        <v>0</v>
      </c>
      <c r="G525" s="54">
        <v>1201</v>
      </c>
      <c r="H525" s="56">
        <v>0.14599999999999999</v>
      </c>
      <c r="I525" s="54">
        <v>9522.5</v>
      </c>
      <c r="J525" s="56">
        <v>0.1244</v>
      </c>
      <c r="K525" s="52"/>
      <c r="L525" s="52"/>
    </row>
    <row r="526" spans="1:12" x14ac:dyDescent="0.2">
      <c r="A526" s="54">
        <v>522</v>
      </c>
      <c r="B526" s="54" t="s">
        <v>798</v>
      </c>
      <c r="C526" s="54" t="s">
        <v>797</v>
      </c>
      <c r="D526" s="55">
        <v>9.9999999999999995E-8</v>
      </c>
      <c r="E526" s="55">
        <v>-17.72</v>
      </c>
      <c r="F526" s="54">
        <v>0</v>
      </c>
      <c r="G526" s="54">
        <v>1473</v>
      </c>
      <c r="H526" s="56">
        <v>0.17910000000000001</v>
      </c>
      <c r="I526" s="54">
        <v>11901.1</v>
      </c>
      <c r="J526" s="56">
        <v>0.15540000000000001</v>
      </c>
      <c r="K526" s="52"/>
      <c r="L526" s="52"/>
    </row>
    <row r="527" spans="1:12" x14ac:dyDescent="0.2">
      <c r="A527" s="54">
        <v>523</v>
      </c>
      <c r="B527" s="54" t="s">
        <v>796</v>
      </c>
      <c r="C527" s="54" t="s">
        <v>795</v>
      </c>
      <c r="D527" s="55">
        <v>9.9999999999999995E-8</v>
      </c>
      <c r="E527" s="55">
        <v>-17.690000000000001</v>
      </c>
      <c r="F527" s="54">
        <v>0</v>
      </c>
      <c r="G527" s="54">
        <v>1516</v>
      </c>
      <c r="H527" s="56">
        <v>0.18429999999999999</v>
      </c>
      <c r="I527" s="54">
        <v>12281.8</v>
      </c>
      <c r="J527" s="56">
        <v>0.16039999999999999</v>
      </c>
      <c r="K527" s="52"/>
      <c r="L527" s="52"/>
    </row>
    <row r="528" spans="1:12" x14ac:dyDescent="0.2">
      <c r="A528" s="54">
        <v>524</v>
      </c>
      <c r="B528" s="54" t="s">
        <v>794</v>
      </c>
      <c r="C528" s="54" t="s">
        <v>793</v>
      </c>
      <c r="D528" s="55">
        <v>9.9999999999999995E-8</v>
      </c>
      <c r="E528" s="55">
        <v>-17.690000000000001</v>
      </c>
      <c r="F528" s="54">
        <v>0</v>
      </c>
      <c r="G528" s="54">
        <v>1409</v>
      </c>
      <c r="H528" s="56">
        <v>0.17130000000000001</v>
      </c>
      <c r="I528" s="54">
        <v>11341.6</v>
      </c>
      <c r="J528" s="56">
        <v>0.14810000000000001</v>
      </c>
      <c r="K528" s="52"/>
      <c r="L528" s="52"/>
    </row>
    <row r="529" spans="1:12" x14ac:dyDescent="0.2">
      <c r="A529" s="54">
        <v>525</v>
      </c>
      <c r="B529" s="54" t="s">
        <v>792</v>
      </c>
      <c r="C529" s="54" t="s">
        <v>791</v>
      </c>
      <c r="D529" s="55">
        <v>9.9999999999999995E-8</v>
      </c>
      <c r="E529" s="55">
        <v>-17.68</v>
      </c>
      <c r="F529" s="54">
        <v>0</v>
      </c>
      <c r="G529" s="54">
        <v>4572</v>
      </c>
      <c r="H529" s="56">
        <v>0.55579999999999996</v>
      </c>
      <c r="I529" s="54">
        <v>40122.9</v>
      </c>
      <c r="J529" s="56">
        <v>0.52400000000000002</v>
      </c>
      <c r="K529" s="52"/>
      <c r="L529" s="52"/>
    </row>
    <row r="530" spans="1:12" x14ac:dyDescent="0.2">
      <c r="A530" s="54">
        <v>526</v>
      </c>
      <c r="B530" s="54" t="s">
        <v>790</v>
      </c>
      <c r="C530" s="54" t="s">
        <v>789</v>
      </c>
      <c r="D530" s="55">
        <v>9.9999999999999995E-8</v>
      </c>
      <c r="E530" s="55">
        <v>-17.649999999999999</v>
      </c>
      <c r="F530" s="54">
        <v>0</v>
      </c>
      <c r="G530" s="54">
        <v>1306</v>
      </c>
      <c r="H530" s="56">
        <v>0.1588</v>
      </c>
      <c r="I530" s="54">
        <v>10442.5</v>
      </c>
      <c r="J530" s="56">
        <v>0.13639999999999999</v>
      </c>
      <c r="K530" s="52"/>
      <c r="L530" s="52"/>
    </row>
    <row r="531" spans="1:12" x14ac:dyDescent="0.2">
      <c r="A531" s="54">
        <v>527</v>
      </c>
      <c r="B531" s="54" t="s">
        <v>788</v>
      </c>
      <c r="C531" s="54" t="s">
        <v>787</v>
      </c>
      <c r="D531" s="55">
        <v>9.9999999999999995E-8</v>
      </c>
      <c r="E531" s="55">
        <v>-17.579999999999998</v>
      </c>
      <c r="F531" s="54">
        <v>0</v>
      </c>
      <c r="G531" s="54">
        <v>4175</v>
      </c>
      <c r="H531" s="56">
        <v>0.50749999999999995</v>
      </c>
      <c r="I531" s="54">
        <v>36429.300000000003</v>
      </c>
      <c r="J531" s="56">
        <v>0.4758</v>
      </c>
      <c r="K531" s="52"/>
      <c r="L531" s="52"/>
    </row>
    <row r="532" spans="1:12" x14ac:dyDescent="0.2">
      <c r="A532" s="54">
        <v>528</v>
      </c>
      <c r="B532" s="54" t="s">
        <v>786</v>
      </c>
      <c r="C532" s="54" t="s">
        <v>785</v>
      </c>
      <c r="D532" s="55">
        <v>9.9999999999999995E-8</v>
      </c>
      <c r="E532" s="55">
        <v>-17.55</v>
      </c>
      <c r="F532" s="54">
        <v>0</v>
      </c>
      <c r="G532" s="54">
        <v>270</v>
      </c>
      <c r="H532" s="56">
        <v>3.2800000000000003E-2</v>
      </c>
      <c r="I532" s="54">
        <v>1735.2</v>
      </c>
      <c r="J532" s="56">
        <v>2.2700000000000001E-2</v>
      </c>
      <c r="K532" s="52"/>
      <c r="L532" s="52"/>
    </row>
    <row r="533" spans="1:12" x14ac:dyDescent="0.2">
      <c r="A533" s="54">
        <v>529</v>
      </c>
      <c r="B533" s="54" t="s">
        <v>784</v>
      </c>
      <c r="C533" s="54" t="s">
        <v>783</v>
      </c>
      <c r="D533" s="55">
        <v>9.9999999999999995E-8</v>
      </c>
      <c r="E533" s="55">
        <v>-17.55</v>
      </c>
      <c r="F533" s="54">
        <v>0</v>
      </c>
      <c r="G533" s="54">
        <v>475</v>
      </c>
      <c r="H533" s="56">
        <v>5.7700000000000001E-2</v>
      </c>
      <c r="I533" s="54">
        <v>3372.7</v>
      </c>
      <c r="J533" s="56">
        <v>4.3999999999999997E-2</v>
      </c>
      <c r="K533" s="52"/>
      <c r="L533" s="52"/>
    </row>
    <row r="534" spans="1:12" x14ac:dyDescent="0.2">
      <c r="A534" s="54">
        <v>530</v>
      </c>
      <c r="B534" s="54" t="s">
        <v>782</v>
      </c>
      <c r="C534" s="54" t="s">
        <v>781</v>
      </c>
      <c r="D534" s="55">
        <v>9.9999999999999995E-8</v>
      </c>
      <c r="E534" s="55">
        <v>-17.350000000000001</v>
      </c>
      <c r="F534" s="54">
        <v>0</v>
      </c>
      <c r="G534" s="54">
        <v>2935</v>
      </c>
      <c r="H534" s="56">
        <v>0.35680000000000001</v>
      </c>
      <c r="I534" s="54">
        <v>25035.9</v>
      </c>
      <c r="J534" s="56">
        <v>0.32700000000000001</v>
      </c>
      <c r="K534" s="52"/>
      <c r="L534" s="52"/>
    </row>
    <row r="535" spans="1:12" x14ac:dyDescent="0.2">
      <c r="A535" s="54">
        <v>531</v>
      </c>
      <c r="B535" s="54" t="s">
        <v>780</v>
      </c>
      <c r="C535" s="54" t="s">
        <v>779</v>
      </c>
      <c r="D535" s="55">
        <v>9.9999999999999995E-8</v>
      </c>
      <c r="E535" s="55">
        <v>-17.350000000000001</v>
      </c>
      <c r="F535" s="54">
        <v>0</v>
      </c>
      <c r="G535" s="54">
        <v>1378</v>
      </c>
      <c r="H535" s="56">
        <v>0.16750000000000001</v>
      </c>
      <c r="I535" s="54">
        <v>11088.4</v>
      </c>
      <c r="J535" s="56">
        <v>0.14480000000000001</v>
      </c>
      <c r="K535" s="52"/>
      <c r="L535" s="52"/>
    </row>
    <row r="536" spans="1:12" x14ac:dyDescent="0.2">
      <c r="A536" s="54">
        <v>532</v>
      </c>
      <c r="B536" s="54" t="s">
        <v>778</v>
      </c>
      <c r="C536" s="54" t="s">
        <v>777</v>
      </c>
      <c r="D536" s="55">
        <v>9.9999999999999995E-8</v>
      </c>
      <c r="E536" s="55">
        <v>-17.32</v>
      </c>
      <c r="F536" s="54">
        <v>0</v>
      </c>
      <c r="G536" s="54">
        <v>1608</v>
      </c>
      <c r="H536" s="56">
        <v>0.19550000000000001</v>
      </c>
      <c r="I536" s="54">
        <v>13114.6</v>
      </c>
      <c r="J536" s="56">
        <v>0.17130000000000001</v>
      </c>
      <c r="K536" s="52"/>
      <c r="L536" s="52"/>
    </row>
    <row r="537" spans="1:12" x14ac:dyDescent="0.2">
      <c r="A537" s="54">
        <v>533</v>
      </c>
      <c r="B537" s="54" t="s">
        <v>776</v>
      </c>
      <c r="C537" s="54" t="s">
        <v>775</v>
      </c>
      <c r="D537" s="55">
        <v>9.9999999999999995E-8</v>
      </c>
      <c r="E537" s="55">
        <v>-17.309999999999999</v>
      </c>
      <c r="F537" s="54">
        <v>0</v>
      </c>
      <c r="G537" s="54">
        <v>873</v>
      </c>
      <c r="H537" s="56">
        <v>0.1061</v>
      </c>
      <c r="I537" s="54">
        <v>6716.8</v>
      </c>
      <c r="J537" s="56">
        <v>8.77E-2</v>
      </c>
      <c r="K537" s="52"/>
      <c r="L537" s="52"/>
    </row>
    <row r="538" spans="1:12" x14ac:dyDescent="0.2">
      <c r="A538" s="54">
        <v>534</v>
      </c>
      <c r="B538" s="54" t="s">
        <v>774</v>
      </c>
      <c r="C538" s="54" t="s">
        <v>773</v>
      </c>
      <c r="D538" s="55">
        <v>9.9999999999999995E-8</v>
      </c>
      <c r="E538" s="55">
        <v>-17.3</v>
      </c>
      <c r="F538" s="54">
        <v>0</v>
      </c>
      <c r="G538" s="54">
        <v>2200</v>
      </c>
      <c r="H538" s="56">
        <v>0.26740000000000003</v>
      </c>
      <c r="I538" s="54">
        <v>18390.8</v>
      </c>
      <c r="J538" s="56">
        <v>0.2402</v>
      </c>
      <c r="K538" s="52"/>
      <c r="L538" s="52"/>
    </row>
    <row r="539" spans="1:12" x14ac:dyDescent="0.2">
      <c r="A539" s="54">
        <v>535</v>
      </c>
      <c r="B539" s="54" t="s">
        <v>772</v>
      </c>
      <c r="C539" s="54" t="s">
        <v>771</v>
      </c>
      <c r="D539" s="55">
        <v>9.9999999999999995E-8</v>
      </c>
      <c r="E539" s="55">
        <v>-17.190000000000001</v>
      </c>
      <c r="F539" s="54">
        <v>0</v>
      </c>
      <c r="G539" s="54">
        <v>1454</v>
      </c>
      <c r="H539" s="56">
        <v>0.17680000000000001</v>
      </c>
      <c r="I539" s="54">
        <v>11764.3</v>
      </c>
      <c r="J539" s="56">
        <v>0.15359999999999999</v>
      </c>
      <c r="K539" s="52"/>
      <c r="L539" s="52"/>
    </row>
    <row r="540" spans="1:12" x14ac:dyDescent="0.2">
      <c r="A540" s="54">
        <v>536</v>
      </c>
      <c r="B540" s="54" t="s">
        <v>770</v>
      </c>
      <c r="C540" s="54" t="s">
        <v>769</v>
      </c>
      <c r="D540" s="55">
        <v>9.9999999999999995E-8</v>
      </c>
      <c r="E540" s="55">
        <v>-17.12</v>
      </c>
      <c r="F540" s="54">
        <v>0</v>
      </c>
      <c r="G540" s="54">
        <v>4006</v>
      </c>
      <c r="H540" s="56">
        <v>0.48699999999999999</v>
      </c>
      <c r="I540" s="54">
        <v>34897.300000000003</v>
      </c>
      <c r="J540" s="56">
        <v>0.45579999999999998</v>
      </c>
      <c r="K540" s="52"/>
      <c r="L540" s="52"/>
    </row>
    <row r="541" spans="1:12" x14ac:dyDescent="0.2">
      <c r="A541" s="54">
        <v>537</v>
      </c>
      <c r="B541" s="54" t="s">
        <v>768</v>
      </c>
      <c r="C541" s="54" t="s">
        <v>767</v>
      </c>
      <c r="D541" s="55">
        <v>9.9999999999999995E-8</v>
      </c>
      <c r="E541" s="55">
        <v>-17.12</v>
      </c>
      <c r="F541" s="54">
        <v>0</v>
      </c>
      <c r="G541" s="54">
        <v>1251</v>
      </c>
      <c r="H541" s="56">
        <v>0.15210000000000001</v>
      </c>
      <c r="I541" s="54">
        <v>9990.6</v>
      </c>
      <c r="J541" s="56">
        <v>0.1305</v>
      </c>
      <c r="K541" s="52"/>
      <c r="L541" s="52"/>
    </row>
    <row r="542" spans="1:12" x14ac:dyDescent="0.2">
      <c r="A542" s="54">
        <v>538</v>
      </c>
      <c r="B542" s="54" t="s">
        <v>766</v>
      </c>
      <c r="C542" s="54" t="s">
        <v>765</v>
      </c>
      <c r="D542" s="55">
        <v>9.9999999999999995E-8</v>
      </c>
      <c r="E542" s="55">
        <v>-17.100000000000001</v>
      </c>
      <c r="F542" s="54">
        <v>0</v>
      </c>
      <c r="G542" s="54">
        <v>3554</v>
      </c>
      <c r="H542" s="56">
        <v>0.432</v>
      </c>
      <c r="I542" s="54">
        <v>30723.7</v>
      </c>
      <c r="J542" s="56">
        <v>0.40129999999999999</v>
      </c>
      <c r="K542" s="52"/>
      <c r="L542" s="52"/>
    </row>
    <row r="543" spans="1:12" x14ac:dyDescent="0.2">
      <c r="A543" s="54">
        <v>539</v>
      </c>
      <c r="B543" s="54" t="s">
        <v>764</v>
      </c>
      <c r="C543" s="54" t="s">
        <v>763</v>
      </c>
      <c r="D543" s="55">
        <v>9.9999999999999995E-8</v>
      </c>
      <c r="E543" s="55">
        <v>-17.100000000000001</v>
      </c>
      <c r="F543" s="54">
        <v>0</v>
      </c>
      <c r="G543" s="54">
        <v>617</v>
      </c>
      <c r="H543" s="56">
        <v>7.4999999999999997E-2</v>
      </c>
      <c r="I543" s="54">
        <v>4561.2</v>
      </c>
      <c r="J543" s="56">
        <v>5.96E-2</v>
      </c>
      <c r="K543" s="52"/>
      <c r="L543" s="52"/>
    </row>
    <row r="544" spans="1:12" x14ac:dyDescent="0.2">
      <c r="A544" s="54">
        <v>540</v>
      </c>
      <c r="B544" s="54" t="s">
        <v>762</v>
      </c>
      <c r="C544" s="54" t="s">
        <v>761</v>
      </c>
      <c r="D544" s="55">
        <v>9.9999999999999995E-8</v>
      </c>
      <c r="E544" s="55">
        <v>-17.09</v>
      </c>
      <c r="F544" s="54">
        <v>0</v>
      </c>
      <c r="G544" s="54">
        <v>2841</v>
      </c>
      <c r="H544" s="56">
        <v>0.34539999999999998</v>
      </c>
      <c r="I544" s="54">
        <v>24199.7</v>
      </c>
      <c r="J544" s="56">
        <v>0.31609999999999999</v>
      </c>
      <c r="K544" s="52"/>
      <c r="L544" s="52"/>
    </row>
    <row r="545" spans="1:12" x14ac:dyDescent="0.2">
      <c r="A545" s="54">
        <v>541</v>
      </c>
      <c r="B545" s="54" t="s">
        <v>760</v>
      </c>
      <c r="C545" s="54" t="s">
        <v>759</v>
      </c>
      <c r="D545" s="55">
        <v>9.9999999999999995E-8</v>
      </c>
      <c r="E545" s="55">
        <v>-16.95</v>
      </c>
      <c r="F545" s="54">
        <v>0</v>
      </c>
      <c r="G545" s="54">
        <v>452</v>
      </c>
      <c r="H545" s="56">
        <v>5.4899999999999997E-2</v>
      </c>
      <c r="I545" s="54">
        <v>3203.6</v>
      </c>
      <c r="J545" s="56">
        <v>4.1799999999999997E-2</v>
      </c>
      <c r="K545" s="52"/>
      <c r="L545" s="52"/>
    </row>
    <row r="546" spans="1:12" x14ac:dyDescent="0.2">
      <c r="A546" s="54">
        <v>542</v>
      </c>
      <c r="B546" s="54" t="s">
        <v>758</v>
      </c>
      <c r="C546" s="54" t="s">
        <v>757</v>
      </c>
      <c r="D546" s="55">
        <v>9.9999999999999995E-8</v>
      </c>
      <c r="E546" s="55">
        <v>-16.77</v>
      </c>
      <c r="F546" s="54">
        <v>0</v>
      </c>
      <c r="G546" s="54">
        <v>1505</v>
      </c>
      <c r="H546" s="56">
        <v>0.183</v>
      </c>
      <c r="I546" s="54">
        <v>12237.3</v>
      </c>
      <c r="J546" s="56">
        <v>0.1598</v>
      </c>
      <c r="K546" s="52"/>
      <c r="L546" s="52"/>
    </row>
    <row r="547" spans="1:12" x14ac:dyDescent="0.2">
      <c r="A547" s="54">
        <v>543</v>
      </c>
      <c r="B547" s="54" t="s">
        <v>756</v>
      </c>
      <c r="C547" s="54" t="s">
        <v>755</v>
      </c>
      <c r="D547" s="55">
        <v>9.9999999999999995E-8</v>
      </c>
      <c r="E547" s="55">
        <v>-16.63</v>
      </c>
      <c r="F547" s="54">
        <v>0</v>
      </c>
      <c r="G547" s="54">
        <v>780</v>
      </c>
      <c r="H547" s="56">
        <v>9.4799999999999995E-2</v>
      </c>
      <c r="I547" s="54">
        <v>5953.2</v>
      </c>
      <c r="J547" s="56">
        <v>7.7799999999999994E-2</v>
      </c>
      <c r="K547" s="52"/>
      <c r="L547" s="52"/>
    </row>
    <row r="548" spans="1:12" x14ac:dyDescent="0.2">
      <c r="A548" s="54">
        <v>544</v>
      </c>
      <c r="B548" s="54" t="s">
        <v>754</v>
      </c>
      <c r="C548" s="54" t="s">
        <v>753</v>
      </c>
      <c r="D548" s="55">
        <v>9.9999999999999995E-8</v>
      </c>
      <c r="E548" s="55">
        <v>-16.53</v>
      </c>
      <c r="F548" s="54">
        <v>0</v>
      </c>
      <c r="G548" s="54">
        <v>2917</v>
      </c>
      <c r="H548" s="56">
        <v>0.35460000000000003</v>
      </c>
      <c r="I548" s="54">
        <v>24933.4</v>
      </c>
      <c r="J548" s="56">
        <v>0.3256</v>
      </c>
      <c r="K548" s="52"/>
      <c r="L548" s="52"/>
    </row>
    <row r="549" spans="1:12" x14ac:dyDescent="0.2">
      <c r="A549" s="54">
        <v>545</v>
      </c>
      <c r="B549" s="54" t="s">
        <v>752</v>
      </c>
      <c r="C549" s="54" t="s">
        <v>751</v>
      </c>
      <c r="D549" s="55">
        <v>9.9999999999999995E-8</v>
      </c>
      <c r="E549" s="55">
        <v>-16.5</v>
      </c>
      <c r="F549" s="54">
        <v>0</v>
      </c>
      <c r="G549" s="54">
        <v>1684</v>
      </c>
      <c r="H549" s="56">
        <v>0.20469999999999999</v>
      </c>
      <c r="I549" s="54">
        <v>13836.6</v>
      </c>
      <c r="J549" s="56">
        <v>0.1807</v>
      </c>
      <c r="K549" s="52"/>
      <c r="L549" s="52"/>
    </row>
    <row r="550" spans="1:12" x14ac:dyDescent="0.2">
      <c r="A550" s="54">
        <v>546</v>
      </c>
      <c r="B550" s="54" t="s">
        <v>750</v>
      </c>
      <c r="C550" s="54" t="s">
        <v>749</v>
      </c>
      <c r="D550" s="55">
        <v>9.9999999999999995E-8</v>
      </c>
      <c r="E550" s="55">
        <v>-16.489999999999998</v>
      </c>
      <c r="F550" s="54">
        <v>0</v>
      </c>
      <c r="G550" s="54">
        <v>566</v>
      </c>
      <c r="H550" s="56">
        <v>6.88E-2</v>
      </c>
      <c r="I550" s="54">
        <v>4158.1000000000004</v>
      </c>
      <c r="J550" s="56">
        <v>5.4300000000000001E-2</v>
      </c>
      <c r="K550" s="52"/>
      <c r="L550" s="52"/>
    </row>
    <row r="551" spans="1:12" x14ac:dyDescent="0.2">
      <c r="A551" s="54">
        <v>547</v>
      </c>
      <c r="B551" s="54" t="s">
        <v>748</v>
      </c>
      <c r="C551" s="54" t="s">
        <v>747</v>
      </c>
      <c r="D551" s="55">
        <v>9.9999999999999995E-8</v>
      </c>
      <c r="E551" s="55">
        <v>-16.420000000000002</v>
      </c>
      <c r="F551" s="54">
        <v>0</v>
      </c>
      <c r="G551" s="54">
        <v>1728</v>
      </c>
      <c r="H551" s="56">
        <v>0.21010000000000001</v>
      </c>
      <c r="I551" s="54">
        <v>14232</v>
      </c>
      <c r="J551" s="56">
        <v>0.18590000000000001</v>
      </c>
      <c r="K551" s="52"/>
      <c r="L551" s="52"/>
    </row>
    <row r="552" spans="1:12" x14ac:dyDescent="0.2">
      <c r="A552" s="54">
        <v>548</v>
      </c>
      <c r="B552" s="54" t="s">
        <v>746</v>
      </c>
      <c r="C552" s="54" t="s">
        <v>745</v>
      </c>
      <c r="D552" s="55">
        <v>9.9999999999999995E-8</v>
      </c>
      <c r="E552" s="55">
        <v>-16.39</v>
      </c>
      <c r="F552" s="54">
        <v>0</v>
      </c>
      <c r="G552" s="54">
        <v>1046</v>
      </c>
      <c r="H552" s="56">
        <v>0.12720000000000001</v>
      </c>
      <c r="I552" s="54">
        <v>8246.2000000000007</v>
      </c>
      <c r="J552" s="56">
        <v>0.1077</v>
      </c>
      <c r="K552" s="52"/>
      <c r="L552" s="52"/>
    </row>
    <row r="553" spans="1:12" x14ac:dyDescent="0.2">
      <c r="A553" s="54">
        <v>549</v>
      </c>
      <c r="B553" s="54" t="s">
        <v>744</v>
      </c>
      <c r="C553" s="54" t="s">
        <v>743</v>
      </c>
      <c r="D553" s="55">
        <v>9.9999999999999995E-8</v>
      </c>
      <c r="E553" s="55">
        <v>-16.39</v>
      </c>
      <c r="F553" s="54">
        <v>0</v>
      </c>
      <c r="G553" s="54">
        <v>910</v>
      </c>
      <c r="H553" s="56">
        <v>0.1106</v>
      </c>
      <c r="I553" s="54">
        <v>7074.7</v>
      </c>
      <c r="J553" s="56">
        <v>9.2399999999999996E-2</v>
      </c>
      <c r="K553" s="52"/>
      <c r="L553" s="52"/>
    </row>
    <row r="554" spans="1:12" x14ac:dyDescent="0.2">
      <c r="A554" s="54">
        <v>550</v>
      </c>
      <c r="B554" s="54" t="s">
        <v>742</v>
      </c>
      <c r="C554" s="54" t="s">
        <v>741</v>
      </c>
      <c r="D554" s="55">
        <v>9.9999999999999995E-8</v>
      </c>
      <c r="E554" s="55">
        <v>-16.350000000000001</v>
      </c>
      <c r="F554" s="54">
        <v>0</v>
      </c>
      <c r="G554" s="54">
        <v>905</v>
      </c>
      <c r="H554" s="56">
        <v>0.11</v>
      </c>
      <c r="I554" s="54">
        <v>7034</v>
      </c>
      <c r="J554" s="56">
        <v>9.1899999999999996E-2</v>
      </c>
      <c r="K554" s="52"/>
      <c r="L554" s="52"/>
    </row>
    <row r="555" spans="1:12" x14ac:dyDescent="0.2">
      <c r="A555" s="54">
        <v>551</v>
      </c>
      <c r="B555" s="54" t="s">
        <v>740</v>
      </c>
      <c r="C555" s="54" t="s">
        <v>739</v>
      </c>
      <c r="D555" s="55">
        <v>9.9999999999999995E-8</v>
      </c>
      <c r="E555" s="55">
        <v>-16.32</v>
      </c>
      <c r="F555" s="54">
        <v>0</v>
      </c>
      <c r="G555" s="54">
        <v>1619</v>
      </c>
      <c r="H555" s="56">
        <v>0.1968</v>
      </c>
      <c r="I555" s="54">
        <v>13272</v>
      </c>
      <c r="J555" s="56">
        <v>0.17330000000000001</v>
      </c>
      <c r="K555" s="52"/>
      <c r="L555" s="52"/>
    </row>
    <row r="556" spans="1:12" x14ac:dyDescent="0.2">
      <c r="A556" s="54">
        <v>552</v>
      </c>
      <c r="B556" s="54" t="s">
        <v>738</v>
      </c>
      <c r="C556" s="54" t="s">
        <v>737</v>
      </c>
      <c r="D556" s="55">
        <v>9.9999999999999995E-8</v>
      </c>
      <c r="E556" s="55">
        <v>-16.32</v>
      </c>
      <c r="F556" s="54">
        <v>0</v>
      </c>
      <c r="G556" s="54">
        <v>885</v>
      </c>
      <c r="H556" s="56">
        <v>0.1076</v>
      </c>
      <c r="I556" s="54">
        <v>6863.6</v>
      </c>
      <c r="J556" s="56">
        <v>8.9599999999999999E-2</v>
      </c>
      <c r="K556" s="52"/>
      <c r="L556" s="52"/>
    </row>
    <row r="557" spans="1:12" x14ac:dyDescent="0.2">
      <c r="A557" s="54">
        <v>553</v>
      </c>
      <c r="B557" s="54" t="s">
        <v>736</v>
      </c>
      <c r="C557" s="54" t="s">
        <v>735</v>
      </c>
      <c r="D557" s="55">
        <v>9.9999999999999995E-8</v>
      </c>
      <c r="E557" s="55">
        <v>-16.309999999999999</v>
      </c>
      <c r="F557" s="54">
        <v>0</v>
      </c>
      <c r="G557" s="54">
        <v>1787</v>
      </c>
      <c r="H557" s="56">
        <v>0.2172</v>
      </c>
      <c r="I557" s="54">
        <v>14763.7</v>
      </c>
      <c r="J557" s="56">
        <v>0.1928</v>
      </c>
      <c r="K557" s="52"/>
      <c r="L557" s="52"/>
    </row>
    <row r="558" spans="1:12" x14ac:dyDescent="0.2">
      <c r="A558" s="54">
        <v>554</v>
      </c>
      <c r="B558" s="54" t="s">
        <v>734</v>
      </c>
      <c r="C558" s="54" t="s">
        <v>733</v>
      </c>
      <c r="D558" s="55">
        <v>9.9999999999999995E-8</v>
      </c>
      <c r="E558" s="55">
        <v>-16.260000000000002</v>
      </c>
      <c r="F558" s="54">
        <v>0</v>
      </c>
      <c r="G558" s="54">
        <v>603</v>
      </c>
      <c r="H558" s="56">
        <v>7.3300000000000004E-2</v>
      </c>
      <c r="I558" s="54">
        <v>4475.3999999999996</v>
      </c>
      <c r="J558" s="56">
        <v>5.8500000000000003E-2</v>
      </c>
      <c r="K558" s="52"/>
      <c r="L558" s="52"/>
    </row>
    <row r="559" spans="1:12" x14ac:dyDescent="0.2">
      <c r="A559" s="54">
        <v>555</v>
      </c>
      <c r="B559" s="54" t="s">
        <v>732</v>
      </c>
      <c r="C559" s="54" t="s">
        <v>731</v>
      </c>
      <c r="D559" s="55">
        <v>9.9999999999999995E-8</v>
      </c>
      <c r="E559" s="55">
        <v>-16.239999999999998</v>
      </c>
      <c r="F559" s="54">
        <v>0</v>
      </c>
      <c r="G559" s="54">
        <v>657</v>
      </c>
      <c r="H559" s="56">
        <v>7.9899999999999999E-2</v>
      </c>
      <c r="I559" s="54">
        <v>4929.3</v>
      </c>
      <c r="J559" s="56">
        <v>6.4399999999999999E-2</v>
      </c>
      <c r="K559" s="52"/>
      <c r="L559" s="52"/>
    </row>
    <row r="560" spans="1:12" x14ac:dyDescent="0.2">
      <c r="A560" s="54">
        <v>556</v>
      </c>
      <c r="B560" s="54" t="s">
        <v>730</v>
      </c>
      <c r="C560" s="54" t="s">
        <v>729</v>
      </c>
      <c r="D560" s="55">
        <v>9.9999999999999995E-8</v>
      </c>
      <c r="E560" s="55">
        <v>-16.23</v>
      </c>
      <c r="F560" s="54">
        <v>0</v>
      </c>
      <c r="G560" s="54">
        <v>2077</v>
      </c>
      <c r="H560" s="56">
        <v>0.2525</v>
      </c>
      <c r="I560" s="54">
        <v>17359.8</v>
      </c>
      <c r="J560" s="56">
        <v>0.22670000000000001</v>
      </c>
      <c r="K560" s="52"/>
      <c r="L560" s="52"/>
    </row>
    <row r="561" spans="1:12" x14ac:dyDescent="0.2">
      <c r="A561" s="54">
        <v>557</v>
      </c>
      <c r="B561" s="54" t="s">
        <v>728</v>
      </c>
      <c r="C561" s="54" t="s">
        <v>727</v>
      </c>
      <c r="D561" s="55">
        <v>9.9999999999999995E-8</v>
      </c>
      <c r="E561" s="55">
        <v>-16.170000000000002</v>
      </c>
      <c r="F561" s="54">
        <v>0</v>
      </c>
      <c r="G561" s="54">
        <v>3827</v>
      </c>
      <c r="H561" s="56">
        <v>0.4652</v>
      </c>
      <c r="I561" s="54">
        <v>33316.5</v>
      </c>
      <c r="J561" s="56">
        <v>0.43509999999999999</v>
      </c>
      <c r="K561" s="52"/>
      <c r="L561" s="52"/>
    </row>
    <row r="562" spans="1:12" x14ac:dyDescent="0.2">
      <c r="A562" s="54">
        <v>558</v>
      </c>
      <c r="B562" s="54" t="s">
        <v>726</v>
      </c>
      <c r="C562" s="54" t="s">
        <v>725</v>
      </c>
      <c r="D562" s="55">
        <v>9.9999999999999995E-8</v>
      </c>
      <c r="E562" s="55">
        <v>-16.12</v>
      </c>
      <c r="F562" s="54">
        <v>0</v>
      </c>
      <c r="G562" s="54">
        <v>2543</v>
      </c>
      <c r="H562" s="56">
        <v>0.30909999999999999</v>
      </c>
      <c r="I562" s="54">
        <v>21566.9</v>
      </c>
      <c r="J562" s="56">
        <v>0.28170000000000001</v>
      </c>
      <c r="K562" s="52"/>
      <c r="L562" s="52"/>
    </row>
    <row r="563" spans="1:12" x14ac:dyDescent="0.2">
      <c r="A563" s="54">
        <v>559</v>
      </c>
      <c r="B563" s="54" t="s">
        <v>724</v>
      </c>
      <c r="C563" s="54" t="s">
        <v>723</v>
      </c>
      <c r="D563" s="55">
        <v>9.9999999999999995E-8</v>
      </c>
      <c r="E563" s="55">
        <v>-16.12</v>
      </c>
      <c r="F563" s="54">
        <v>0</v>
      </c>
      <c r="G563" s="54">
        <v>2391</v>
      </c>
      <c r="H563" s="56">
        <v>0.29070000000000001</v>
      </c>
      <c r="I563" s="54">
        <v>20192.900000000001</v>
      </c>
      <c r="J563" s="56">
        <v>0.26369999999999999</v>
      </c>
      <c r="K563" s="52"/>
      <c r="L563" s="52"/>
    </row>
    <row r="564" spans="1:12" x14ac:dyDescent="0.2">
      <c r="A564" s="54">
        <v>560</v>
      </c>
      <c r="B564" s="54" t="s">
        <v>722</v>
      </c>
      <c r="C564" s="54" t="s">
        <v>721</v>
      </c>
      <c r="D564" s="55">
        <v>9.9999999999999995E-7</v>
      </c>
      <c r="E564" s="55">
        <v>-16.09</v>
      </c>
      <c r="F564" s="54">
        <v>0</v>
      </c>
      <c r="G564" s="54">
        <v>594</v>
      </c>
      <c r="H564" s="56">
        <v>7.22E-2</v>
      </c>
      <c r="I564" s="54">
        <v>4406.1000000000004</v>
      </c>
      <c r="J564" s="56">
        <v>5.7500000000000002E-2</v>
      </c>
      <c r="K564" s="52"/>
      <c r="L564" s="52"/>
    </row>
    <row r="565" spans="1:12" x14ac:dyDescent="0.2">
      <c r="A565" s="54">
        <v>561</v>
      </c>
      <c r="B565" s="54" t="s">
        <v>720</v>
      </c>
      <c r="C565" s="54" t="s">
        <v>719</v>
      </c>
      <c r="D565" s="55">
        <v>9.9999999999999995E-7</v>
      </c>
      <c r="E565" s="55">
        <v>-16.079999999999998</v>
      </c>
      <c r="F565" s="54">
        <v>0</v>
      </c>
      <c r="G565" s="54">
        <v>911</v>
      </c>
      <c r="H565" s="56">
        <v>0.11070000000000001</v>
      </c>
      <c r="I565" s="54">
        <v>7097.9</v>
      </c>
      <c r="J565" s="56">
        <v>9.2700000000000005E-2</v>
      </c>
      <c r="K565" s="52"/>
      <c r="L565" s="52"/>
    </row>
    <row r="566" spans="1:12" x14ac:dyDescent="0.2">
      <c r="A566" s="54">
        <v>562</v>
      </c>
      <c r="B566" s="54" t="s">
        <v>718</v>
      </c>
      <c r="C566" s="54" t="s">
        <v>717</v>
      </c>
      <c r="D566" s="55">
        <v>9.9999999999999995E-7</v>
      </c>
      <c r="E566" s="55">
        <v>-16.03</v>
      </c>
      <c r="F566" s="54">
        <v>0</v>
      </c>
      <c r="G566" s="54">
        <v>3635</v>
      </c>
      <c r="H566" s="56">
        <v>0.44190000000000002</v>
      </c>
      <c r="I566" s="54">
        <v>31555.1</v>
      </c>
      <c r="J566" s="56">
        <v>0.41210000000000002</v>
      </c>
      <c r="K566" s="52"/>
      <c r="L566" s="52"/>
    </row>
    <row r="567" spans="1:12" x14ac:dyDescent="0.2">
      <c r="A567" s="54">
        <v>563</v>
      </c>
      <c r="B567" s="54" t="s">
        <v>716</v>
      </c>
      <c r="C567" s="54" t="s">
        <v>715</v>
      </c>
      <c r="D567" s="55">
        <v>9.9999999999999995E-7</v>
      </c>
      <c r="E567" s="55">
        <v>-15.98</v>
      </c>
      <c r="F567" s="54">
        <v>0</v>
      </c>
      <c r="G567" s="54">
        <v>464</v>
      </c>
      <c r="H567" s="56">
        <v>5.6399999999999999E-2</v>
      </c>
      <c r="I567" s="54">
        <v>3332.6</v>
      </c>
      <c r="J567" s="56">
        <v>4.3499999999999997E-2</v>
      </c>
      <c r="K567" s="52"/>
      <c r="L567" s="52"/>
    </row>
    <row r="568" spans="1:12" x14ac:dyDescent="0.2">
      <c r="A568" s="54">
        <v>564</v>
      </c>
      <c r="B568" s="54" t="s">
        <v>714</v>
      </c>
      <c r="C568" s="54" t="s">
        <v>713</v>
      </c>
      <c r="D568" s="55">
        <v>9.9999999999999995E-7</v>
      </c>
      <c r="E568" s="55">
        <v>-15.97</v>
      </c>
      <c r="F568" s="54">
        <v>0</v>
      </c>
      <c r="G568" s="54">
        <v>1255</v>
      </c>
      <c r="H568" s="56">
        <v>0.15260000000000001</v>
      </c>
      <c r="I568" s="54">
        <v>10087.6</v>
      </c>
      <c r="J568" s="56">
        <v>0.13170000000000001</v>
      </c>
      <c r="K568" s="52"/>
      <c r="L568" s="52"/>
    </row>
    <row r="569" spans="1:12" x14ac:dyDescent="0.2">
      <c r="A569" s="54">
        <v>565</v>
      </c>
      <c r="B569" s="54" t="s">
        <v>712</v>
      </c>
      <c r="C569" s="54" t="s">
        <v>711</v>
      </c>
      <c r="D569" s="55">
        <v>9.9999999999999995E-7</v>
      </c>
      <c r="E569" s="55">
        <v>-15.96</v>
      </c>
      <c r="F569" s="54">
        <v>0</v>
      </c>
      <c r="G569" s="54">
        <v>2733</v>
      </c>
      <c r="H569" s="56">
        <v>0.3322</v>
      </c>
      <c r="I569" s="54">
        <v>23303</v>
      </c>
      <c r="J569" s="56">
        <v>0.30430000000000001</v>
      </c>
      <c r="K569" s="52"/>
      <c r="L569" s="52"/>
    </row>
    <row r="570" spans="1:12" x14ac:dyDescent="0.2">
      <c r="A570" s="54">
        <v>566</v>
      </c>
      <c r="B570" s="54" t="s">
        <v>710</v>
      </c>
      <c r="C570" s="54" t="s">
        <v>709</v>
      </c>
      <c r="D570" s="55">
        <v>9.9999999999999995E-7</v>
      </c>
      <c r="E570" s="55">
        <v>-15.95</v>
      </c>
      <c r="F570" s="54">
        <v>0</v>
      </c>
      <c r="G570" s="54">
        <v>2383</v>
      </c>
      <c r="H570" s="56">
        <v>0.28970000000000001</v>
      </c>
      <c r="I570" s="54">
        <v>20132.2</v>
      </c>
      <c r="J570" s="56">
        <v>0.26290000000000002</v>
      </c>
      <c r="K570" s="52"/>
      <c r="L570" s="52"/>
    </row>
    <row r="571" spans="1:12" x14ac:dyDescent="0.2">
      <c r="A571" s="54">
        <v>567</v>
      </c>
      <c r="B571" s="54" t="s">
        <v>708</v>
      </c>
      <c r="C571" s="54" t="s">
        <v>707</v>
      </c>
      <c r="D571" s="55">
        <v>9.9999999999999995E-7</v>
      </c>
      <c r="E571" s="55">
        <v>-15.92</v>
      </c>
      <c r="F571" s="54">
        <v>0</v>
      </c>
      <c r="G571" s="54">
        <v>1875</v>
      </c>
      <c r="H571" s="56">
        <v>0.22789999999999999</v>
      </c>
      <c r="I571" s="54">
        <v>15573.4</v>
      </c>
      <c r="J571" s="56">
        <v>0.2034</v>
      </c>
      <c r="K571" s="52"/>
      <c r="L571" s="52"/>
    </row>
    <row r="572" spans="1:12" x14ac:dyDescent="0.2">
      <c r="A572" s="54">
        <v>568</v>
      </c>
      <c r="B572" s="54" t="s">
        <v>706</v>
      </c>
      <c r="C572" s="54" t="s">
        <v>705</v>
      </c>
      <c r="D572" s="55">
        <v>9.9999999999999995E-7</v>
      </c>
      <c r="E572" s="55">
        <v>-15.88</v>
      </c>
      <c r="F572" s="54">
        <v>0</v>
      </c>
      <c r="G572" s="54">
        <v>1539</v>
      </c>
      <c r="H572" s="56">
        <v>0.18709999999999999</v>
      </c>
      <c r="I572" s="54">
        <v>12591</v>
      </c>
      <c r="J572" s="56">
        <v>0.16439999999999999</v>
      </c>
      <c r="K572" s="52"/>
      <c r="L572" s="52"/>
    </row>
    <row r="573" spans="1:12" x14ac:dyDescent="0.2">
      <c r="A573" s="54">
        <v>569</v>
      </c>
      <c r="B573" s="54" t="s">
        <v>704</v>
      </c>
      <c r="C573" s="54" t="s">
        <v>703</v>
      </c>
      <c r="D573" s="55">
        <v>9.9999999999999995E-7</v>
      </c>
      <c r="E573" s="55">
        <v>-15.78</v>
      </c>
      <c r="F573" s="54">
        <v>0</v>
      </c>
      <c r="G573" s="54">
        <v>1686</v>
      </c>
      <c r="H573" s="56">
        <v>0.20499999999999999</v>
      </c>
      <c r="I573" s="54">
        <v>13899.4</v>
      </c>
      <c r="J573" s="56">
        <v>0.18149999999999999</v>
      </c>
      <c r="K573" s="52"/>
      <c r="L573" s="52"/>
    </row>
    <row r="574" spans="1:12" x14ac:dyDescent="0.2">
      <c r="A574" s="54">
        <v>570</v>
      </c>
      <c r="B574" s="54" t="s">
        <v>702</v>
      </c>
      <c r="C574" s="54" t="s">
        <v>701</v>
      </c>
      <c r="D574" s="55">
        <v>9.9999999999999995E-7</v>
      </c>
      <c r="E574" s="55">
        <v>-15.77</v>
      </c>
      <c r="F574" s="54">
        <v>0</v>
      </c>
      <c r="G574" s="54">
        <v>670</v>
      </c>
      <c r="H574" s="56">
        <v>8.14E-2</v>
      </c>
      <c r="I574" s="54">
        <v>5057</v>
      </c>
      <c r="J574" s="56">
        <v>6.6000000000000003E-2</v>
      </c>
      <c r="K574" s="52"/>
      <c r="L574" s="52"/>
    </row>
    <row r="575" spans="1:12" x14ac:dyDescent="0.2">
      <c r="A575" s="54">
        <v>571</v>
      </c>
      <c r="B575" s="54" t="s">
        <v>700</v>
      </c>
      <c r="C575" s="57" t="s">
        <v>699</v>
      </c>
      <c r="D575" s="55">
        <v>9.9999999999999995E-7</v>
      </c>
      <c r="E575" s="55">
        <v>-15.7</v>
      </c>
      <c r="F575" s="54">
        <v>0</v>
      </c>
      <c r="G575" s="54">
        <v>1909</v>
      </c>
      <c r="H575" s="56">
        <v>0.2321</v>
      </c>
      <c r="I575" s="54">
        <v>15892</v>
      </c>
      <c r="J575" s="56">
        <v>0.20760000000000001</v>
      </c>
      <c r="K575" s="52"/>
      <c r="L575" s="52"/>
    </row>
    <row r="576" spans="1:12" x14ac:dyDescent="0.2">
      <c r="A576" s="54">
        <v>572</v>
      </c>
      <c r="B576" s="54" t="s">
        <v>698</v>
      </c>
      <c r="C576" s="54" t="s">
        <v>697</v>
      </c>
      <c r="D576" s="55">
        <v>9.9999999999999995E-7</v>
      </c>
      <c r="E576" s="55">
        <v>-15.54</v>
      </c>
      <c r="F576" s="54">
        <v>0</v>
      </c>
      <c r="G576" s="54">
        <v>466</v>
      </c>
      <c r="H576" s="56">
        <v>5.6599999999999998E-2</v>
      </c>
      <c r="I576" s="54">
        <v>3363.5</v>
      </c>
      <c r="J576" s="56">
        <v>4.3900000000000002E-2</v>
      </c>
      <c r="K576" s="52"/>
      <c r="L576" s="52"/>
    </row>
    <row r="577" spans="1:12" x14ac:dyDescent="0.2">
      <c r="A577" s="54">
        <v>573</v>
      </c>
      <c r="B577" s="54" t="s">
        <v>696</v>
      </c>
      <c r="C577" s="54" t="s">
        <v>695</v>
      </c>
      <c r="D577" s="55">
        <v>9.9999999999999995E-7</v>
      </c>
      <c r="E577" s="55">
        <v>-15.52</v>
      </c>
      <c r="F577" s="54">
        <v>0</v>
      </c>
      <c r="G577" s="54">
        <v>1124</v>
      </c>
      <c r="H577" s="56">
        <v>0.1366</v>
      </c>
      <c r="I577" s="54">
        <v>8968.2999999999993</v>
      </c>
      <c r="J577" s="56">
        <v>0.1171</v>
      </c>
      <c r="K577" s="52"/>
      <c r="L577" s="52"/>
    </row>
    <row r="578" spans="1:12" x14ac:dyDescent="0.2">
      <c r="A578" s="54">
        <v>574</v>
      </c>
      <c r="B578" s="54" t="s">
        <v>694</v>
      </c>
      <c r="C578" s="54" t="s">
        <v>693</v>
      </c>
      <c r="D578" s="55">
        <v>9.9999999999999995E-7</v>
      </c>
      <c r="E578" s="55">
        <v>-15.43</v>
      </c>
      <c r="F578" s="54">
        <v>0</v>
      </c>
      <c r="G578" s="54">
        <v>717</v>
      </c>
      <c r="H578" s="56">
        <v>8.72E-2</v>
      </c>
      <c r="I578" s="54">
        <v>5469</v>
      </c>
      <c r="J578" s="56">
        <v>7.1400000000000005E-2</v>
      </c>
      <c r="K578" s="52"/>
      <c r="L578" s="52"/>
    </row>
    <row r="579" spans="1:12" x14ac:dyDescent="0.2">
      <c r="A579" s="54">
        <v>575</v>
      </c>
      <c r="B579" s="54" t="s">
        <v>692</v>
      </c>
      <c r="C579" s="54" t="s">
        <v>691</v>
      </c>
      <c r="D579" s="55">
        <v>9.9999999999999995E-7</v>
      </c>
      <c r="E579" s="55">
        <v>-15.43</v>
      </c>
      <c r="F579" s="54">
        <v>0</v>
      </c>
      <c r="G579" s="54">
        <v>1345</v>
      </c>
      <c r="H579" s="56">
        <v>0.16350000000000001</v>
      </c>
      <c r="I579" s="54">
        <v>10907.3</v>
      </c>
      <c r="J579" s="56">
        <v>0.14249999999999999</v>
      </c>
      <c r="K579" s="52"/>
      <c r="L579" s="52"/>
    </row>
    <row r="580" spans="1:12" x14ac:dyDescent="0.2">
      <c r="A580" s="54">
        <v>576</v>
      </c>
      <c r="B580" s="54" t="s">
        <v>690</v>
      </c>
      <c r="C580" s="57" t="s">
        <v>689</v>
      </c>
      <c r="D580" s="55">
        <v>9.9999999999999995E-7</v>
      </c>
      <c r="E580" s="55">
        <v>-15.35</v>
      </c>
      <c r="F580" s="54">
        <v>0</v>
      </c>
      <c r="G580" s="54">
        <v>1362</v>
      </c>
      <c r="H580" s="56">
        <v>0.1656</v>
      </c>
      <c r="I580" s="54">
        <v>11061</v>
      </c>
      <c r="J580" s="56">
        <v>0.14449999999999999</v>
      </c>
      <c r="K580" s="52"/>
      <c r="L580" s="52"/>
    </row>
    <row r="581" spans="1:12" x14ac:dyDescent="0.2">
      <c r="A581" s="54">
        <v>577</v>
      </c>
      <c r="B581" s="54" t="s">
        <v>688</v>
      </c>
      <c r="C581" s="54" t="s">
        <v>687</v>
      </c>
      <c r="D581" s="55">
        <v>9.9999999999999995E-7</v>
      </c>
      <c r="E581" s="55">
        <v>-15.32</v>
      </c>
      <c r="F581" s="54">
        <v>0</v>
      </c>
      <c r="G581" s="54">
        <v>1133</v>
      </c>
      <c r="H581" s="56">
        <v>0.13769999999999999</v>
      </c>
      <c r="I581" s="54">
        <v>9057.2999999999993</v>
      </c>
      <c r="J581" s="56">
        <v>0.1183</v>
      </c>
      <c r="K581" s="52"/>
      <c r="L581" s="52"/>
    </row>
    <row r="582" spans="1:12" x14ac:dyDescent="0.2">
      <c r="A582" s="54">
        <v>578</v>
      </c>
      <c r="B582" s="54" t="s">
        <v>686</v>
      </c>
      <c r="C582" s="54" t="s">
        <v>685</v>
      </c>
      <c r="D582" s="55">
        <v>9.9999999999999995E-7</v>
      </c>
      <c r="E582" s="55">
        <v>-15.31</v>
      </c>
      <c r="F582" s="54">
        <v>0</v>
      </c>
      <c r="G582" s="54">
        <v>903</v>
      </c>
      <c r="H582" s="56">
        <v>0.10979999999999999</v>
      </c>
      <c r="I582" s="54">
        <v>7065</v>
      </c>
      <c r="J582" s="56">
        <v>9.2299999999999993E-2</v>
      </c>
      <c r="K582" s="52"/>
      <c r="L582" s="52"/>
    </row>
    <row r="583" spans="1:12" x14ac:dyDescent="0.2">
      <c r="A583" s="54">
        <v>579</v>
      </c>
      <c r="B583" s="54" t="s">
        <v>684</v>
      </c>
      <c r="C583" s="54" t="s">
        <v>683</v>
      </c>
      <c r="D583" s="55">
        <v>9.9999999999999995E-7</v>
      </c>
      <c r="E583" s="55">
        <v>-15.16</v>
      </c>
      <c r="F583" s="54">
        <v>0</v>
      </c>
      <c r="G583" s="54">
        <v>2488</v>
      </c>
      <c r="H583" s="56">
        <v>0.30249999999999999</v>
      </c>
      <c r="I583" s="54">
        <v>21140</v>
      </c>
      <c r="J583" s="56">
        <v>0.27610000000000001</v>
      </c>
      <c r="K583" s="52"/>
      <c r="L583" s="52"/>
    </row>
    <row r="584" spans="1:12" x14ac:dyDescent="0.2">
      <c r="A584" s="54">
        <v>580</v>
      </c>
      <c r="B584" s="54" t="s">
        <v>682</v>
      </c>
      <c r="C584" s="54" t="s">
        <v>681</v>
      </c>
      <c r="D584" s="55">
        <v>9.9999999999999995E-7</v>
      </c>
      <c r="E584" s="55">
        <v>-14.81</v>
      </c>
      <c r="F584" s="54">
        <v>0</v>
      </c>
      <c r="G584" s="54">
        <v>1108</v>
      </c>
      <c r="H584" s="56">
        <v>0.13469999999999999</v>
      </c>
      <c r="I584" s="54">
        <v>8867.7000000000007</v>
      </c>
      <c r="J584" s="56">
        <v>0.1158</v>
      </c>
      <c r="K584" s="52"/>
      <c r="L584" s="52"/>
    </row>
    <row r="585" spans="1:12" x14ac:dyDescent="0.2">
      <c r="A585" s="54">
        <v>581</v>
      </c>
      <c r="B585" s="54" t="s">
        <v>680</v>
      </c>
      <c r="C585" s="54" t="s">
        <v>679</v>
      </c>
      <c r="D585" s="55">
        <v>9.9999999999999995E-7</v>
      </c>
      <c r="E585" s="55">
        <v>-14.76</v>
      </c>
      <c r="F585" s="54">
        <v>0</v>
      </c>
      <c r="G585" s="54">
        <v>1690</v>
      </c>
      <c r="H585" s="56">
        <v>0.2054</v>
      </c>
      <c r="I585" s="54">
        <v>14001.3</v>
      </c>
      <c r="J585" s="56">
        <v>0.18290000000000001</v>
      </c>
      <c r="K585" s="52"/>
      <c r="L585" s="52"/>
    </row>
    <row r="586" spans="1:12" x14ac:dyDescent="0.2">
      <c r="A586" s="54">
        <v>582</v>
      </c>
      <c r="B586" s="54" t="s">
        <v>678</v>
      </c>
      <c r="C586" s="54" t="s">
        <v>677</v>
      </c>
      <c r="D586" s="55">
        <v>9.9999999999999995E-7</v>
      </c>
      <c r="E586" s="55">
        <v>-14.74</v>
      </c>
      <c r="F586" s="54">
        <v>0</v>
      </c>
      <c r="G586" s="54">
        <v>858</v>
      </c>
      <c r="H586" s="56">
        <v>0.1043</v>
      </c>
      <c r="I586" s="54">
        <v>6706</v>
      </c>
      <c r="J586" s="56">
        <v>8.7599999999999997E-2</v>
      </c>
      <c r="K586" s="52"/>
      <c r="L586" s="52"/>
    </row>
    <row r="587" spans="1:12" x14ac:dyDescent="0.2">
      <c r="A587" s="54">
        <v>583</v>
      </c>
      <c r="B587" s="54" t="s">
        <v>676</v>
      </c>
      <c r="C587" s="54" t="s">
        <v>675</v>
      </c>
      <c r="D587" s="55">
        <v>9.9999999999999995E-7</v>
      </c>
      <c r="E587" s="55">
        <v>-14.69</v>
      </c>
      <c r="F587" s="54">
        <v>0</v>
      </c>
      <c r="G587" s="54">
        <v>816</v>
      </c>
      <c r="H587" s="56">
        <v>9.9199999999999997E-2</v>
      </c>
      <c r="I587" s="54">
        <v>6347.6</v>
      </c>
      <c r="J587" s="56">
        <v>8.2900000000000001E-2</v>
      </c>
      <c r="K587" s="52"/>
      <c r="L587" s="52"/>
    </row>
    <row r="588" spans="1:12" x14ac:dyDescent="0.2">
      <c r="A588" s="54">
        <v>584</v>
      </c>
      <c r="B588" s="54" t="s">
        <v>674</v>
      </c>
      <c r="C588" s="57" t="s">
        <v>673</v>
      </c>
      <c r="D588" s="55">
        <v>9.9999999999999995E-7</v>
      </c>
      <c r="E588" s="55">
        <v>-14.63</v>
      </c>
      <c r="F588" s="54">
        <v>0</v>
      </c>
      <c r="G588" s="54">
        <v>810</v>
      </c>
      <c r="H588" s="56">
        <v>9.8500000000000004E-2</v>
      </c>
      <c r="I588" s="54">
        <v>6298.7</v>
      </c>
      <c r="J588" s="56">
        <v>8.2299999999999998E-2</v>
      </c>
      <c r="K588" s="52"/>
      <c r="L588" s="52"/>
    </row>
    <row r="589" spans="1:12" x14ac:dyDescent="0.2">
      <c r="A589" s="54">
        <v>585</v>
      </c>
      <c r="B589" s="54" t="s">
        <v>672</v>
      </c>
      <c r="C589" s="54" t="s">
        <v>671</v>
      </c>
      <c r="D589" s="55">
        <v>9.9999999999999995E-7</v>
      </c>
      <c r="E589" s="55">
        <v>-14.61</v>
      </c>
      <c r="F589" s="54">
        <v>0</v>
      </c>
      <c r="G589" s="54">
        <v>2375</v>
      </c>
      <c r="H589" s="56">
        <v>0.28870000000000001</v>
      </c>
      <c r="I589" s="54">
        <v>20159.400000000001</v>
      </c>
      <c r="J589" s="56">
        <v>0.26329999999999998</v>
      </c>
      <c r="K589" s="52"/>
      <c r="L589" s="52"/>
    </row>
    <row r="590" spans="1:12" x14ac:dyDescent="0.2">
      <c r="A590" s="54">
        <v>586</v>
      </c>
      <c r="B590" s="54" t="s">
        <v>670</v>
      </c>
      <c r="C590" s="54" t="s">
        <v>669</v>
      </c>
      <c r="D590" s="55">
        <v>9.9999999999999995E-7</v>
      </c>
      <c r="E590" s="55">
        <v>-14.49</v>
      </c>
      <c r="F590" s="54">
        <v>0</v>
      </c>
      <c r="G590" s="54">
        <v>2218</v>
      </c>
      <c r="H590" s="56">
        <v>0.26960000000000001</v>
      </c>
      <c r="I590" s="54">
        <v>18751.3</v>
      </c>
      <c r="J590" s="56">
        <v>0.24490000000000001</v>
      </c>
      <c r="K590" s="52"/>
      <c r="L590" s="52"/>
    </row>
    <row r="591" spans="1:12" x14ac:dyDescent="0.2">
      <c r="A591" s="54">
        <v>587</v>
      </c>
      <c r="B591" s="54" t="s">
        <v>668</v>
      </c>
      <c r="C591" s="54" t="s">
        <v>667</v>
      </c>
      <c r="D591" s="55">
        <v>9.9999999999999995E-7</v>
      </c>
      <c r="E591" s="55">
        <v>-14.46</v>
      </c>
      <c r="F591" s="54">
        <v>0</v>
      </c>
      <c r="G591" s="54">
        <v>1899</v>
      </c>
      <c r="H591" s="56">
        <v>0.23089999999999999</v>
      </c>
      <c r="I591" s="54">
        <v>15887.4</v>
      </c>
      <c r="J591" s="56">
        <v>0.20749999999999999</v>
      </c>
      <c r="K591" s="52"/>
      <c r="L591" s="52"/>
    </row>
    <row r="592" spans="1:12" x14ac:dyDescent="0.2">
      <c r="A592" s="54">
        <v>588</v>
      </c>
      <c r="B592" s="54" t="s">
        <v>666</v>
      </c>
      <c r="C592" s="54" t="s">
        <v>665</v>
      </c>
      <c r="D592" s="55">
        <v>9.9999999999999995E-7</v>
      </c>
      <c r="E592" s="55">
        <v>-14.41</v>
      </c>
      <c r="F592" s="54">
        <v>0</v>
      </c>
      <c r="G592" s="54">
        <v>1421</v>
      </c>
      <c r="H592" s="56">
        <v>0.17269999999999999</v>
      </c>
      <c r="I592" s="54">
        <v>11638.3</v>
      </c>
      <c r="J592" s="56">
        <v>0.152</v>
      </c>
      <c r="K592" s="52"/>
      <c r="L592" s="52"/>
    </row>
    <row r="593" spans="1:12" x14ac:dyDescent="0.2">
      <c r="A593" s="54">
        <v>589</v>
      </c>
      <c r="B593" s="54" t="s">
        <v>664</v>
      </c>
      <c r="C593" s="54" t="s">
        <v>663</v>
      </c>
      <c r="D593" s="55">
        <v>9.9999999999999995E-7</v>
      </c>
      <c r="E593" s="55">
        <v>-14.35</v>
      </c>
      <c r="F593" s="54">
        <v>0</v>
      </c>
      <c r="G593" s="54">
        <v>1740</v>
      </c>
      <c r="H593" s="56">
        <v>0.21149999999999999</v>
      </c>
      <c r="I593" s="54">
        <v>14474.4</v>
      </c>
      <c r="J593" s="56">
        <v>0.189</v>
      </c>
      <c r="K593" s="52"/>
      <c r="L593" s="52"/>
    </row>
    <row r="594" spans="1:12" x14ac:dyDescent="0.2">
      <c r="A594" s="54">
        <v>590</v>
      </c>
      <c r="B594" s="54" t="s">
        <v>662</v>
      </c>
      <c r="C594" s="54" t="s">
        <v>661</v>
      </c>
      <c r="D594" s="55">
        <v>9.9999999999999995E-7</v>
      </c>
      <c r="E594" s="55">
        <v>-14.34</v>
      </c>
      <c r="F594" s="54">
        <v>0</v>
      </c>
      <c r="G594" s="54">
        <v>1657</v>
      </c>
      <c r="H594" s="56">
        <v>0.2014</v>
      </c>
      <c r="I594" s="54">
        <v>13735.1</v>
      </c>
      <c r="J594" s="56">
        <v>0.1794</v>
      </c>
      <c r="K594" s="52"/>
      <c r="L594" s="52"/>
    </row>
    <row r="595" spans="1:12" x14ac:dyDescent="0.2">
      <c r="A595" s="54">
        <v>591</v>
      </c>
      <c r="B595" s="54" t="s">
        <v>660</v>
      </c>
      <c r="C595" s="54" t="s">
        <v>659</v>
      </c>
      <c r="D595" s="55">
        <v>9.9999999999999995E-7</v>
      </c>
      <c r="E595" s="55">
        <v>-14.32</v>
      </c>
      <c r="F595" s="54">
        <v>0</v>
      </c>
      <c r="G595" s="54">
        <v>1125</v>
      </c>
      <c r="H595" s="56">
        <v>0.1368</v>
      </c>
      <c r="I595" s="54">
        <v>9042.6</v>
      </c>
      <c r="J595" s="56">
        <v>0.1181</v>
      </c>
      <c r="K595" s="52"/>
      <c r="L595" s="52"/>
    </row>
    <row r="596" spans="1:12" x14ac:dyDescent="0.2">
      <c r="A596" s="54">
        <v>592</v>
      </c>
      <c r="B596" s="54" t="s">
        <v>658</v>
      </c>
      <c r="C596" s="54" t="s">
        <v>657</v>
      </c>
      <c r="D596" s="55">
        <v>9.9999999999999995E-7</v>
      </c>
      <c r="E596" s="55">
        <v>-14.31</v>
      </c>
      <c r="F596" s="54">
        <v>0</v>
      </c>
      <c r="G596" s="54">
        <v>247</v>
      </c>
      <c r="H596" s="56">
        <v>0.03</v>
      </c>
      <c r="I596" s="54">
        <v>1631.3</v>
      </c>
      <c r="J596" s="56">
        <v>2.1299999999999999E-2</v>
      </c>
      <c r="K596" s="52"/>
      <c r="L596" s="52"/>
    </row>
    <row r="597" spans="1:12" x14ac:dyDescent="0.2">
      <c r="A597" s="54">
        <v>593</v>
      </c>
      <c r="B597" s="54" t="s">
        <v>656</v>
      </c>
      <c r="C597" s="54" t="s">
        <v>655</v>
      </c>
      <c r="D597" s="55">
        <v>9.9999999999999995E-7</v>
      </c>
      <c r="E597" s="55">
        <v>-14.24</v>
      </c>
      <c r="F597" s="54">
        <v>0</v>
      </c>
      <c r="G597" s="54">
        <v>1328</v>
      </c>
      <c r="H597" s="56">
        <v>0.16139999999999999</v>
      </c>
      <c r="I597" s="54">
        <v>10828.1</v>
      </c>
      <c r="J597" s="56">
        <v>0.1414</v>
      </c>
      <c r="K597" s="52"/>
      <c r="L597" s="52"/>
    </row>
    <row r="598" spans="1:12" x14ac:dyDescent="0.2">
      <c r="A598" s="54">
        <v>594</v>
      </c>
      <c r="B598" s="54" t="s">
        <v>654</v>
      </c>
      <c r="C598" s="54" t="s">
        <v>653</v>
      </c>
      <c r="D598" s="55">
        <v>9.9999999999999995E-7</v>
      </c>
      <c r="E598" s="55">
        <v>-14.23</v>
      </c>
      <c r="F598" s="54">
        <v>0</v>
      </c>
      <c r="G598" s="54">
        <v>763</v>
      </c>
      <c r="H598" s="56">
        <v>9.2799999999999994E-2</v>
      </c>
      <c r="I598" s="54">
        <v>5914.4</v>
      </c>
      <c r="J598" s="56">
        <v>7.7200000000000005E-2</v>
      </c>
      <c r="K598" s="52"/>
      <c r="L598" s="52"/>
    </row>
    <row r="599" spans="1:12" x14ac:dyDescent="0.2">
      <c r="A599" s="54">
        <v>595</v>
      </c>
      <c r="B599" s="54" t="s">
        <v>652</v>
      </c>
      <c r="C599" s="54" t="s">
        <v>651</v>
      </c>
      <c r="D599" s="55">
        <v>9.9999999999999995E-7</v>
      </c>
      <c r="E599" s="55">
        <v>-14.22</v>
      </c>
      <c r="F599" s="54">
        <v>0</v>
      </c>
      <c r="G599" s="54">
        <v>1101</v>
      </c>
      <c r="H599" s="56">
        <v>0.1338</v>
      </c>
      <c r="I599" s="54">
        <v>8838.7999999999993</v>
      </c>
      <c r="J599" s="56">
        <v>0.1154</v>
      </c>
      <c r="K599" s="52"/>
      <c r="L599" s="52"/>
    </row>
    <row r="600" spans="1:12" x14ac:dyDescent="0.2">
      <c r="A600" s="54">
        <v>596</v>
      </c>
      <c r="B600" s="54" t="s">
        <v>650</v>
      </c>
      <c r="C600" s="54" t="s">
        <v>649</v>
      </c>
      <c r="D600" s="55">
        <v>9.9999999999999995E-7</v>
      </c>
      <c r="E600" s="55">
        <v>-14.2</v>
      </c>
      <c r="F600" s="54">
        <v>0</v>
      </c>
      <c r="G600" s="54">
        <v>2040</v>
      </c>
      <c r="H600" s="56">
        <v>0.248</v>
      </c>
      <c r="I600" s="54">
        <v>17170.3</v>
      </c>
      <c r="J600" s="56">
        <v>0.2243</v>
      </c>
      <c r="K600" s="52"/>
      <c r="L600" s="52"/>
    </row>
    <row r="601" spans="1:12" x14ac:dyDescent="0.2">
      <c r="A601" s="54">
        <v>597</v>
      </c>
      <c r="B601" s="54" t="s">
        <v>648</v>
      </c>
      <c r="C601" s="54" t="s">
        <v>647</v>
      </c>
      <c r="D601" s="55">
        <v>9.9999999999999995E-7</v>
      </c>
      <c r="E601" s="55">
        <v>-14.2</v>
      </c>
      <c r="F601" s="54">
        <v>0</v>
      </c>
      <c r="G601" s="54">
        <v>1767</v>
      </c>
      <c r="H601" s="56">
        <v>0.21479999999999999</v>
      </c>
      <c r="I601" s="54">
        <v>14725.8</v>
      </c>
      <c r="J601" s="56">
        <v>0.1923</v>
      </c>
      <c r="K601" s="52"/>
      <c r="L601" s="52"/>
    </row>
    <row r="602" spans="1:12" x14ac:dyDescent="0.2">
      <c r="A602" s="54">
        <v>598</v>
      </c>
      <c r="B602" s="54" t="s">
        <v>646</v>
      </c>
      <c r="C602" s="54" t="s">
        <v>645</v>
      </c>
      <c r="D602" s="55">
        <v>9.9999999999999995E-7</v>
      </c>
      <c r="E602" s="55">
        <v>-14.13</v>
      </c>
      <c r="F602" s="54">
        <v>0</v>
      </c>
      <c r="G602" s="54">
        <v>1971</v>
      </c>
      <c r="H602" s="56">
        <v>0.23960000000000001</v>
      </c>
      <c r="I602" s="54">
        <v>16556.3</v>
      </c>
      <c r="J602" s="56">
        <v>0.2162</v>
      </c>
      <c r="K602" s="52"/>
      <c r="L602" s="52"/>
    </row>
    <row r="603" spans="1:12" x14ac:dyDescent="0.2">
      <c r="A603" s="54">
        <v>599</v>
      </c>
      <c r="B603" s="54" t="s">
        <v>644</v>
      </c>
      <c r="C603" s="54" t="s">
        <v>643</v>
      </c>
      <c r="D603" s="55">
        <v>9.9999999999999995E-7</v>
      </c>
      <c r="E603" s="55">
        <v>-14.1</v>
      </c>
      <c r="F603" s="54">
        <v>0</v>
      </c>
      <c r="G603" s="54">
        <v>1315</v>
      </c>
      <c r="H603" s="56">
        <v>0.15989999999999999</v>
      </c>
      <c r="I603" s="54">
        <v>10722.4</v>
      </c>
      <c r="J603" s="56">
        <v>0.14000000000000001</v>
      </c>
      <c r="K603" s="52"/>
      <c r="L603" s="52"/>
    </row>
    <row r="604" spans="1:12" x14ac:dyDescent="0.2">
      <c r="A604" s="54">
        <v>600</v>
      </c>
      <c r="B604" s="54" t="s">
        <v>642</v>
      </c>
      <c r="C604" s="54" t="s">
        <v>641</v>
      </c>
      <c r="D604" s="55">
        <v>9.9999999999999995E-7</v>
      </c>
      <c r="E604" s="55">
        <v>-14.09</v>
      </c>
      <c r="F604" s="54">
        <v>0</v>
      </c>
      <c r="G604" s="54">
        <v>1308</v>
      </c>
      <c r="H604" s="56">
        <v>0.159</v>
      </c>
      <c r="I604" s="54">
        <v>10661.4</v>
      </c>
      <c r="J604" s="56">
        <v>0.13919999999999999</v>
      </c>
      <c r="K604" s="52"/>
      <c r="L604" s="52"/>
    </row>
    <row r="605" spans="1:12" x14ac:dyDescent="0.2">
      <c r="A605" s="54">
        <v>601</v>
      </c>
      <c r="B605" s="54" t="s">
        <v>640</v>
      </c>
      <c r="C605" s="54" t="s">
        <v>639</v>
      </c>
      <c r="D605" s="55">
        <v>9.9999999999999995E-7</v>
      </c>
      <c r="E605" s="55">
        <v>-14.07</v>
      </c>
      <c r="F605" s="54">
        <v>0</v>
      </c>
      <c r="G605" s="54">
        <v>2177</v>
      </c>
      <c r="H605" s="56">
        <v>0.2646</v>
      </c>
      <c r="I605" s="54">
        <v>18413.900000000001</v>
      </c>
      <c r="J605" s="56">
        <v>0.24049999999999999</v>
      </c>
      <c r="K605" s="52"/>
      <c r="L605" s="52"/>
    </row>
    <row r="606" spans="1:12" x14ac:dyDescent="0.2">
      <c r="A606" s="54">
        <v>602</v>
      </c>
      <c r="B606" s="54" t="s">
        <v>638</v>
      </c>
      <c r="C606" s="54" t="s">
        <v>637</v>
      </c>
      <c r="D606" s="55">
        <v>9.9999999999999995E-7</v>
      </c>
      <c r="E606" s="55">
        <v>-14.04</v>
      </c>
      <c r="F606" s="54">
        <v>0</v>
      </c>
      <c r="G606" s="54">
        <v>570</v>
      </c>
      <c r="H606" s="56">
        <v>6.93E-2</v>
      </c>
      <c r="I606" s="54">
        <v>4284.7</v>
      </c>
      <c r="J606" s="56">
        <v>5.6000000000000001E-2</v>
      </c>
      <c r="K606" s="52"/>
      <c r="L606" s="52"/>
    </row>
    <row r="607" spans="1:12" x14ac:dyDescent="0.2">
      <c r="A607" s="54">
        <v>603</v>
      </c>
      <c r="B607" s="54" t="s">
        <v>636</v>
      </c>
      <c r="C607" s="54" t="s">
        <v>635</v>
      </c>
      <c r="D607" s="55">
        <v>1.0000000000000001E-5</v>
      </c>
      <c r="E607" s="55">
        <v>-13.82</v>
      </c>
      <c r="F607" s="54">
        <v>0</v>
      </c>
      <c r="G607" s="54">
        <v>1684</v>
      </c>
      <c r="H607" s="56">
        <v>0.20469999999999999</v>
      </c>
      <c r="I607" s="54">
        <v>14011.1</v>
      </c>
      <c r="J607" s="56">
        <v>0.183</v>
      </c>
      <c r="K607" s="52"/>
      <c r="L607" s="52"/>
    </row>
    <row r="608" spans="1:12" x14ac:dyDescent="0.2">
      <c r="A608" s="54">
        <v>604</v>
      </c>
      <c r="B608" s="54" t="s">
        <v>634</v>
      </c>
      <c r="C608" s="54" t="s">
        <v>633</v>
      </c>
      <c r="D608" s="55">
        <v>1.0000000000000001E-5</v>
      </c>
      <c r="E608" s="55">
        <v>-13.81</v>
      </c>
      <c r="F608" s="54">
        <v>0</v>
      </c>
      <c r="G608" s="54">
        <v>996</v>
      </c>
      <c r="H608" s="56">
        <v>0.1211</v>
      </c>
      <c r="I608" s="54">
        <v>7946.3</v>
      </c>
      <c r="J608" s="56">
        <v>0.1038</v>
      </c>
      <c r="K608" s="52"/>
      <c r="L608" s="52"/>
    </row>
    <row r="609" spans="1:12" x14ac:dyDescent="0.2">
      <c r="A609" s="54">
        <v>605</v>
      </c>
      <c r="B609" s="54" t="s">
        <v>632</v>
      </c>
      <c r="C609" s="54" t="s">
        <v>631</v>
      </c>
      <c r="D609" s="55">
        <v>1.0000000000000001E-5</v>
      </c>
      <c r="E609" s="55">
        <v>-13.77</v>
      </c>
      <c r="F609" s="54">
        <v>0</v>
      </c>
      <c r="G609" s="54">
        <v>1589</v>
      </c>
      <c r="H609" s="56">
        <v>0.19320000000000001</v>
      </c>
      <c r="I609" s="54">
        <v>13168.7</v>
      </c>
      <c r="J609" s="56">
        <v>0.17199999999999999</v>
      </c>
      <c r="K609" s="52"/>
      <c r="L609" s="52"/>
    </row>
    <row r="610" spans="1:12" x14ac:dyDescent="0.2">
      <c r="A610" s="54">
        <v>606</v>
      </c>
      <c r="B610" s="54" t="s">
        <v>630</v>
      </c>
      <c r="C610" s="54" t="s">
        <v>629</v>
      </c>
      <c r="D610" s="55">
        <v>1.0000000000000001E-5</v>
      </c>
      <c r="E610" s="55">
        <v>-13.74</v>
      </c>
      <c r="F610" s="54">
        <v>0</v>
      </c>
      <c r="G610" s="54">
        <v>2713</v>
      </c>
      <c r="H610" s="56">
        <v>0.32979999999999998</v>
      </c>
      <c r="I610" s="54">
        <v>23295.9</v>
      </c>
      <c r="J610" s="56">
        <v>0.30430000000000001</v>
      </c>
      <c r="K610" s="52"/>
      <c r="L610" s="52"/>
    </row>
    <row r="611" spans="1:12" x14ac:dyDescent="0.2">
      <c r="A611" s="54">
        <v>607</v>
      </c>
      <c r="B611" s="54" t="s">
        <v>628</v>
      </c>
      <c r="C611" s="54" t="s">
        <v>627</v>
      </c>
      <c r="D611" s="55">
        <v>1.0000000000000001E-5</v>
      </c>
      <c r="E611" s="55">
        <v>-13.73</v>
      </c>
      <c r="F611" s="54">
        <v>0</v>
      </c>
      <c r="G611" s="54">
        <v>1067</v>
      </c>
      <c r="H611" s="56">
        <v>0.12970000000000001</v>
      </c>
      <c r="I611" s="54">
        <v>8569.5</v>
      </c>
      <c r="J611" s="56">
        <v>0.1119</v>
      </c>
      <c r="K611" s="52"/>
      <c r="L611" s="52"/>
    </row>
    <row r="612" spans="1:12" x14ac:dyDescent="0.2">
      <c r="A612" s="54">
        <v>608</v>
      </c>
      <c r="B612" s="54" t="s">
        <v>626</v>
      </c>
      <c r="C612" s="54" t="s">
        <v>625</v>
      </c>
      <c r="D612" s="55">
        <v>1.0000000000000001E-5</v>
      </c>
      <c r="E612" s="55">
        <v>-13.65</v>
      </c>
      <c r="F612" s="54">
        <v>0</v>
      </c>
      <c r="G612" s="54">
        <v>4293</v>
      </c>
      <c r="H612" s="56">
        <v>0.52190000000000003</v>
      </c>
      <c r="I612" s="54">
        <v>37857.5</v>
      </c>
      <c r="J612" s="56">
        <v>0.49440000000000001</v>
      </c>
      <c r="K612" s="52"/>
      <c r="L612" s="52"/>
    </row>
    <row r="613" spans="1:12" x14ac:dyDescent="0.2">
      <c r="A613" s="54">
        <v>609</v>
      </c>
      <c r="B613" s="54" t="s">
        <v>624</v>
      </c>
      <c r="C613" s="54" t="s">
        <v>623</v>
      </c>
      <c r="D613" s="55">
        <v>1.0000000000000001E-5</v>
      </c>
      <c r="E613" s="55">
        <v>-13.64</v>
      </c>
      <c r="F613" s="54">
        <v>0</v>
      </c>
      <c r="G613" s="54">
        <v>1806</v>
      </c>
      <c r="H613" s="56">
        <v>0.2195</v>
      </c>
      <c r="I613" s="54">
        <v>15113.6</v>
      </c>
      <c r="J613" s="56">
        <v>0.19739999999999999</v>
      </c>
      <c r="K613" s="52"/>
      <c r="L613" s="52"/>
    </row>
    <row r="614" spans="1:12" x14ac:dyDescent="0.2">
      <c r="A614" s="54">
        <v>610</v>
      </c>
      <c r="B614" s="54" t="s">
        <v>622</v>
      </c>
      <c r="C614" s="54" t="s">
        <v>621</v>
      </c>
      <c r="D614" s="55">
        <v>1.0000000000000001E-5</v>
      </c>
      <c r="E614" s="55">
        <v>-13.45</v>
      </c>
      <c r="F614" s="54">
        <v>0</v>
      </c>
      <c r="G614" s="54">
        <v>1812</v>
      </c>
      <c r="H614" s="56">
        <v>0.2203</v>
      </c>
      <c r="I614" s="54">
        <v>15180.4</v>
      </c>
      <c r="J614" s="56">
        <v>0.1983</v>
      </c>
      <c r="K614" s="52"/>
      <c r="L614" s="52"/>
    </row>
    <row r="615" spans="1:12" x14ac:dyDescent="0.2">
      <c r="A615" s="54">
        <v>611</v>
      </c>
      <c r="B615" s="54" t="s">
        <v>620</v>
      </c>
      <c r="C615" s="54" t="s">
        <v>619</v>
      </c>
      <c r="D615" s="55">
        <v>1.0000000000000001E-5</v>
      </c>
      <c r="E615" s="55">
        <v>-13.42</v>
      </c>
      <c r="F615" s="54">
        <v>0</v>
      </c>
      <c r="G615" s="54">
        <v>1699</v>
      </c>
      <c r="H615" s="56">
        <v>0.20649999999999999</v>
      </c>
      <c r="I615" s="54">
        <v>14172.6</v>
      </c>
      <c r="J615" s="56">
        <v>0.18509999999999999</v>
      </c>
      <c r="K615" s="52"/>
      <c r="L615" s="52"/>
    </row>
    <row r="616" spans="1:12" x14ac:dyDescent="0.2">
      <c r="A616" s="54">
        <v>612</v>
      </c>
      <c r="B616" s="54" t="s">
        <v>618</v>
      </c>
      <c r="C616" s="54" t="s">
        <v>617</v>
      </c>
      <c r="D616" s="55">
        <v>1.0000000000000001E-5</v>
      </c>
      <c r="E616" s="55">
        <v>-13.36</v>
      </c>
      <c r="F616" s="54">
        <v>0</v>
      </c>
      <c r="G616" s="54">
        <v>2068</v>
      </c>
      <c r="H616" s="56">
        <v>0.25140000000000001</v>
      </c>
      <c r="I616" s="54">
        <v>17485.099999999999</v>
      </c>
      <c r="J616" s="56">
        <v>0.22839999999999999</v>
      </c>
      <c r="K616" s="52"/>
      <c r="L616" s="52"/>
    </row>
    <row r="617" spans="1:12" x14ac:dyDescent="0.2">
      <c r="A617" s="54">
        <v>613</v>
      </c>
      <c r="B617" s="54" t="s">
        <v>616</v>
      </c>
      <c r="C617" s="54" t="s">
        <v>615</v>
      </c>
      <c r="D617" s="55">
        <v>1.0000000000000001E-5</v>
      </c>
      <c r="E617" s="55">
        <v>-13.35</v>
      </c>
      <c r="F617" s="54">
        <v>0</v>
      </c>
      <c r="G617" s="54">
        <v>1030</v>
      </c>
      <c r="H617" s="56">
        <v>0.12520000000000001</v>
      </c>
      <c r="I617" s="54">
        <v>8267.7000000000007</v>
      </c>
      <c r="J617" s="56">
        <v>0.108</v>
      </c>
      <c r="K617" s="52"/>
      <c r="L617" s="52"/>
    </row>
    <row r="618" spans="1:12" x14ac:dyDescent="0.2">
      <c r="A618" s="54">
        <v>614</v>
      </c>
      <c r="B618" s="54" t="s">
        <v>614</v>
      </c>
      <c r="C618" s="57" t="s">
        <v>613</v>
      </c>
      <c r="D618" s="55">
        <v>1.0000000000000001E-5</v>
      </c>
      <c r="E618" s="55">
        <v>-13.3</v>
      </c>
      <c r="F618" s="54">
        <v>0</v>
      </c>
      <c r="G618" s="54">
        <v>2012</v>
      </c>
      <c r="H618" s="56">
        <v>0.24460000000000001</v>
      </c>
      <c r="I618" s="54">
        <v>16985.7</v>
      </c>
      <c r="J618" s="56">
        <v>0.2218</v>
      </c>
      <c r="K618" s="52"/>
      <c r="L618" s="52"/>
    </row>
    <row r="619" spans="1:12" x14ac:dyDescent="0.2">
      <c r="A619" s="54">
        <v>615</v>
      </c>
      <c r="B619" s="54" t="s">
        <v>612</v>
      </c>
      <c r="C619" s="54" t="s">
        <v>611</v>
      </c>
      <c r="D619" s="55">
        <v>1.0000000000000001E-5</v>
      </c>
      <c r="E619" s="55">
        <v>-13.29</v>
      </c>
      <c r="F619" s="54">
        <v>0</v>
      </c>
      <c r="G619" s="54">
        <v>987</v>
      </c>
      <c r="H619" s="56">
        <v>0.12</v>
      </c>
      <c r="I619" s="54">
        <v>7896.3</v>
      </c>
      <c r="J619" s="56">
        <v>0.1031</v>
      </c>
      <c r="K619" s="52"/>
      <c r="L619" s="52"/>
    </row>
    <row r="620" spans="1:12" x14ac:dyDescent="0.2">
      <c r="A620" s="54">
        <v>616</v>
      </c>
      <c r="B620" s="54" t="s">
        <v>610</v>
      </c>
      <c r="C620" s="54" t="s">
        <v>609</v>
      </c>
      <c r="D620" s="55">
        <v>1.0000000000000001E-5</v>
      </c>
      <c r="E620" s="55">
        <v>-13.27</v>
      </c>
      <c r="F620" s="54">
        <v>0</v>
      </c>
      <c r="G620" s="54">
        <v>1235</v>
      </c>
      <c r="H620" s="56">
        <v>0.15010000000000001</v>
      </c>
      <c r="I620" s="54">
        <v>10068.200000000001</v>
      </c>
      <c r="J620" s="56">
        <v>0.13150000000000001</v>
      </c>
      <c r="K620" s="52"/>
      <c r="L620" s="52"/>
    </row>
    <row r="621" spans="1:12" x14ac:dyDescent="0.2">
      <c r="A621" s="54">
        <v>617</v>
      </c>
      <c r="B621" s="54" t="s">
        <v>608</v>
      </c>
      <c r="C621" s="54" t="s">
        <v>607</v>
      </c>
      <c r="D621" s="55">
        <v>1.0000000000000001E-5</v>
      </c>
      <c r="E621" s="55">
        <v>-13.18</v>
      </c>
      <c r="F621" s="54">
        <v>0</v>
      </c>
      <c r="G621" s="54">
        <v>185</v>
      </c>
      <c r="H621" s="56">
        <v>2.2499999999999999E-2</v>
      </c>
      <c r="I621" s="54">
        <v>1175.0999999999999</v>
      </c>
      <c r="J621" s="56">
        <v>1.5299999999999999E-2</v>
      </c>
      <c r="K621" s="52"/>
      <c r="L621" s="52"/>
    </row>
    <row r="622" spans="1:12" x14ac:dyDescent="0.2">
      <c r="A622" s="54">
        <v>618</v>
      </c>
      <c r="B622" s="54" t="s">
        <v>606</v>
      </c>
      <c r="C622" s="54" t="s">
        <v>605</v>
      </c>
      <c r="D622" s="55">
        <v>1.0000000000000001E-5</v>
      </c>
      <c r="E622" s="55">
        <v>-13.14</v>
      </c>
      <c r="F622" s="54">
        <v>0</v>
      </c>
      <c r="G622" s="54">
        <v>2345</v>
      </c>
      <c r="H622" s="56">
        <v>0.28510000000000002</v>
      </c>
      <c r="I622" s="54">
        <v>20003.8</v>
      </c>
      <c r="J622" s="56">
        <v>0.26129999999999998</v>
      </c>
      <c r="K622" s="52"/>
      <c r="L622" s="52"/>
    </row>
    <row r="623" spans="1:12" x14ac:dyDescent="0.2">
      <c r="A623" s="54">
        <v>619</v>
      </c>
      <c r="B623" s="54" t="s">
        <v>604</v>
      </c>
      <c r="C623" s="54" t="s">
        <v>603</v>
      </c>
      <c r="D623" s="55">
        <v>1.0000000000000001E-5</v>
      </c>
      <c r="E623" s="55">
        <v>-13.05</v>
      </c>
      <c r="F623" s="54">
        <v>0</v>
      </c>
      <c r="G623" s="54">
        <v>1338</v>
      </c>
      <c r="H623" s="56">
        <v>0.16270000000000001</v>
      </c>
      <c r="I623" s="54">
        <v>10990.2</v>
      </c>
      <c r="J623" s="56">
        <v>0.14349999999999999</v>
      </c>
      <c r="K623" s="52"/>
      <c r="L623" s="52"/>
    </row>
    <row r="624" spans="1:12" x14ac:dyDescent="0.2">
      <c r="A624" s="54">
        <v>620</v>
      </c>
      <c r="B624" s="54" t="s">
        <v>602</v>
      </c>
      <c r="C624" s="54" t="s">
        <v>601</v>
      </c>
      <c r="D624" s="55">
        <v>1.0000000000000001E-5</v>
      </c>
      <c r="E624" s="55">
        <v>-13</v>
      </c>
      <c r="F624" s="54">
        <v>0</v>
      </c>
      <c r="G624" s="54">
        <v>712</v>
      </c>
      <c r="H624" s="56">
        <v>8.6599999999999996E-2</v>
      </c>
      <c r="I624" s="54">
        <v>5535.3</v>
      </c>
      <c r="J624" s="56">
        <v>7.2300000000000003E-2</v>
      </c>
      <c r="K624" s="52"/>
      <c r="L624" s="52"/>
    </row>
    <row r="625" spans="1:12" x14ac:dyDescent="0.2">
      <c r="A625" s="54">
        <v>621</v>
      </c>
      <c r="B625" s="54" t="s">
        <v>600</v>
      </c>
      <c r="C625" s="54" t="s">
        <v>599</v>
      </c>
      <c r="D625" s="55">
        <v>1.0000000000000001E-5</v>
      </c>
      <c r="E625" s="55">
        <v>-12.98</v>
      </c>
      <c r="F625" s="54">
        <v>0</v>
      </c>
      <c r="G625" s="54">
        <v>632</v>
      </c>
      <c r="H625" s="56">
        <v>7.6799999999999993E-2</v>
      </c>
      <c r="I625" s="54">
        <v>4853.3</v>
      </c>
      <c r="J625" s="56">
        <v>6.3399999999999998E-2</v>
      </c>
      <c r="K625" s="52"/>
      <c r="L625" s="52"/>
    </row>
    <row r="626" spans="1:12" x14ac:dyDescent="0.2">
      <c r="A626" s="54">
        <v>622</v>
      </c>
      <c r="B626" s="54" t="s">
        <v>598</v>
      </c>
      <c r="C626" s="54" t="s">
        <v>597</v>
      </c>
      <c r="D626" s="55">
        <v>1.0000000000000001E-5</v>
      </c>
      <c r="E626" s="55">
        <v>-12.94</v>
      </c>
      <c r="F626" s="54">
        <v>0</v>
      </c>
      <c r="G626" s="54">
        <v>861</v>
      </c>
      <c r="H626" s="56">
        <v>0.1047</v>
      </c>
      <c r="I626" s="54">
        <v>6821.2</v>
      </c>
      <c r="J626" s="56">
        <v>8.9099999999999999E-2</v>
      </c>
      <c r="K626" s="52"/>
      <c r="L626" s="52"/>
    </row>
    <row r="627" spans="1:12" x14ac:dyDescent="0.2">
      <c r="A627" s="54">
        <v>623</v>
      </c>
      <c r="B627" s="54" t="s">
        <v>596</v>
      </c>
      <c r="C627" s="54" t="s">
        <v>595</v>
      </c>
      <c r="D627" s="55">
        <v>1.0000000000000001E-5</v>
      </c>
      <c r="E627" s="55">
        <v>-12.93</v>
      </c>
      <c r="F627" s="54">
        <v>0</v>
      </c>
      <c r="G627" s="54">
        <v>2146</v>
      </c>
      <c r="H627" s="56">
        <v>0.26090000000000002</v>
      </c>
      <c r="I627" s="54">
        <v>18221.099999999999</v>
      </c>
      <c r="J627" s="56">
        <v>0.23799999999999999</v>
      </c>
      <c r="K627" s="52"/>
      <c r="L627" s="52"/>
    </row>
    <row r="628" spans="1:12" x14ac:dyDescent="0.2">
      <c r="A628" s="54">
        <v>624</v>
      </c>
      <c r="B628" s="54" t="s">
        <v>594</v>
      </c>
      <c r="C628" s="54" t="s">
        <v>593</v>
      </c>
      <c r="D628" s="55">
        <v>1.0000000000000001E-5</v>
      </c>
      <c r="E628" s="55">
        <v>-12.91</v>
      </c>
      <c r="F628" s="54">
        <v>0</v>
      </c>
      <c r="G628" s="54">
        <v>1372</v>
      </c>
      <c r="H628" s="56">
        <v>0.1668</v>
      </c>
      <c r="I628" s="54">
        <v>11300.9</v>
      </c>
      <c r="J628" s="56">
        <v>0.14760000000000001</v>
      </c>
      <c r="K628" s="52"/>
      <c r="L628" s="52"/>
    </row>
    <row r="629" spans="1:12" x14ac:dyDescent="0.2">
      <c r="A629" s="54">
        <v>625</v>
      </c>
      <c r="B629" s="54" t="s">
        <v>592</v>
      </c>
      <c r="C629" s="54" t="s">
        <v>591</v>
      </c>
      <c r="D629" s="55">
        <v>1.0000000000000001E-5</v>
      </c>
      <c r="E629" s="55">
        <v>-12.87</v>
      </c>
      <c r="F629" s="54">
        <v>0</v>
      </c>
      <c r="G629" s="54">
        <v>3006</v>
      </c>
      <c r="H629" s="56">
        <v>0.3654</v>
      </c>
      <c r="I629" s="54">
        <v>26044.6</v>
      </c>
      <c r="J629" s="56">
        <v>0.3402</v>
      </c>
      <c r="K629" s="52"/>
      <c r="L629" s="52"/>
    </row>
    <row r="630" spans="1:12" x14ac:dyDescent="0.2">
      <c r="A630" s="54">
        <v>626</v>
      </c>
      <c r="B630" s="54" t="s">
        <v>590</v>
      </c>
      <c r="C630" s="57" t="s">
        <v>589</v>
      </c>
      <c r="D630" s="55">
        <v>1.0000000000000001E-5</v>
      </c>
      <c r="E630" s="55">
        <v>-12.86</v>
      </c>
      <c r="F630" s="54">
        <v>0</v>
      </c>
      <c r="G630" s="54">
        <v>779</v>
      </c>
      <c r="H630" s="56">
        <v>9.4700000000000006E-2</v>
      </c>
      <c r="I630" s="54">
        <v>6117.7</v>
      </c>
      <c r="J630" s="56">
        <v>7.9899999999999999E-2</v>
      </c>
      <c r="K630" s="52"/>
      <c r="L630" s="52"/>
    </row>
    <row r="631" spans="1:12" x14ac:dyDescent="0.2">
      <c r="A631" s="54">
        <v>627</v>
      </c>
      <c r="B631" s="54" t="s">
        <v>588</v>
      </c>
      <c r="C631" s="54" t="s">
        <v>587</v>
      </c>
      <c r="D631" s="55">
        <v>1.0000000000000001E-5</v>
      </c>
      <c r="E631" s="55">
        <v>-12.83</v>
      </c>
      <c r="F631" s="54">
        <v>0</v>
      </c>
      <c r="G631" s="54">
        <v>1385</v>
      </c>
      <c r="H631" s="56">
        <v>0.16839999999999999</v>
      </c>
      <c r="I631" s="54">
        <v>11420.9</v>
      </c>
      <c r="J631" s="56">
        <v>0.1492</v>
      </c>
      <c r="K631" s="52"/>
      <c r="L631" s="52"/>
    </row>
    <row r="632" spans="1:12" x14ac:dyDescent="0.2">
      <c r="A632" s="54">
        <v>628</v>
      </c>
      <c r="B632" s="54" t="s">
        <v>586</v>
      </c>
      <c r="C632" s="54" t="s">
        <v>585</v>
      </c>
      <c r="D632" s="55">
        <v>1.0000000000000001E-5</v>
      </c>
      <c r="E632" s="55">
        <v>-12.76</v>
      </c>
      <c r="F632" s="54">
        <v>0</v>
      </c>
      <c r="G632" s="54">
        <v>674</v>
      </c>
      <c r="H632" s="56">
        <v>8.1900000000000001E-2</v>
      </c>
      <c r="I632" s="54">
        <v>5221.8999999999996</v>
      </c>
      <c r="J632" s="56">
        <v>6.8199999999999997E-2</v>
      </c>
      <c r="K632" s="52"/>
      <c r="L632" s="52"/>
    </row>
    <row r="633" spans="1:12" x14ac:dyDescent="0.2">
      <c r="A633" s="54">
        <v>629</v>
      </c>
      <c r="B633" s="54" t="s">
        <v>584</v>
      </c>
      <c r="C633" s="54" t="s">
        <v>583</v>
      </c>
      <c r="D633" s="55">
        <v>1.0000000000000001E-5</v>
      </c>
      <c r="E633" s="55">
        <v>-12.71</v>
      </c>
      <c r="F633" s="54">
        <v>0</v>
      </c>
      <c r="G633" s="54">
        <v>1277</v>
      </c>
      <c r="H633" s="56">
        <v>0.1552</v>
      </c>
      <c r="I633" s="54">
        <v>10473.5</v>
      </c>
      <c r="J633" s="56">
        <v>0.1368</v>
      </c>
      <c r="K633" s="52"/>
      <c r="L633" s="52"/>
    </row>
    <row r="634" spans="1:12" x14ac:dyDescent="0.2">
      <c r="A634" s="54">
        <v>630</v>
      </c>
      <c r="B634" s="54" t="s">
        <v>582</v>
      </c>
      <c r="C634" s="54" t="s">
        <v>581</v>
      </c>
      <c r="D634" s="55">
        <v>1.0000000000000001E-5</v>
      </c>
      <c r="E634" s="55">
        <v>-12.69</v>
      </c>
      <c r="F634" s="54">
        <v>0</v>
      </c>
      <c r="G634" s="54">
        <v>1016</v>
      </c>
      <c r="H634" s="56">
        <v>0.1235</v>
      </c>
      <c r="I634" s="54">
        <v>8182.1</v>
      </c>
      <c r="J634" s="56">
        <v>0.1069</v>
      </c>
      <c r="K634" s="52"/>
      <c r="L634" s="52"/>
    </row>
    <row r="635" spans="1:12" x14ac:dyDescent="0.2">
      <c r="A635" s="54">
        <v>631</v>
      </c>
      <c r="B635" s="54" t="s">
        <v>580</v>
      </c>
      <c r="C635" s="54" t="s">
        <v>579</v>
      </c>
      <c r="D635" s="55">
        <v>1.0000000000000001E-5</v>
      </c>
      <c r="E635" s="55">
        <v>-12.69</v>
      </c>
      <c r="F635" s="54">
        <v>0</v>
      </c>
      <c r="G635" s="54">
        <v>1832</v>
      </c>
      <c r="H635" s="56">
        <v>0.22270000000000001</v>
      </c>
      <c r="I635" s="54">
        <v>15415.8</v>
      </c>
      <c r="J635" s="56">
        <v>0.20130000000000001</v>
      </c>
      <c r="K635" s="52"/>
      <c r="L635" s="52"/>
    </row>
    <row r="636" spans="1:12" x14ac:dyDescent="0.2">
      <c r="A636" s="54">
        <v>632</v>
      </c>
      <c r="B636" s="54" t="s">
        <v>578</v>
      </c>
      <c r="C636" s="57" t="s">
        <v>577</v>
      </c>
      <c r="D636" s="55">
        <v>1.0000000000000001E-5</v>
      </c>
      <c r="E636" s="55">
        <v>-12.63</v>
      </c>
      <c r="F636" s="54">
        <v>0</v>
      </c>
      <c r="G636" s="54">
        <v>1541</v>
      </c>
      <c r="H636" s="56">
        <v>0.18729999999999999</v>
      </c>
      <c r="I636" s="54">
        <v>12819.7</v>
      </c>
      <c r="J636" s="56">
        <v>0.16739999999999999</v>
      </c>
      <c r="K636" s="52"/>
      <c r="L636" s="52"/>
    </row>
    <row r="637" spans="1:12" x14ac:dyDescent="0.2">
      <c r="A637" s="54">
        <v>633</v>
      </c>
      <c r="B637" s="54" t="s">
        <v>576</v>
      </c>
      <c r="C637" s="54" t="s">
        <v>575</v>
      </c>
      <c r="D637" s="55">
        <v>1.0000000000000001E-5</v>
      </c>
      <c r="E637" s="55">
        <v>-12.57</v>
      </c>
      <c r="F637" s="54">
        <v>0</v>
      </c>
      <c r="G637" s="54">
        <v>2387</v>
      </c>
      <c r="H637" s="56">
        <v>0.29020000000000001</v>
      </c>
      <c r="I637" s="54">
        <v>20430.7</v>
      </c>
      <c r="J637" s="56">
        <v>0.26679999999999998</v>
      </c>
      <c r="K637" s="52"/>
      <c r="L637" s="52"/>
    </row>
    <row r="638" spans="1:12" x14ac:dyDescent="0.2">
      <c r="A638" s="54">
        <v>634</v>
      </c>
      <c r="B638" s="54" t="s">
        <v>574</v>
      </c>
      <c r="C638" s="54" t="s">
        <v>573</v>
      </c>
      <c r="D638" s="55">
        <v>1.0000000000000001E-5</v>
      </c>
      <c r="E638" s="55">
        <v>-12.43</v>
      </c>
      <c r="F638" s="54">
        <v>0</v>
      </c>
      <c r="G638" s="54">
        <v>1740</v>
      </c>
      <c r="H638" s="56">
        <v>0.21149999999999999</v>
      </c>
      <c r="I638" s="54">
        <v>14610</v>
      </c>
      <c r="J638" s="56">
        <v>0.1908</v>
      </c>
      <c r="K638" s="52"/>
      <c r="L638" s="52"/>
    </row>
    <row r="639" spans="1:12" x14ac:dyDescent="0.2">
      <c r="A639" s="54">
        <v>635</v>
      </c>
      <c r="B639" s="54" t="s">
        <v>572</v>
      </c>
      <c r="C639" s="54" t="s">
        <v>571</v>
      </c>
      <c r="D639" s="55">
        <v>1.0000000000000001E-5</v>
      </c>
      <c r="E639" s="55">
        <v>-12.4</v>
      </c>
      <c r="F639" s="54">
        <v>0</v>
      </c>
      <c r="G639" s="54">
        <v>549</v>
      </c>
      <c r="H639" s="56">
        <v>6.6699999999999995E-2</v>
      </c>
      <c r="I639" s="54">
        <v>4174.8999999999996</v>
      </c>
      <c r="J639" s="56">
        <v>5.45E-2</v>
      </c>
      <c r="K639" s="52"/>
      <c r="L639" s="52"/>
    </row>
    <row r="640" spans="1:12" x14ac:dyDescent="0.2">
      <c r="A640" s="54">
        <v>636</v>
      </c>
      <c r="B640" s="54" t="s">
        <v>570</v>
      </c>
      <c r="C640" s="54" t="s">
        <v>569</v>
      </c>
      <c r="D640" s="55">
        <v>1.0000000000000001E-5</v>
      </c>
      <c r="E640" s="55">
        <v>-12.37</v>
      </c>
      <c r="F640" s="54">
        <v>0</v>
      </c>
      <c r="G640" s="54">
        <v>445</v>
      </c>
      <c r="H640" s="56">
        <v>5.4100000000000002E-2</v>
      </c>
      <c r="I640" s="54">
        <v>3301.5</v>
      </c>
      <c r="J640" s="56">
        <v>4.3099999999999999E-2</v>
      </c>
      <c r="K640" s="52"/>
      <c r="L640" s="52"/>
    </row>
    <row r="641" spans="1:12" x14ac:dyDescent="0.2">
      <c r="A641" s="54">
        <v>637</v>
      </c>
      <c r="B641" s="54" t="s">
        <v>568</v>
      </c>
      <c r="C641" s="54" t="s">
        <v>567</v>
      </c>
      <c r="D641" s="55">
        <v>1.0000000000000001E-5</v>
      </c>
      <c r="E641" s="55">
        <v>-12.34</v>
      </c>
      <c r="F641" s="54">
        <v>0</v>
      </c>
      <c r="G641" s="54">
        <v>1188</v>
      </c>
      <c r="H641" s="56">
        <v>0.1444</v>
      </c>
      <c r="I641" s="54">
        <v>9712.2000000000007</v>
      </c>
      <c r="J641" s="56">
        <v>0.1268</v>
      </c>
      <c r="K641" s="52"/>
      <c r="L641" s="52"/>
    </row>
    <row r="642" spans="1:12" x14ac:dyDescent="0.2">
      <c r="A642" s="54">
        <v>638</v>
      </c>
      <c r="B642" s="54" t="s">
        <v>566</v>
      </c>
      <c r="C642" s="54" t="s">
        <v>565</v>
      </c>
      <c r="D642" s="55">
        <v>1.0000000000000001E-5</v>
      </c>
      <c r="E642" s="55">
        <v>-12.3</v>
      </c>
      <c r="F642" s="54">
        <v>0</v>
      </c>
      <c r="G642" s="54">
        <v>755</v>
      </c>
      <c r="H642" s="56">
        <v>9.1800000000000007E-2</v>
      </c>
      <c r="I642" s="54">
        <v>5938</v>
      </c>
      <c r="J642" s="56">
        <v>7.7600000000000002E-2</v>
      </c>
      <c r="K642" s="52"/>
      <c r="L642" s="52"/>
    </row>
    <row r="643" spans="1:12" x14ac:dyDescent="0.2">
      <c r="A643" s="54">
        <v>639</v>
      </c>
      <c r="B643" s="54" t="s">
        <v>564</v>
      </c>
      <c r="C643" s="54" t="s">
        <v>563</v>
      </c>
      <c r="D643" s="55">
        <v>1.0000000000000001E-5</v>
      </c>
      <c r="E643" s="55">
        <v>-12.27</v>
      </c>
      <c r="F643" s="54">
        <v>0</v>
      </c>
      <c r="G643" s="54">
        <v>762</v>
      </c>
      <c r="H643" s="56">
        <v>9.2600000000000002E-2</v>
      </c>
      <c r="I643" s="54">
        <v>6000.5</v>
      </c>
      <c r="J643" s="56">
        <v>7.8399999999999997E-2</v>
      </c>
      <c r="K643" s="52"/>
      <c r="L643" s="52"/>
    </row>
    <row r="644" spans="1:12" x14ac:dyDescent="0.2">
      <c r="A644" s="54">
        <v>640</v>
      </c>
      <c r="B644" s="54" t="s">
        <v>562</v>
      </c>
      <c r="C644" s="57" t="s">
        <v>561</v>
      </c>
      <c r="D644" s="55">
        <v>1.0000000000000001E-5</v>
      </c>
      <c r="E644" s="55">
        <v>-12.27</v>
      </c>
      <c r="F644" s="54">
        <v>0</v>
      </c>
      <c r="G644" s="54">
        <v>1216</v>
      </c>
      <c r="H644" s="56">
        <v>0.14779999999999999</v>
      </c>
      <c r="I644" s="54">
        <v>9963.4</v>
      </c>
      <c r="J644" s="56">
        <v>0.13009999999999999</v>
      </c>
      <c r="K644" s="52"/>
      <c r="L644" s="52"/>
    </row>
    <row r="645" spans="1:12" x14ac:dyDescent="0.2">
      <c r="A645" s="54">
        <v>641</v>
      </c>
      <c r="B645" s="54" t="s">
        <v>560</v>
      </c>
      <c r="C645" s="54" t="s">
        <v>559</v>
      </c>
      <c r="D645" s="55">
        <v>1.0000000000000001E-5</v>
      </c>
      <c r="E645" s="55">
        <v>-12.23</v>
      </c>
      <c r="F645" s="54">
        <v>0</v>
      </c>
      <c r="G645" s="54">
        <v>1364</v>
      </c>
      <c r="H645" s="56">
        <v>0.1658</v>
      </c>
      <c r="I645" s="54">
        <v>11274.1</v>
      </c>
      <c r="J645" s="56">
        <v>0.1472</v>
      </c>
      <c r="K645" s="52"/>
      <c r="L645" s="52"/>
    </row>
    <row r="646" spans="1:12" x14ac:dyDescent="0.2">
      <c r="A646" s="54">
        <v>642</v>
      </c>
      <c r="B646" s="54" t="s">
        <v>558</v>
      </c>
      <c r="C646" s="54" t="s">
        <v>557</v>
      </c>
      <c r="D646" s="55">
        <v>1.0000000000000001E-5</v>
      </c>
      <c r="E646" s="55">
        <v>-12.2</v>
      </c>
      <c r="F646" s="54">
        <v>0</v>
      </c>
      <c r="G646" s="54">
        <v>1144</v>
      </c>
      <c r="H646" s="56">
        <v>0.1391</v>
      </c>
      <c r="I646" s="54">
        <v>9333.7999999999993</v>
      </c>
      <c r="J646" s="56">
        <v>0.12189999999999999</v>
      </c>
      <c r="K646" s="52"/>
      <c r="L646" s="52"/>
    </row>
    <row r="647" spans="1:12" x14ac:dyDescent="0.2">
      <c r="A647" s="54">
        <v>643</v>
      </c>
      <c r="B647" s="54" t="s">
        <v>556</v>
      </c>
      <c r="C647" s="54" t="s">
        <v>555</v>
      </c>
      <c r="D647" s="55">
        <v>1.0000000000000001E-5</v>
      </c>
      <c r="E647" s="55">
        <v>-12.13</v>
      </c>
      <c r="F647" s="54">
        <v>0</v>
      </c>
      <c r="G647" s="54">
        <v>1443</v>
      </c>
      <c r="H647" s="56">
        <v>0.1754</v>
      </c>
      <c r="I647" s="54">
        <v>11982.8</v>
      </c>
      <c r="J647" s="56">
        <v>0.1565</v>
      </c>
      <c r="K647" s="52"/>
      <c r="L647" s="52"/>
    </row>
    <row r="648" spans="1:12" x14ac:dyDescent="0.2">
      <c r="A648" s="54">
        <v>644</v>
      </c>
      <c r="B648" s="54" t="s">
        <v>554</v>
      </c>
      <c r="C648" s="54" t="s">
        <v>553</v>
      </c>
      <c r="D648" s="55">
        <v>1.0000000000000001E-5</v>
      </c>
      <c r="E648" s="55">
        <v>-12.08</v>
      </c>
      <c r="F648" s="54">
        <v>0</v>
      </c>
      <c r="G648" s="54">
        <v>419</v>
      </c>
      <c r="H648" s="56">
        <v>5.0900000000000001E-2</v>
      </c>
      <c r="I648" s="54">
        <v>3095.3</v>
      </c>
      <c r="J648" s="56">
        <v>4.0399999999999998E-2</v>
      </c>
      <c r="K648" s="52"/>
      <c r="L648" s="52"/>
    </row>
    <row r="649" spans="1:12" x14ac:dyDescent="0.2">
      <c r="A649" s="54">
        <v>645</v>
      </c>
      <c r="B649" s="54" t="s">
        <v>552</v>
      </c>
      <c r="C649" s="54" t="s">
        <v>551</v>
      </c>
      <c r="D649" s="55">
        <v>1.0000000000000001E-5</v>
      </c>
      <c r="E649" s="55">
        <v>-11.81</v>
      </c>
      <c r="F649" s="54">
        <v>0</v>
      </c>
      <c r="G649" s="54">
        <v>839</v>
      </c>
      <c r="H649" s="56">
        <v>0.10199999999999999</v>
      </c>
      <c r="I649" s="54">
        <v>6690.1</v>
      </c>
      <c r="J649" s="56">
        <v>8.7400000000000005E-2</v>
      </c>
      <c r="K649" s="52"/>
      <c r="L649" s="52"/>
    </row>
    <row r="650" spans="1:12" x14ac:dyDescent="0.2">
      <c r="A650" s="54">
        <v>646</v>
      </c>
      <c r="B650" s="54" t="s">
        <v>550</v>
      </c>
      <c r="C650" s="57" t="s">
        <v>549</v>
      </c>
      <c r="D650" s="55">
        <v>1.0000000000000001E-5</v>
      </c>
      <c r="E650" s="55">
        <v>-11.81</v>
      </c>
      <c r="F650" s="54">
        <v>0</v>
      </c>
      <c r="G650" s="54">
        <v>701</v>
      </c>
      <c r="H650" s="56">
        <v>8.5199999999999998E-2</v>
      </c>
      <c r="I650" s="54">
        <v>5498.1</v>
      </c>
      <c r="J650" s="56">
        <v>7.1800000000000003E-2</v>
      </c>
      <c r="K650" s="52"/>
      <c r="L650" s="52"/>
    </row>
    <row r="651" spans="1:12" x14ac:dyDescent="0.2">
      <c r="A651" s="54">
        <v>647</v>
      </c>
      <c r="B651" s="54" t="s">
        <v>548</v>
      </c>
      <c r="C651" s="54" t="s">
        <v>547</v>
      </c>
      <c r="D651" s="55">
        <v>1.0000000000000001E-5</v>
      </c>
      <c r="E651" s="55">
        <v>-11.7</v>
      </c>
      <c r="F651" s="54">
        <v>0</v>
      </c>
      <c r="G651" s="54">
        <v>1221</v>
      </c>
      <c r="H651" s="56">
        <v>0.1484</v>
      </c>
      <c r="I651" s="54">
        <v>10044.799999999999</v>
      </c>
      <c r="J651" s="56">
        <v>0.13120000000000001</v>
      </c>
      <c r="K651" s="52"/>
      <c r="L651" s="52"/>
    </row>
    <row r="652" spans="1:12" x14ac:dyDescent="0.2">
      <c r="A652" s="54">
        <v>648</v>
      </c>
      <c r="B652" s="54" t="s">
        <v>546</v>
      </c>
      <c r="C652" s="54" t="s">
        <v>545</v>
      </c>
      <c r="D652" s="55">
        <v>1.0000000000000001E-5</v>
      </c>
      <c r="E652" s="55">
        <v>-11.66</v>
      </c>
      <c r="F652" s="54">
        <v>0</v>
      </c>
      <c r="G652" s="54">
        <v>917</v>
      </c>
      <c r="H652" s="56">
        <v>0.1115</v>
      </c>
      <c r="I652" s="54">
        <v>7377.2</v>
      </c>
      <c r="J652" s="56">
        <v>9.6299999999999997E-2</v>
      </c>
      <c r="K652" s="52"/>
      <c r="L652" s="52"/>
    </row>
    <row r="653" spans="1:12" x14ac:dyDescent="0.2">
      <c r="A653" s="54">
        <v>649</v>
      </c>
      <c r="B653" s="54" t="s">
        <v>544</v>
      </c>
      <c r="C653" s="54" t="s">
        <v>543</v>
      </c>
      <c r="D653" s="55">
        <v>1.0000000000000001E-5</v>
      </c>
      <c r="E653" s="55">
        <v>-11.64</v>
      </c>
      <c r="F653" s="54">
        <v>0</v>
      </c>
      <c r="G653" s="54">
        <v>707</v>
      </c>
      <c r="H653" s="56">
        <v>8.5900000000000004E-2</v>
      </c>
      <c r="I653" s="54">
        <v>5558.6</v>
      </c>
      <c r="J653" s="56">
        <v>7.2599999999999998E-2</v>
      </c>
      <c r="K653" s="52"/>
      <c r="L653" s="52"/>
    </row>
    <row r="654" spans="1:12" x14ac:dyDescent="0.2">
      <c r="A654" s="54">
        <v>650</v>
      </c>
      <c r="B654" s="54" t="s">
        <v>542</v>
      </c>
      <c r="C654" s="54" t="s">
        <v>541</v>
      </c>
      <c r="D654" s="55">
        <v>1.0000000000000001E-5</v>
      </c>
      <c r="E654" s="55">
        <v>-11.61</v>
      </c>
      <c r="F654" s="54">
        <v>0</v>
      </c>
      <c r="G654" s="54">
        <v>1124</v>
      </c>
      <c r="H654" s="56">
        <v>0.1366</v>
      </c>
      <c r="I654" s="54">
        <v>9194.7999999999993</v>
      </c>
      <c r="J654" s="56">
        <v>0.1201</v>
      </c>
      <c r="K654" s="52"/>
      <c r="L654" s="52"/>
    </row>
    <row r="655" spans="1:12" x14ac:dyDescent="0.2">
      <c r="A655" s="54">
        <v>651</v>
      </c>
      <c r="B655" s="54" t="s">
        <v>540</v>
      </c>
      <c r="C655" s="54" t="s">
        <v>539</v>
      </c>
      <c r="D655" s="55">
        <v>1E-4</v>
      </c>
      <c r="E655" s="55">
        <v>-11.5</v>
      </c>
      <c r="F655" s="54">
        <v>0</v>
      </c>
      <c r="G655" s="54">
        <v>2188</v>
      </c>
      <c r="H655" s="56">
        <v>0.26600000000000001</v>
      </c>
      <c r="I655" s="54">
        <v>18717.5</v>
      </c>
      <c r="J655" s="56">
        <v>0.2445</v>
      </c>
      <c r="K655" s="52"/>
      <c r="L655" s="52"/>
    </row>
    <row r="656" spans="1:12" x14ac:dyDescent="0.2">
      <c r="A656" s="54">
        <v>652</v>
      </c>
      <c r="B656" s="54" t="s">
        <v>538</v>
      </c>
      <c r="C656" s="57" t="s">
        <v>537</v>
      </c>
      <c r="D656" s="55">
        <v>1E-4</v>
      </c>
      <c r="E656" s="55">
        <v>-11.49</v>
      </c>
      <c r="F656" s="54">
        <v>0</v>
      </c>
      <c r="G656" s="54">
        <v>658</v>
      </c>
      <c r="H656" s="56">
        <v>0.08</v>
      </c>
      <c r="I656" s="54">
        <v>5144.2</v>
      </c>
      <c r="J656" s="56">
        <v>6.7199999999999996E-2</v>
      </c>
      <c r="K656" s="52"/>
      <c r="L656" s="52"/>
    </row>
    <row r="657" spans="1:12" x14ac:dyDescent="0.2">
      <c r="A657" s="54">
        <v>653</v>
      </c>
      <c r="B657" s="54" t="s">
        <v>536</v>
      </c>
      <c r="C657" s="54" t="s">
        <v>535</v>
      </c>
      <c r="D657" s="55">
        <v>1E-4</v>
      </c>
      <c r="E657" s="55">
        <v>-11.47</v>
      </c>
      <c r="F657" s="54">
        <v>0</v>
      </c>
      <c r="G657" s="54">
        <v>861</v>
      </c>
      <c r="H657" s="56">
        <v>0.1047</v>
      </c>
      <c r="I657" s="54">
        <v>6900.1</v>
      </c>
      <c r="J657" s="56">
        <v>9.01E-2</v>
      </c>
      <c r="K657" s="52"/>
      <c r="L657" s="52"/>
    </row>
    <row r="658" spans="1:12" x14ac:dyDescent="0.2">
      <c r="A658" s="54">
        <v>654</v>
      </c>
      <c r="B658" s="54" t="s">
        <v>534</v>
      </c>
      <c r="C658" s="54" t="s">
        <v>533</v>
      </c>
      <c r="D658" s="55">
        <v>1E-4</v>
      </c>
      <c r="E658" s="55">
        <v>-11.33</v>
      </c>
      <c r="F658" s="54">
        <v>0</v>
      </c>
      <c r="G658" s="54">
        <v>1299</v>
      </c>
      <c r="H658" s="56">
        <v>0.15790000000000001</v>
      </c>
      <c r="I658" s="54">
        <v>10759.6</v>
      </c>
      <c r="J658" s="56">
        <v>0.14050000000000001</v>
      </c>
      <c r="K658" s="52"/>
      <c r="L658" s="52"/>
    </row>
    <row r="659" spans="1:12" x14ac:dyDescent="0.2">
      <c r="A659" s="54">
        <v>655</v>
      </c>
      <c r="B659" s="54" t="s">
        <v>532</v>
      </c>
      <c r="C659" s="54" t="s">
        <v>531</v>
      </c>
      <c r="D659" s="55">
        <v>1E-4</v>
      </c>
      <c r="E659" s="55">
        <v>-11.23</v>
      </c>
      <c r="F659" s="54">
        <v>0</v>
      </c>
      <c r="G659" s="54">
        <v>829</v>
      </c>
      <c r="H659" s="56">
        <v>0.1008</v>
      </c>
      <c r="I659" s="54">
        <v>6635.8</v>
      </c>
      <c r="J659" s="56">
        <v>8.6699999999999999E-2</v>
      </c>
      <c r="K659" s="52"/>
      <c r="L659" s="52"/>
    </row>
    <row r="660" spans="1:12" x14ac:dyDescent="0.2">
      <c r="A660" s="54">
        <v>656</v>
      </c>
      <c r="B660" s="54" t="s">
        <v>530</v>
      </c>
      <c r="C660" s="54" t="s">
        <v>529</v>
      </c>
      <c r="D660" s="55">
        <v>1E-4</v>
      </c>
      <c r="E660" s="55">
        <v>-11.18</v>
      </c>
      <c r="F660" s="54">
        <v>0</v>
      </c>
      <c r="G660" s="54">
        <v>964</v>
      </c>
      <c r="H660" s="56">
        <v>0.1172</v>
      </c>
      <c r="I660" s="54">
        <v>7816.6</v>
      </c>
      <c r="J660" s="56">
        <v>0.1021</v>
      </c>
      <c r="K660" s="52"/>
      <c r="L660" s="52"/>
    </row>
    <row r="661" spans="1:12" x14ac:dyDescent="0.2">
      <c r="A661" s="54">
        <v>657</v>
      </c>
      <c r="B661" s="54" t="s">
        <v>528</v>
      </c>
      <c r="C661" s="54" t="s">
        <v>527</v>
      </c>
      <c r="D661" s="55">
        <v>1E-4</v>
      </c>
      <c r="E661" s="55">
        <v>-11.17</v>
      </c>
      <c r="F661" s="54">
        <v>0</v>
      </c>
      <c r="G661" s="54">
        <v>1214</v>
      </c>
      <c r="H661" s="56">
        <v>0.14760000000000001</v>
      </c>
      <c r="I661" s="54">
        <v>10017.700000000001</v>
      </c>
      <c r="J661" s="56">
        <v>0.1308</v>
      </c>
      <c r="K661" s="52"/>
      <c r="L661" s="52"/>
    </row>
    <row r="662" spans="1:12" x14ac:dyDescent="0.2">
      <c r="A662" s="54">
        <v>658</v>
      </c>
      <c r="B662" s="54" t="s">
        <v>526</v>
      </c>
      <c r="C662" s="54" t="s">
        <v>525</v>
      </c>
      <c r="D662" s="55">
        <v>1E-4</v>
      </c>
      <c r="E662" s="55">
        <v>-11.15</v>
      </c>
      <c r="F662" s="54">
        <v>0</v>
      </c>
      <c r="G662" s="54">
        <v>1199</v>
      </c>
      <c r="H662" s="56">
        <v>0.14580000000000001</v>
      </c>
      <c r="I662" s="54">
        <v>9886.5</v>
      </c>
      <c r="J662" s="56">
        <v>0.12909999999999999</v>
      </c>
      <c r="K662" s="52"/>
      <c r="L662" s="52"/>
    </row>
    <row r="663" spans="1:12" x14ac:dyDescent="0.2">
      <c r="A663" s="54">
        <v>659</v>
      </c>
      <c r="B663" s="54" t="s">
        <v>524</v>
      </c>
      <c r="C663" s="54" t="s">
        <v>523</v>
      </c>
      <c r="D663" s="55">
        <v>1E-4</v>
      </c>
      <c r="E663" s="55">
        <v>-11.08</v>
      </c>
      <c r="F663" s="54">
        <v>0</v>
      </c>
      <c r="G663" s="54">
        <v>556</v>
      </c>
      <c r="H663" s="56">
        <v>6.7599999999999993E-2</v>
      </c>
      <c r="I663" s="54">
        <v>4291.1000000000004</v>
      </c>
      <c r="J663" s="56">
        <v>5.6000000000000001E-2</v>
      </c>
      <c r="K663" s="52"/>
      <c r="L663" s="52"/>
    </row>
    <row r="664" spans="1:12" x14ac:dyDescent="0.2">
      <c r="A664" s="54">
        <v>660</v>
      </c>
      <c r="B664" s="54" t="s">
        <v>522</v>
      </c>
      <c r="C664" s="54" t="s">
        <v>521</v>
      </c>
      <c r="D664" s="55">
        <v>1E-4</v>
      </c>
      <c r="E664" s="55">
        <v>-11.06</v>
      </c>
      <c r="F664" s="54">
        <v>0</v>
      </c>
      <c r="G664" s="54">
        <v>859</v>
      </c>
      <c r="H664" s="56">
        <v>0.10440000000000001</v>
      </c>
      <c r="I664" s="54">
        <v>6906.5</v>
      </c>
      <c r="J664" s="56">
        <v>9.0200000000000002E-2</v>
      </c>
      <c r="K664" s="52"/>
      <c r="L664" s="52"/>
    </row>
    <row r="665" spans="1:12" x14ac:dyDescent="0.2">
      <c r="A665" s="54">
        <v>661</v>
      </c>
      <c r="B665" s="54" t="s">
        <v>520</v>
      </c>
      <c r="C665" s="54" t="s">
        <v>519</v>
      </c>
      <c r="D665" s="55">
        <v>1E-4</v>
      </c>
      <c r="E665" s="55">
        <v>-11.05</v>
      </c>
      <c r="F665" s="54">
        <v>0</v>
      </c>
      <c r="G665" s="54">
        <v>772</v>
      </c>
      <c r="H665" s="56">
        <v>9.3799999999999994E-2</v>
      </c>
      <c r="I665" s="54">
        <v>6150</v>
      </c>
      <c r="J665" s="56">
        <v>8.0299999999999996E-2</v>
      </c>
      <c r="K665" s="52"/>
      <c r="L665" s="52"/>
    </row>
    <row r="666" spans="1:12" x14ac:dyDescent="0.2">
      <c r="A666" s="54">
        <v>662</v>
      </c>
      <c r="B666" s="54" t="s">
        <v>518</v>
      </c>
      <c r="C666" s="54" t="s">
        <v>517</v>
      </c>
      <c r="D666" s="55">
        <v>1E-4</v>
      </c>
      <c r="E666" s="55">
        <v>-11.05</v>
      </c>
      <c r="F666" s="54">
        <v>0</v>
      </c>
      <c r="G666" s="54">
        <v>1164</v>
      </c>
      <c r="H666" s="56">
        <v>0.14149999999999999</v>
      </c>
      <c r="I666" s="54">
        <v>9583.6</v>
      </c>
      <c r="J666" s="56">
        <v>0.12520000000000001</v>
      </c>
      <c r="K666" s="52"/>
      <c r="L666" s="52"/>
    </row>
    <row r="667" spans="1:12" x14ac:dyDescent="0.2">
      <c r="A667" s="54">
        <v>663</v>
      </c>
      <c r="B667" s="54" t="s">
        <v>516</v>
      </c>
      <c r="C667" s="54" t="s">
        <v>515</v>
      </c>
      <c r="D667" s="55">
        <v>1E-4</v>
      </c>
      <c r="E667" s="55">
        <v>-11.05</v>
      </c>
      <c r="F667" s="54">
        <v>0</v>
      </c>
      <c r="G667" s="54">
        <v>854</v>
      </c>
      <c r="H667" s="56">
        <v>0.1038</v>
      </c>
      <c r="I667" s="54">
        <v>6863.2</v>
      </c>
      <c r="J667" s="56">
        <v>8.9599999999999999E-2</v>
      </c>
      <c r="K667" s="52"/>
      <c r="L667" s="52"/>
    </row>
    <row r="668" spans="1:12" x14ac:dyDescent="0.2">
      <c r="A668" s="54">
        <v>664</v>
      </c>
      <c r="B668" s="54" t="s">
        <v>514</v>
      </c>
      <c r="C668" s="54" t="s">
        <v>513</v>
      </c>
      <c r="D668" s="55">
        <v>1E-4</v>
      </c>
      <c r="E668" s="55">
        <v>-11.04</v>
      </c>
      <c r="F668" s="54">
        <v>0</v>
      </c>
      <c r="G668" s="54">
        <v>983</v>
      </c>
      <c r="H668" s="56">
        <v>0.1195</v>
      </c>
      <c r="I668" s="54">
        <v>7991.9</v>
      </c>
      <c r="J668" s="56">
        <v>0.10440000000000001</v>
      </c>
      <c r="K668" s="52"/>
      <c r="L668" s="52"/>
    </row>
    <row r="669" spans="1:12" x14ac:dyDescent="0.2">
      <c r="A669" s="54">
        <v>665</v>
      </c>
      <c r="B669" s="54" t="s">
        <v>512</v>
      </c>
      <c r="C669" s="54" t="s">
        <v>511</v>
      </c>
      <c r="D669" s="55">
        <v>1E-4</v>
      </c>
      <c r="E669" s="55">
        <v>-11.01</v>
      </c>
      <c r="F669" s="54">
        <v>0</v>
      </c>
      <c r="G669" s="54">
        <v>1833</v>
      </c>
      <c r="H669" s="56">
        <v>0.2228</v>
      </c>
      <c r="I669" s="54">
        <v>15554.3</v>
      </c>
      <c r="J669" s="56">
        <v>0.2031</v>
      </c>
      <c r="K669" s="52"/>
      <c r="L669" s="52"/>
    </row>
    <row r="670" spans="1:12" x14ac:dyDescent="0.2">
      <c r="A670" s="54">
        <v>666</v>
      </c>
      <c r="B670" s="54" t="s">
        <v>510</v>
      </c>
      <c r="C670" s="54" t="s">
        <v>509</v>
      </c>
      <c r="D670" s="55">
        <v>1E-4</v>
      </c>
      <c r="E670" s="55">
        <v>-10.94</v>
      </c>
      <c r="F670" s="54">
        <v>0</v>
      </c>
      <c r="G670" s="54">
        <v>2343</v>
      </c>
      <c r="H670" s="56">
        <v>0.2848</v>
      </c>
      <c r="I670" s="54">
        <v>20171.599999999999</v>
      </c>
      <c r="J670" s="56">
        <v>0.26340000000000002</v>
      </c>
      <c r="K670" s="52"/>
      <c r="L670" s="52"/>
    </row>
    <row r="671" spans="1:12" x14ac:dyDescent="0.2">
      <c r="A671" s="54">
        <v>667</v>
      </c>
      <c r="B671" s="54" t="s">
        <v>508</v>
      </c>
      <c r="C671" s="54" t="s">
        <v>507</v>
      </c>
      <c r="D671" s="55">
        <v>1E-4</v>
      </c>
      <c r="E671" s="55">
        <v>-10.91</v>
      </c>
      <c r="F671" s="54">
        <v>0</v>
      </c>
      <c r="G671" s="54">
        <v>952</v>
      </c>
      <c r="H671" s="56">
        <v>0.1157</v>
      </c>
      <c r="I671" s="54">
        <v>7727</v>
      </c>
      <c r="J671" s="56">
        <v>0.1009</v>
      </c>
      <c r="K671" s="52"/>
      <c r="L671" s="52"/>
    </row>
    <row r="672" spans="1:12" x14ac:dyDescent="0.2">
      <c r="A672" s="54">
        <v>668</v>
      </c>
      <c r="B672" s="54" t="s">
        <v>506</v>
      </c>
      <c r="C672" s="54" t="s">
        <v>505</v>
      </c>
      <c r="D672" s="55">
        <v>1E-4</v>
      </c>
      <c r="E672" s="55">
        <v>-10.8</v>
      </c>
      <c r="F672" s="54">
        <v>0</v>
      </c>
      <c r="G672" s="54">
        <v>2062</v>
      </c>
      <c r="H672" s="56">
        <v>0.25069999999999998</v>
      </c>
      <c r="I672" s="54">
        <v>17637.7</v>
      </c>
      <c r="J672" s="56">
        <v>0.23039999999999999</v>
      </c>
      <c r="K672" s="52"/>
      <c r="L672" s="52"/>
    </row>
    <row r="673" spans="1:12" x14ac:dyDescent="0.2">
      <c r="A673" s="54">
        <v>669</v>
      </c>
      <c r="B673" s="54" t="s">
        <v>504</v>
      </c>
      <c r="C673" s="54" t="s">
        <v>503</v>
      </c>
      <c r="D673" s="55">
        <v>1E-4</v>
      </c>
      <c r="E673" s="55">
        <v>-10.73</v>
      </c>
      <c r="F673" s="54">
        <v>0</v>
      </c>
      <c r="G673" s="54">
        <v>559</v>
      </c>
      <c r="H673" s="56">
        <v>6.8000000000000005E-2</v>
      </c>
      <c r="I673" s="54">
        <v>4333.6000000000004</v>
      </c>
      <c r="J673" s="56">
        <v>5.6599999999999998E-2</v>
      </c>
      <c r="K673" s="52"/>
      <c r="L673" s="52"/>
    </row>
    <row r="674" spans="1:12" x14ac:dyDescent="0.2">
      <c r="A674" s="54">
        <v>670</v>
      </c>
      <c r="B674" s="54" t="s">
        <v>502</v>
      </c>
      <c r="C674" s="57" t="s">
        <v>501</v>
      </c>
      <c r="D674" s="55">
        <v>1E-4</v>
      </c>
      <c r="E674" s="55">
        <v>-10.64</v>
      </c>
      <c r="F674" s="54">
        <v>0</v>
      </c>
      <c r="G674" s="54">
        <v>3513</v>
      </c>
      <c r="H674" s="56">
        <v>0.42709999999999998</v>
      </c>
      <c r="I674" s="54">
        <v>30916.9</v>
      </c>
      <c r="J674" s="56">
        <v>0.40379999999999999</v>
      </c>
      <c r="K674" s="52"/>
      <c r="L674" s="52"/>
    </row>
    <row r="675" spans="1:12" x14ac:dyDescent="0.2">
      <c r="A675" s="54">
        <v>671</v>
      </c>
      <c r="B675" s="54" t="s">
        <v>500</v>
      </c>
      <c r="C675" s="54" t="s">
        <v>499</v>
      </c>
      <c r="D675" s="55">
        <v>1E-4</v>
      </c>
      <c r="E675" s="55">
        <v>-10.59</v>
      </c>
      <c r="F675" s="54">
        <v>0</v>
      </c>
      <c r="G675" s="54">
        <v>873</v>
      </c>
      <c r="H675" s="56">
        <v>0.1061</v>
      </c>
      <c r="I675" s="54">
        <v>7055.3</v>
      </c>
      <c r="J675" s="56">
        <v>9.2100000000000001E-2</v>
      </c>
      <c r="K675" s="52"/>
      <c r="L675" s="52"/>
    </row>
    <row r="676" spans="1:12" x14ac:dyDescent="0.2">
      <c r="A676" s="54">
        <v>672</v>
      </c>
      <c r="B676" s="54" t="s">
        <v>498</v>
      </c>
      <c r="C676" s="54" t="s">
        <v>497</v>
      </c>
      <c r="D676" s="55">
        <v>1E-4</v>
      </c>
      <c r="E676" s="55">
        <v>-10.58</v>
      </c>
      <c r="F676" s="54">
        <v>0</v>
      </c>
      <c r="G676" s="54">
        <v>1967</v>
      </c>
      <c r="H676" s="56">
        <v>0.23910000000000001</v>
      </c>
      <c r="I676" s="54">
        <v>16798.900000000001</v>
      </c>
      <c r="J676" s="56">
        <v>0.21940000000000001</v>
      </c>
      <c r="K676" s="52"/>
      <c r="L676" s="52"/>
    </row>
    <row r="677" spans="1:12" x14ac:dyDescent="0.2">
      <c r="A677" s="54">
        <v>673</v>
      </c>
      <c r="B677" s="54" t="s">
        <v>496</v>
      </c>
      <c r="C677" s="54" t="s">
        <v>495</v>
      </c>
      <c r="D677" s="55">
        <v>1E-4</v>
      </c>
      <c r="E677" s="55">
        <v>-10.46</v>
      </c>
      <c r="F677" s="54">
        <v>0</v>
      </c>
      <c r="G677" s="54">
        <v>369</v>
      </c>
      <c r="H677" s="56">
        <v>4.4900000000000002E-2</v>
      </c>
      <c r="I677" s="54">
        <v>2739.7</v>
      </c>
      <c r="J677" s="56">
        <v>3.5799999999999998E-2</v>
      </c>
      <c r="K677" s="52"/>
      <c r="L677" s="52"/>
    </row>
    <row r="678" spans="1:12" x14ac:dyDescent="0.2">
      <c r="A678" s="54">
        <v>674</v>
      </c>
      <c r="B678" s="54" t="s">
        <v>494</v>
      </c>
      <c r="C678" s="54" t="s">
        <v>493</v>
      </c>
      <c r="D678" s="55">
        <v>1E-4</v>
      </c>
      <c r="E678" s="55">
        <v>-10.42</v>
      </c>
      <c r="F678" s="54">
        <v>0</v>
      </c>
      <c r="G678" s="54">
        <v>257</v>
      </c>
      <c r="H678" s="56">
        <v>3.1199999999999999E-2</v>
      </c>
      <c r="I678" s="54">
        <v>1817.5</v>
      </c>
      <c r="J678" s="56">
        <v>2.3699999999999999E-2</v>
      </c>
      <c r="K678" s="52"/>
      <c r="L678" s="52"/>
    </row>
    <row r="679" spans="1:12" x14ac:dyDescent="0.2">
      <c r="A679" s="54">
        <v>675</v>
      </c>
      <c r="B679" s="54" t="s">
        <v>492</v>
      </c>
      <c r="C679" s="54" t="s">
        <v>491</v>
      </c>
      <c r="D679" s="55">
        <v>1E-4</v>
      </c>
      <c r="E679" s="55">
        <v>-10.37</v>
      </c>
      <c r="F679" s="54">
        <v>0</v>
      </c>
      <c r="G679" s="54">
        <v>172</v>
      </c>
      <c r="H679" s="56">
        <v>2.0899999999999998E-2</v>
      </c>
      <c r="I679" s="54">
        <v>1138.4000000000001</v>
      </c>
      <c r="J679" s="56">
        <v>1.49E-2</v>
      </c>
      <c r="K679" s="52"/>
      <c r="L679" s="52"/>
    </row>
    <row r="680" spans="1:12" x14ac:dyDescent="0.2">
      <c r="A680" s="54">
        <v>676</v>
      </c>
      <c r="B680" s="54" t="s">
        <v>490</v>
      </c>
      <c r="C680" s="57" t="s">
        <v>489</v>
      </c>
      <c r="D680" s="55">
        <v>1E-4</v>
      </c>
      <c r="E680" s="55">
        <v>-10.35</v>
      </c>
      <c r="F680" s="54">
        <v>0</v>
      </c>
      <c r="G680" s="54">
        <v>464</v>
      </c>
      <c r="H680" s="56">
        <v>5.6399999999999999E-2</v>
      </c>
      <c r="I680" s="54">
        <v>3542.8</v>
      </c>
      <c r="J680" s="56">
        <v>4.6300000000000001E-2</v>
      </c>
      <c r="K680" s="52"/>
      <c r="L680" s="52"/>
    </row>
    <row r="681" spans="1:12" x14ac:dyDescent="0.2">
      <c r="A681" s="54">
        <v>677</v>
      </c>
      <c r="B681" s="54" t="s">
        <v>488</v>
      </c>
      <c r="C681" s="54" t="s">
        <v>487</v>
      </c>
      <c r="D681" s="55">
        <v>1E-4</v>
      </c>
      <c r="E681" s="55">
        <v>-10.27</v>
      </c>
      <c r="F681" s="54">
        <v>1E-4</v>
      </c>
      <c r="G681" s="54">
        <v>1680</v>
      </c>
      <c r="H681" s="56">
        <v>0.20419999999999999</v>
      </c>
      <c r="I681" s="54">
        <v>14239.8</v>
      </c>
      <c r="J681" s="56">
        <v>0.186</v>
      </c>
      <c r="K681" s="52"/>
      <c r="L681" s="52"/>
    </row>
    <row r="682" spans="1:12" x14ac:dyDescent="0.2">
      <c r="A682" s="54">
        <v>678</v>
      </c>
      <c r="B682" s="54" t="s">
        <v>486</v>
      </c>
      <c r="C682" s="54" t="s">
        <v>485</v>
      </c>
      <c r="D682" s="55">
        <v>1E-4</v>
      </c>
      <c r="E682" s="55">
        <v>-10.09</v>
      </c>
      <c r="F682" s="54">
        <v>1E-4</v>
      </c>
      <c r="G682" s="54">
        <v>999</v>
      </c>
      <c r="H682" s="56">
        <v>0.12139999999999999</v>
      </c>
      <c r="I682" s="54">
        <v>8191.2</v>
      </c>
      <c r="J682" s="56">
        <v>0.107</v>
      </c>
      <c r="K682" s="52"/>
      <c r="L682" s="52"/>
    </row>
    <row r="683" spans="1:12" x14ac:dyDescent="0.2">
      <c r="A683" s="54">
        <v>679</v>
      </c>
      <c r="B683" s="54" t="s">
        <v>484</v>
      </c>
      <c r="C683" s="54" t="s">
        <v>483</v>
      </c>
      <c r="D683" s="55">
        <v>1E-4</v>
      </c>
      <c r="E683" s="55">
        <v>-10.09</v>
      </c>
      <c r="F683" s="54">
        <v>1E-4</v>
      </c>
      <c r="G683" s="54">
        <v>435</v>
      </c>
      <c r="H683" s="56">
        <v>5.2900000000000003E-2</v>
      </c>
      <c r="I683" s="54">
        <v>3308.3</v>
      </c>
      <c r="J683" s="56">
        <v>4.3200000000000002E-2</v>
      </c>
      <c r="K683" s="52"/>
      <c r="L683" s="52"/>
    </row>
    <row r="684" spans="1:12" x14ac:dyDescent="0.2">
      <c r="A684" s="54">
        <v>680</v>
      </c>
      <c r="B684" s="54" t="s">
        <v>482</v>
      </c>
      <c r="C684" s="54" t="s">
        <v>481</v>
      </c>
      <c r="D684" s="55">
        <v>1E-4</v>
      </c>
      <c r="E684" s="55">
        <v>-10.07</v>
      </c>
      <c r="F684" s="54">
        <v>1E-4</v>
      </c>
      <c r="G684" s="54">
        <v>1945</v>
      </c>
      <c r="H684" s="56">
        <v>0.2364</v>
      </c>
      <c r="I684" s="54">
        <v>16643.099999999999</v>
      </c>
      <c r="J684" s="56">
        <v>0.21740000000000001</v>
      </c>
      <c r="K684" s="52"/>
      <c r="L684" s="52"/>
    </row>
    <row r="685" spans="1:12" x14ac:dyDescent="0.2">
      <c r="A685" s="54">
        <v>681</v>
      </c>
      <c r="B685" s="54" t="s">
        <v>480</v>
      </c>
      <c r="C685" s="54" t="s">
        <v>479</v>
      </c>
      <c r="D685" s="55">
        <v>1E-4</v>
      </c>
      <c r="E685" s="55">
        <v>-10.07</v>
      </c>
      <c r="F685" s="54">
        <v>1E-4</v>
      </c>
      <c r="G685" s="54">
        <v>2734</v>
      </c>
      <c r="H685" s="56">
        <v>0.33239999999999997</v>
      </c>
      <c r="I685" s="54">
        <v>23816.1</v>
      </c>
      <c r="J685" s="56">
        <v>0.311</v>
      </c>
      <c r="K685" s="52"/>
      <c r="L685" s="52"/>
    </row>
    <row r="686" spans="1:12" x14ac:dyDescent="0.2">
      <c r="A686" s="54">
        <v>682</v>
      </c>
      <c r="B686" s="54" t="s">
        <v>478</v>
      </c>
      <c r="C686" s="57" t="s">
        <v>477</v>
      </c>
      <c r="D686" s="55">
        <v>1E-4</v>
      </c>
      <c r="E686" s="55">
        <v>-10.050000000000001</v>
      </c>
      <c r="F686" s="54">
        <v>1E-4</v>
      </c>
      <c r="G686" s="54">
        <v>669</v>
      </c>
      <c r="H686" s="56">
        <v>8.1299999999999997E-2</v>
      </c>
      <c r="I686" s="54">
        <v>5312.4</v>
      </c>
      <c r="J686" s="56">
        <v>6.9400000000000003E-2</v>
      </c>
      <c r="K686" s="52"/>
      <c r="L686" s="52"/>
    </row>
    <row r="687" spans="1:12" x14ac:dyDescent="0.2">
      <c r="A687" s="54">
        <v>683</v>
      </c>
      <c r="B687" s="54" t="s">
        <v>476</v>
      </c>
      <c r="C687" s="54" t="s">
        <v>475</v>
      </c>
      <c r="D687" s="55">
        <v>1E-4</v>
      </c>
      <c r="E687" s="55">
        <v>-10.029999999999999</v>
      </c>
      <c r="F687" s="54">
        <v>1E-4</v>
      </c>
      <c r="G687" s="54">
        <v>432</v>
      </c>
      <c r="H687" s="56">
        <v>5.2499999999999998E-2</v>
      </c>
      <c r="I687" s="54">
        <v>3285.3</v>
      </c>
      <c r="J687" s="56">
        <v>4.2900000000000001E-2</v>
      </c>
      <c r="K687" s="52"/>
      <c r="L687" s="52"/>
    </row>
    <row r="688" spans="1:12" x14ac:dyDescent="0.2">
      <c r="A688" s="54">
        <v>684</v>
      </c>
      <c r="B688" s="54" t="s">
        <v>474</v>
      </c>
      <c r="C688" s="54" t="s">
        <v>473</v>
      </c>
      <c r="D688" s="55">
        <v>1E-4</v>
      </c>
      <c r="E688" s="55">
        <v>-10.02</v>
      </c>
      <c r="F688" s="54">
        <v>1E-4</v>
      </c>
      <c r="G688" s="54">
        <v>1362</v>
      </c>
      <c r="H688" s="56">
        <v>0.1656</v>
      </c>
      <c r="I688" s="54">
        <v>11413.9</v>
      </c>
      <c r="J688" s="56">
        <v>0.14910000000000001</v>
      </c>
      <c r="K688" s="52"/>
      <c r="L688" s="52"/>
    </row>
    <row r="689" spans="1:12" x14ac:dyDescent="0.2">
      <c r="A689" s="54">
        <v>685</v>
      </c>
      <c r="B689" s="54" t="s">
        <v>472</v>
      </c>
      <c r="C689" s="54" t="s">
        <v>471</v>
      </c>
      <c r="D689" s="55">
        <v>1E-4</v>
      </c>
      <c r="E689" s="55">
        <v>-10.01</v>
      </c>
      <c r="F689" s="54">
        <v>1E-4</v>
      </c>
      <c r="G689" s="54">
        <v>730</v>
      </c>
      <c r="H689" s="56">
        <v>8.8700000000000001E-2</v>
      </c>
      <c r="I689" s="54">
        <v>5843.4</v>
      </c>
      <c r="J689" s="56">
        <v>7.6300000000000007E-2</v>
      </c>
      <c r="K689" s="52"/>
      <c r="L689" s="52"/>
    </row>
    <row r="690" spans="1:12" x14ac:dyDescent="0.2">
      <c r="A690" s="54">
        <v>686</v>
      </c>
      <c r="B690" s="54" t="s">
        <v>470</v>
      </c>
      <c r="C690" s="54" t="s">
        <v>469</v>
      </c>
      <c r="D690" s="55">
        <v>1E-4</v>
      </c>
      <c r="E690" s="55">
        <v>-9.9849999999999994</v>
      </c>
      <c r="F690" s="54">
        <v>1E-4</v>
      </c>
      <c r="G690" s="54">
        <v>974</v>
      </c>
      <c r="H690" s="56">
        <v>0.11840000000000001</v>
      </c>
      <c r="I690" s="54">
        <v>7978.3</v>
      </c>
      <c r="J690" s="56">
        <v>0.1042</v>
      </c>
      <c r="K690" s="52"/>
      <c r="L690" s="52"/>
    </row>
    <row r="691" spans="1:12" x14ac:dyDescent="0.2">
      <c r="A691" s="54">
        <v>687</v>
      </c>
      <c r="B691" s="54" t="s">
        <v>468</v>
      </c>
      <c r="C691" s="54" t="s">
        <v>467</v>
      </c>
      <c r="D691" s="55">
        <v>1E-4</v>
      </c>
      <c r="E691" s="55">
        <v>-9.9740000000000002</v>
      </c>
      <c r="F691" s="54">
        <v>1E-4</v>
      </c>
      <c r="G691" s="54">
        <v>274</v>
      </c>
      <c r="H691" s="56">
        <v>3.3300000000000003E-2</v>
      </c>
      <c r="I691" s="54">
        <v>1970.3</v>
      </c>
      <c r="J691" s="56">
        <v>2.5700000000000001E-2</v>
      </c>
      <c r="K691" s="52"/>
      <c r="L691" s="52"/>
    </row>
    <row r="692" spans="1:12" x14ac:dyDescent="0.2">
      <c r="A692" s="54">
        <v>688</v>
      </c>
      <c r="B692" s="54" t="s">
        <v>466</v>
      </c>
      <c r="C692" s="57" t="s">
        <v>465</v>
      </c>
      <c r="D692" s="55">
        <v>1E-4</v>
      </c>
      <c r="E692" s="55">
        <v>-9.8859999999999992</v>
      </c>
      <c r="F692" s="54">
        <v>1E-4</v>
      </c>
      <c r="G692" s="54">
        <v>1300</v>
      </c>
      <c r="H692" s="56">
        <v>0.158</v>
      </c>
      <c r="I692" s="54">
        <v>10871.8</v>
      </c>
      <c r="J692" s="56">
        <v>0.14199999999999999</v>
      </c>
      <c r="K692" s="52"/>
      <c r="L692" s="52"/>
    </row>
    <row r="693" spans="1:12" x14ac:dyDescent="0.2">
      <c r="A693" s="54">
        <v>689</v>
      </c>
      <c r="B693" s="54" t="s">
        <v>464</v>
      </c>
      <c r="C693" s="54" t="s">
        <v>463</v>
      </c>
      <c r="D693" s="55">
        <v>1E-4</v>
      </c>
      <c r="E693" s="55">
        <v>-9.8019999999999996</v>
      </c>
      <c r="F693" s="54">
        <v>1E-4</v>
      </c>
      <c r="G693" s="54">
        <v>501</v>
      </c>
      <c r="H693" s="56">
        <v>6.0900000000000003E-2</v>
      </c>
      <c r="I693" s="54">
        <v>3881.6</v>
      </c>
      <c r="J693" s="56">
        <v>5.0700000000000002E-2</v>
      </c>
      <c r="K693" s="52"/>
      <c r="L693" s="52"/>
    </row>
    <row r="694" spans="1:12" x14ac:dyDescent="0.2">
      <c r="A694" s="54">
        <v>690</v>
      </c>
      <c r="B694" s="54" t="s">
        <v>462</v>
      </c>
      <c r="C694" s="54" t="s">
        <v>461</v>
      </c>
      <c r="D694" s="55">
        <v>1E-4</v>
      </c>
      <c r="E694" s="55">
        <v>-9.7430000000000003</v>
      </c>
      <c r="F694" s="54">
        <v>1E-4</v>
      </c>
      <c r="G694" s="54">
        <v>370</v>
      </c>
      <c r="H694" s="56">
        <v>4.4999999999999998E-2</v>
      </c>
      <c r="I694" s="54">
        <v>2775.8</v>
      </c>
      <c r="J694" s="56">
        <v>3.6299999999999999E-2</v>
      </c>
      <c r="K694" s="52"/>
      <c r="L694" s="52"/>
    </row>
    <row r="695" spans="1:12" x14ac:dyDescent="0.2">
      <c r="A695" s="54">
        <v>691</v>
      </c>
      <c r="B695" s="54" t="s">
        <v>460</v>
      </c>
      <c r="C695" s="54" t="s">
        <v>459</v>
      </c>
      <c r="D695" s="55">
        <v>1E-4</v>
      </c>
      <c r="E695" s="55">
        <v>-9.7040000000000006</v>
      </c>
      <c r="F695" s="54">
        <v>1E-4</v>
      </c>
      <c r="G695" s="54">
        <v>564</v>
      </c>
      <c r="H695" s="56">
        <v>6.8599999999999994E-2</v>
      </c>
      <c r="I695" s="54">
        <v>4425.8999999999996</v>
      </c>
      <c r="J695" s="56">
        <v>5.7799999999999997E-2</v>
      </c>
      <c r="K695" s="52"/>
      <c r="L695" s="52"/>
    </row>
    <row r="696" spans="1:12" x14ac:dyDescent="0.2">
      <c r="A696" s="54">
        <v>692</v>
      </c>
      <c r="B696" s="54" t="s">
        <v>458</v>
      </c>
      <c r="C696" s="54" t="s">
        <v>457</v>
      </c>
      <c r="D696" s="55">
        <v>1E-4</v>
      </c>
      <c r="E696" s="55">
        <v>-9.6560000000000006</v>
      </c>
      <c r="F696" s="54">
        <v>1E-4</v>
      </c>
      <c r="G696" s="54">
        <v>2239</v>
      </c>
      <c r="H696" s="56">
        <v>0.2722</v>
      </c>
      <c r="I696" s="54">
        <v>19344.599999999999</v>
      </c>
      <c r="J696" s="56">
        <v>0.25259999999999999</v>
      </c>
      <c r="K696" s="52"/>
      <c r="L696" s="52"/>
    </row>
    <row r="697" spans="1:12" x14ac:dyDescent="0.2">
      <c r="A697" s="54">
        <v>693</v>
      </c>
      <c r="B697" s="54" t="s">
        <v>456</v>
      </c>
      <c r="C697" s="54" t="s">
        <v>455</v>
      </c>
      <c r="D697" s="55">
        <v>1E-4</v>
      </c>
      <c r="E697" s="55">
        <v>-9.452</v>
      </c>
      <c r="F697" s="54">
        <v>1E-4</v>
      </c>
      <c r="G697" s="54">
        <v>850</v>
      </c>
      <c r="H697" s="56">
        <v>0.1033</v>
      </c>
      <c r="I697" s="54">
        <v>6923.9</v>
      </c>
      <c r="J697" s="56">
        <v>9.0399999999999994E-2</v>
      </c>
      <c r="K697" s="52"/>
      <c r="L697" s="52"/>
    </row>
    <row r="698" spans="1:12" x14ac:dyDescent="0.2">
      <c r="A698" s="54">
        <v>694</v>
      </c>
      <c r="B698" s="54" t="s">
        <v>454</v>
      </c>
      <c r="C698" s="54" t="s">
        <v>453</v>
      </c>
      <c r="D698" s="55">
        <v>1E-4</v>
      </c>
      <c r="E698" s="55">
        <v>-9.4359999999999999</v>
      </c>
      <c r="F698" s="54">
        <v>1E-4</v>
      </c>
      <c r="G698" s="54">
        <v>1063</v>
      </c>
      <c r="H698" s="56">
        <v>0.12920000000000001</v>
      </c>
      <c r="I698" s="54">
        <v>8800.2000000000007</v>
      </c>
      <c r="J698" s="56">
        <v>0.1149</v>
      </c>
      <c r="K698" s="52"/>
      <c r="L698" s="52"/>
    </row>
    <row r="699" spans="1:12" x14ac:dyDescent="0.2">
      <c r="A699" s="54">
        <v>695</v>
      </c>
      <c r="B699" s="54" t="s">
        <v>452</v>
      </c>
      <c r="C699" s="54" t="s">
        <v>451</v>
      </c>
      <c r="D699" s="55">
        <v>1E-3</v>
      </c>
      <c r="E699" s="55">
        <v>-9.1300000000000008</v>
      </c>
      <c r="F699" s="54">
        <v>2.0000000000000001E-4</v>
      </c>
      <c r="G699" s="54">
        <v>554</v>
      </c>
      <c r="H699" s="56">
        <v>6.7299999999999999E-2</v>
      </c>
      <c r="I699" s="54">
        <v>4368.8999999999996</v>
      </c>
      <c r="J699" s="56">
        <v>5.7099999999999998E-2</v>
      </c>
      <c r="K699" s="52"/>
      <c r="L699" s="52"/>
    </row>
    <row r="700" spans="1:12" x14ac:dyDescent="0.2">
      <c r="A700" s="54">
        <v>696</v>
      </c>
      <c r="B700" s="54" t="s">
        <v>450</v>
      </c>
      <c r="C700" s="54" t="s">
        <v>449</v>
      </c>
      <c r="D700" s="55">
        <v>1E-3</v>
      </c>
      <c r="E700" s="55">
        <v>-9.0549999999999997</v>
      </c>
      <c r="F700" s="54">
        <v>2.0000000000000001E-4</v>
      </c>
      <c r="G700" s="54">
        <v>2124</v>
      </c>
      <c r="H700" s="56">
        <v>0.25819999999999999</v>
      </c>
      <c r="I700" s="54">
        <v>18357.2</v>
      </c>
      <c r="J700" s="56">
        <v>0.23980000000000001</v>
      </c>
      <c r="K700" s="52"/>
      <c r="L700" s="52"/>
    </row>
    <row r="701" spans="1:12" x14ac:dyDescent="0.2">
      <c r="A701" s="54">
        <v>697</v>
      </c>
      <c r="B701" s="54" t="s">
        <v>448</v>
      </c>
      <c r="C701" s="54" t="s">
        <v>447</v>
      </c>
      <c r="D701" s="55">
        <v>1E-3</v>
      </c>
      <c r="E701" s="55">
        <v>-8.9920000000000009</v>
      </c>
      <c r="F701" s="54">
        <v>2.0000000000000001E-4</v>
      </c>
      <c r="G701" s="54">
        <v>952</v>
      </c>
      <c r="H701" s="56">
        <v>0.1157</v>
      </c>
      <c r="I701" s="54">
        <v>7850.6</v>
      </c>
      <c r="J701" s="56">
        <v>0.10249999999999999</v>
      </c>
      <c r="K701" s="52"/>
      <c r="L701" s="52"/>
    </row>
    <row r="702" spans="1:12" x14ac:dyDescent="0.2">
      <c r="A702" s="54">
        <v>698</v>
      </c>
      <c r="B702" s="54" t="s">
        <v>446</v>
      </c>
      <c r="C702" s="54" t="s">
        <v>445</v>
      </c>
      <c r="D702" s="55">
        <v>1E-3</v>
      </c>
      <c r="E702" s="55">
        <v>-8.9710000000000001</v>
      </c>
      <c r="F702" s="54">
        <v>2.0000000000000001E-4</v>
      </c>
      <c r="G702" s="54">
        <v>1149</v>
      </c>
      <c r="H702" s="56">
        <v>0.13969999999999999</v>
      </c>
      <c r="I702" s="54">
        <v>9596.2999999999993</v>
      </c>
      <c r="J702" s="56">
        <v>0.12529999999999999</v>
      </c>
      <c r="K702" s="52"/>
      <c r="L702" s="52"/>
    </row>
    <row r="703" spans="1:12" x14ac:dyDescent="0.2">
      <c r="A703" s="54">
        <v>699</v>
      </c>
      <c r="B703" s="54" t="s">
        <v>444</v>
      </c>
      <c r="C703" s="54" t="s">
        <v>443</v>
      </c>
      <c r="D703" s="55">
        <v>1E-3</v>
      </c>
      <c r="E703" s="55">
        <v>-8.9450000000000003</v>
      </c>
      <c r="F703" s="54">
        <v>2.0000000000000001E-4</v>
      </c>
      <c r="G703" s="54">
        <v>487</v>
      </c>
      <c r="H703" s="56">
        <v>5.9200000000000003E-2</v>
      </c>
      <c r="I703" s="54">
        <v>3802.2</v>
      </c>
      <c r="J703" s="56">
        <v>4.9700000000000001E-2</v>
      </c>
      <c r="K703" s="52"/>
      <c r="L703" s="52"/>
    </row>
    <row r="704" spans="1:12" x14ac:dyDescent="0.2">
      <c r="A704" s="54">
        <v>700</v>
      </c>
      <c r="B704" s="54" t="s">
        <v>442</v>
      </c>
      <c r="C704" s="54" t="s">
        <v>441</v>
      </c>
      <c r="D704" s="55">
        <v>1E-3</v>
      </c>
      <c r="E704" s="55">
        <v>-8.8879999999999999</v>
      </c>
      <c r="F704" s="54">
        <v>2.0000000000000001E-4</v>
      </c>
      <c r="G704" s="54">
        <v>174</v>
      </c>
      <c r="H704" s="56">
        <v>2.12E-2</v>
      </c>
      <c r="I704" s="54">
        <v>1192</v>
      </c>
      <c r="J704" s="56">
        <v>1.5599999999999999E-2</v>
      </c>
      <c r="K704" s="52"/>
      <c r="L704" s="52"/>
    </row>
    <row r="705" spans="1:12" x14ac:dyDescent="0.2">
      <c r="A705" s="54">
        <v>701</v>
      </c>
      <c r="B705" s="54" t="s">
        <v>440</v>
      </c>
      <c r="C705" s="54" t="s">
        <v>439</v>
      </c>
      <c r="D705" s="55">
        <v>1E-3</v>
      </c>
      <c r="E705" s="55">
        <v>-8.8460000000000001</v>
      </c>
      <c r="F705" s="54">
        <v>2.0000000000000001E-4</v>
      </c>
      <c r="G705" s="54">
        <v>655</v>
      </c>
      <c r="H705" s="56">
        <v>7.9600000000000004E-2</v>
      </c>
      <c r="I705" s="54">
        <v>5257.4</v>
      </c>
      <c r="J705" s="56">
        <v>6.8699999999999997E-2</v>
      </c>
      <c r="K705" s="52"/>
      <c r="L705" s="52"/>
    </row>
    <row r="706" spans="1:12" x14ac:dyDescent="0.2">
      <c r="A706" s="54">
        <v>702</v>
      </c>
      <c r="B706" s="54" t="s">
        <v>438</v>
      </c>
      <c r="C706" s="54" t="s">
        <v>437</v>
      </c>
      <c r="D706" s="55">
        <v>1E-3</v>
      </c>
      <c r="E706" s="55">
        <v>-8.83</v>
      </c>
      <c r="F706" s="54">
        <v>2.0000000000000001E-4</v>
      </c>
      <c r="G706" s="54">
        <v>941</v>
      </c>
      <c r="H706" s="56">
        <v>0.1144</v>
      </c>
      <c r="I706" s="54">
        <v>7764.4</v>
      </c>
      <c r="J706" s="56">
        <v>0.1014</v>
      </c>
      <c r="K706" s="52"/>
      <c r="L706" s="52"/>
    </row>
    <row r="707" spans="1:12" x14ac:dyDescent="0.2">
      <c r="A707" s="54">
        <v>703</v>
      </c>
      <c r="B707" s="54" t="s">
        <v>436</v>
      </c>
      <c r="C707" s="54" t="s">
        <v>435</v>
      </c>
      <c r="D707" s="55">
        <v>1E-3</v>
      </c>
      <c r="E707" s="55">
        <v>-8.8230000000000004</v>
      </c>
      <c r="F707" s="54">
        <v>2.0000000000000001E-4</v>
      </c>
      <c r="G707" s="54">
        <v>305</v>
      </c>
      <c r="H707" s="56">
        <v>3.7100000000000001E-2</v>
      </c>
      <c r="I707" s="54">
        <v>2267.6</v>
      </c>
      <c r="J707" s="56">
        <v>2.9600000000000001E-2</v>
      </c>
      <c r="K707" s="52"/>
      <c r="L707" s="52"/>
    </row>
    <row r="708" spans="1:12" x14ac:dyDescent="0.2">
      <c r="A708" s="54">
        <v>704</v>
      </c>
      <c r="B708" s="54" t="s">
        <v>434</v>
      </c>
      <c r="C708" s="54" t="s">
        <v>433</v>
      </c>
      <c r="D708" s="55">
        <v>1E-3</v>
      </c>
      <c r="E708" s="55">
        <v>-8.7669999999999995</v>
      </c>
      <c r="F708" s="54">
        <v>2.0000000000000001E-4</v>
      </c>
      <c r="G708" s="54">
        <v>1083</v>
      </c>
      <c r="H708" s="56">
        <v>0.13170000000000001</v>
      </c>
      <c r="I708" s="54">
        <v>9025.6</v>
      </c>
      <c r="J708" s="56">
        <v>0.1179</v>
      </c>
      <c r="K708" s="52"/>
      <c r="L708" s="52"/>
    </row>
    <row r="709" spans="1:12" x14ac:dyDescent="0.2">
      <c r="A709" s="54">
        <v>705</v>
      </c>
      <c r="B709" s="54" t="s">
        <v>432</v>
      </c>
      <c r="C709" s="54" t="s">
        <v>431</v>
      </c>
      <c r="D709" s="55">
        <v>1E-3</v>
      </c>
      <c r="E709" s="55">
        <v>-8.7080000000000002</v>
      </c>
      <c r="F709" s="54">
        <v>2.0000000000000001E-4</v>
      </c>
      <c r="G709" s="54">
        <v>213</v>
      </c>
      <c r="H709" s="56">
        <v>2.5899999999999999E-2</v>
      </c>
      <c r="I709" s="54">
        <v>1512.9</v>
      </c>
      <c r="J709" s="56">
        <v>1.9800000000000002E-2</v>
      </c>
      <c r="K709" s="52"/>
      <c r="L709" s="52"/>
    </row>
    <row r="710" spans="1:12" x14ac:dyDescent="0.2">
      <c r="A710" s="54">
        <v>706</v>
      </c>
      <c r="B710" s="54" t="s">
        <v>430</v>
      </c>
      <c r="C710" s="54" t="s">
        <v>429</v>
      </c>
      <c r="D710" s="55">
        <v>1E-3</v>
      </c>
      <c r="E710" s="55">
        <v>-8.6769999999999996</v>
      </c>
      <c r="F710" s="54">
        <v>2.0000000000000001E-4</v>
      </c>
      <c r="G710" s="54">
        <v>1237</v>
      </c>
      <c r="H710" s="56">
        <v>0.15040000000000001</v>
      </c>
      <c r="I710" s="54">
        <v>10402.5</v>
      </c>
      <c r="J710" s="56">
        <v>0.13589999999999999</v>
      </c>
      <c r="K710" s="52"/>
      <c r="L710" s="52"/>
    </row>
    <row r="711" spans="1:12" x14ac:dyDescent="0.2">
      <c r="A711" s="54">
        <v>707</v>
      </c>
      <c r="B711" s="54" t="s">
        <v>428</v>
      </c>
      <c r="C711" s="54" t="s">
        <v>427</v>
      </c>
      <c r="D711" s="55">
        <v>1E-3</v>
      </c>
      <c r="E711" s="55">
        <v>-8.6329999999999991</v>
      </c>
      <c r="F711" s="54">
        <v>2.9999999999999997E-4</v>
      </c>
      <c r="G711" s="54">
        <v>838</v>
      </c>
      <c r="H711" s="56">
        <v>0.1019</v>
      </c>
      <c r="I711" s="54">
        <v>6870.9</v>
      </c>
      <c r="J711" s="56">
        <v>8.9700000000000002E-2</v>
      </c>
      <c r="K711" s="52"/>
      <c r="L711" s="52"/>
    </row>
    <row r="712" spans="1:12" x14ac:dyDescent="0.2">
      <c r="A712" s="54">
        <v>708</v>
      </c>
      <c r="B712" s="54" t="s">
        <v>426</v>
      </c>
      <c r="C712" s="54" t="s">
        <v>425</v>
      </c>
      <c r="D712" s="55">
        <v>1E-3</v>
      </c>
      <c r="E712" s="55">
        <v>-8.6110000000000007</v>
      </c>
      <c r="F712" s="54">
        <v>2.9999999999999997E-4</v>
      </c>
      <c r="G712" s="54">
        <v>1653</v>
      </c>
      <c r="H712" s="56">
        <v>0.2009</v>
      </c>
      <c r="I712" s="54">
        <v>14138.8</v>
      </c>
      <c r="J712" s="56">
        <v>0.1847</v>
      </c>
      <c r="K712" s="52"/>
      <c r="L712" s="52"/>
    </row>
    <row r="713" spans="1:12" x14ac:dyDescent="0.2">
      <c r="A713" s="54">
        <v>709</v>
      </c>
      <c r="B713" s="54" t="s">
        <v>424</v>
      </c>
      <c r="C713" s="54" t="s">
        <v>423</v>
      </c>
      <c r="D713" s="55">
        <v>1E-3</v>
      </c>
      <c r="E713" s="55">
        <v>-8.5969999999999995</v>
      </c>
      <c r="F713" s="54">
        <v>2.9999999999999997E-4</v>
      </c>
      <c r="G713" s="54">
        <v>1193</v>
      </c>
      <c r="H713" s="56">
        <v>0.14499999999999999</v>
      </c>
      <c r="I713" s="54">
        <v>10016.9</v>
      </c>
      <c r="J713" s="56">
        <v>0.1308</v>
      </c>
      <c r="K713" s="52"/>
      <c r="L713" s="52"/>
    </row>
    <row r="714" spans="1:12" x14ac:dyDescent="0.2">
      <c r="A714" s="54">
        <v>710</v>
      </c>
      <c r="B714" s="54" t="s">
        <v>422</v>
      </c>
      <c r="C714" s="54" t="s">
        <v>421</v>
      </c>
      <c r="D714" s="55">
        <v>1E-3</v>
      </c>
      <c r="E714" s="55">
        <v>-8.5869999999999997</v>
      </c>
      <c r="F714" s="54">
        <v>2.9999999999999997E-4</v>
      </c>
      <c r="G714" s="54">
        <v>1551</v>
      </c>
      <c r="H714" s="56">
        <v>0.1885</v>
      </c>
      <c r="I714" s="54">
        <v>13222.9</v>
      </c>
      <c r="J714" s="56">
        <v>0.17269999999999999</v>
      </c>
      <c r="K714" s="52"/>
      <c r="L714" s="52"/>
    </row>
    <row r="715" spans="1:12" x14ac:dyDescent="0.2">
      <c r="A715" s="54">
        <v>711</v>
      </c>
      <c r="B715" s="54" t="s">
        <v>420</v>
      </c>
      <c r="C715" s="54" t="s">
        <v>419</v>
      </c>
      <c r="D715" s="55">
        <v>1E-3</v>
      </c>
      <c r="E715" s="55">
        <v>-8.5830000000000002</v>
      </c>
      <c r="F715" s="54">
        <v>2.9999999999999997E-4</v>
      </c>
      <c r="G715" s="54">
        <v>1142</v>
      </c>
      <c r="H715" s="56">
        <v>0.13880000000000001</v>
      </c>
      <c r="I715" s="54">
        <v>9563.2999999999993</v>
      </c>
      <c r="J715" s="56">
        <v>0.1249</v>
      </c>
      <c r="K715" s="52"/>
      <c r="L715" s="52"/>
    </row>
    <row r="716" spans="1:12" x14ac:dyDescent="0.2">
      <c r="A716" s="54">
        <v>712</v>
      </c>
      <c r="B716" s="54" t="s">
        <v>418</v>
      </c>
      <c r="C716" s="54" t="s">
        <v>417</v>
      </c>
      <c r="D716" s="55">
        <v>1E-3</v>
      </c>
      <c r="E716" s="55">
        <v>-8.4090000000000007</v>
      </c>
      <c r="F716" s="54">
        <v>2.9999999999999997E-4</v>
      </c>
      <c r="G716" s="54">
        <v>663</v>
      </c>
      <c r="H716" s="56">
        <v>8.0600000000000005E-2</v>
      </c>
      <c r="I716" s="54">
        <v>5352.3</v>
      </c>
      <c r="J716" s="56">
        <v>6.9900000000000004E-2</v>
      </c>
      <c r="K716" s="52"/>
      <c r="L716" s="52"/>
    </row>
    <row r="717" spans="1:12" x14ac:dyDescent="0.2">
      <c r="A717" s="54">
        <v>713</v>
      </c>
      <c r="B717" s="54" t="s">
        <v>416</v>
      </c>
      <c r="C717" s="54" t="s">
        <v>415</v>
      </c>
      <c r="D717" s="55">
        <v>1E-3</v>
      </c>
      <c r="E717" s="55">
        <v>-8.4039999999999999</v>
      </c>
      <c r="F717" s="54">
        <v>2.9999999999999997E-4</v>
      </c>
      <c r="G717" s="54">
        <v>394</v>
      </c>
      <c r="H717" s="56">
        <v>4.7899999999999998E-2</v>
      </c>
      <c r="I717" s="54">
        <v>3034.7</v>
      </c>
      <c r="J717" s="56">
        <v>3.9600000000000003E-2</v>
      </c>
      <c r="K717" s="52"/>
      <c r="L717" s="52"/>
    </row>
    <row r="718" spans="1:12" x14ac:dyDescent="0.2">
      <c r="A718" s="54">
        <v>714</v>
      </c>
      <c r="B718" s="54" t="s">
        <v>414</v>
      </c>
      <c r="C718" s="54" t="s">
        <v>413</v>
      </c>
      <c r="D718" s="55">
        <v>1E-3</v>
      </c>
      <c r="E718" s="55">
        <v>-8.3729999999999993</v>
      </c>
      <c r="F718" s="54">
        <v>2.9999999999999997E-4</v>
      </c>
      <c r="G718" s="54">
        <v>2146</v>
      </c>
      <c r="H718" s="56">
        <v>0.26090000000000002</v>
      </c>
      <c r="I718" s="54">
        <v>18624.5</v>
      </c>
      <c r="J718" s="56">
        <v>0.2432</v>
      </c>
      <c r="K718" s="52"/>
      <c r="L718" s="52"/>
    </row>
    <row r="719" spans="1:12" x14ac:dyDescent="0.2">
      <c r="A719" s="54">
        <v>715</v>
      </c>
      <c r="B719" s="54" t="s">
        <v>412</v>
      </c>
      <c r="C719" s="54" t="s">
        <v>411</v>
      </c>
      <c r="D719" s="55">
        <v>1E-3</v>
      </c>
      <c r="E719" s="55">
        <v>-8.3699999999999992</v>
      </c>
      <c r="F719" s="54">
        <v>2.9999999999999997E-4</v>
      </c>
      <c r="G719" s="54">
        <v>322</v>
      </c>
      <c r="H719" s="56">
        <v>3.9100000000000003E-2</v>
      </c>
      <c r="I719" s="54">
        <v>2427.6</v>
      </c>
      <c r="J719" s="56">
        <v>3.1699999999999999E-2</v>
      </c>
      <c r="K719" s="52"/>
      <c r="L719" s="52"/>
    </row>
    <row r="720" spans="1:12" x14ac:dyDescent="0.2">
      <c r="A720" s="54">
        <v>716</v>
      </c>
      <c r="B720" s="54" t="s">
        <v>410</v>
      </c>
      <c r="C720" s="54" t="s">
        <v>409</v>
      </c>
      <c r="D720" s="55">
        <v>1E-3</v>
      </c>
      <c r="E720" s="55">
        <v>-8.3339999999999996</v>
      </c>
      <c r="F720" s="54">
        <v>2.9999999999999997E-4</v>
      </c>
      <c r="G720" s="54">
        <v>347</v>
      </c>
      <c r="H720" s="56">
        <v>4.2200000000000001E-2</v>
      </c>
      <c r="I720" s="54">
        <v>2639.5</v>
      </c>
      <c r="J720" s="56">
        <v>3.4500000000000003E-2</v>
      </c>
      <c r="K720" s="52"/>
      <c r="L720" s="52"/>
    </row>
    <row r="721" spans="1:12" x14ac:dyDescent="0.2">
      <c r="A721" s="54">
        <v>717</v>
      </c>
      <c r="B721" s="54" t="s">
        <v>408</v>
      </c>
      <c r="C721" s="54" t="s">
        <v>407</v>
      </c>
      <c r="D721" s="55">
        <v>1E-3</v>
      </c>
      <c r="E721" s="55">
        <v>-8.3019999999999996</v>
      </c>
      <c r="F721" s="54">
        <v>2.9999999999999997E-4</v>
      </c>
      <c r="G721" s="54">
        <v>184</v>
      </c>
      <c r="H721" s="56">
        <v>2.24E-2</v>
      </c>
      <c r="I721" s="54">
        <v>1289.4000000000001</v>
      </c>
      <c r="J721" s="56">
        <v>1.6799999999999999E-2</v>
      </c>
      <c r="K721" s="52"/>
      <c r="L721" s="52"/>
    </row>
    <row r="722" spans="1:12" x14ac:dyDescent="0.2">
      <c r="A722" s="54">
        <v>718</v>
      </c>
      <c r="B722" s="54" t="s">
        <v>406</v>
      </c>
      <c r="C722" s="54" t="s">
        <v>405</v>
      </c>
      <c r="D722" s="55">
        <v>1E-3</v>
      </c>
      <c r="E722" s="55">
        <v>-8.2379999999999995</v>
      </c>
      <c r="F722" s="54">
        <v>4.0000000000000002E-4</v>
      </c>
      <c r="G722" s="54">
        <v>326</v>
      </c>
      <c r="H722" s="56">
        <v>3.9600000000000003E-2</v>
      </c>
      <c r="I722" s="54">
        <v>2466.9</v>
      </c>
      <c r="J722" s="56">
        <v>3.2199999999999999E-2</v>
      </c>
      <c r="K722" s="52"/>
      <c r="L722" s="52"/>
    </row>
    <row r="723" spans="1:12" x14ac:dyDescent="0.2">
      <c r="A723" s="54">
        <v>719</v>
      </c>
      <c r="B723" s="54" t="s">
        <v>404</v>
      </c>
      <c r="C723" s="54" t="s">
        <v>403</v>
      </c>
      <c r="D723" s="55">
        <v>1E-3</v>
      </c>
      <c r="E723" s="55">
        <v>-8.0939999999999994</v>
      </c>
      <c r="F723" s="54">
        <v>4.0000000000000002E-4</v>
      </c>
      <c r="G723" s="54">
        <v>210</v>
      </c>
      <c r="H723" s="56">
        <v>2.5499999999999998E-2</v>
      </c>
      <c r="I723" s="54">
        <v>1507.5</v>
      </c>
      <c r="J723" s="56">
        <v>1.9699999999999999E-2</v>
      </c>
      <c r="K723" s="52"/>
      <c r="L723" s="52"/>
    </row>
    <row r="724" spans="1:12" x14ac:dyDescent="0.2">
      <c r="A724" s="54">
        <v>720</v>
      </c>
      <c r="B724" s="54" t="s">
        <v>402</v>
      </c>
      <c r="C724" s="54" t="s">
        <v>401</v>
      </c>
      <c r="D724" s="55">
        <v>1E-3</v>
      </c>
      <c r="E724" s="55">
        <v>-8.0850000000000009</v>
      </c>
      <c r="F724" s="54">
        <v>4.0000000000000002E-4</v>
      </c>
      <c r="G724" s="54">
        <v>1322</v>
      </c>
      <c r="H724" s="56">
        <v>0.16070000000000001</v>
      </c>
      <c r="I724" s="54">
        <v>11210.5</v>
      </c>
      <c r="J724" s="56">
        <v>0.1464</v>
      </c>
      <c r="K724" s="52"/>
      <c r="L724" s="52"/>
    </row>
    <row r="725" spans="1:12" x14ac:dyDescent="0.2">
      <c r="A725" s="54">
        <v>721</v>
      </c>
      <c r="B725" s="54" t="s">
        <v>400</v>
      </c>
      <c r="C725" s="54" t="s">
        <v>399</v>
      </c>
      <c r="D725" s="55">
        <v>1E-3</v>
      </c>
      <c r="E725" s="55">
        <v>-8.0289999999999999</v>
      </c>
      <c r="F725" s="54">
        <v>5.0000000000000001E-4</v>
      </c>
      <c r="G725" s="54">
        <v>775</v>
      </c>
      <c r="H725" s="56">
        <v>9.4200000000000006E-2</v>
      </c>
      <c r="I725" s="54">
        <v>6356.7</v>
      </c>
      <c r="J725" s="56">
        <v>8.3000000000000004E-2</v>
      </c>
      <c r="K725" s="52"/>
      <c r="L725" s="52"/>
    </row>
    <row r="726" spans="1:12" x14ac:dyDescent="0.2">
      <c r="A726" s="54">
        <v>722</v>
      </c>
      <c r="B726" s="54" t="s">
        <v>329</v>
      </c>
      <c r="C726" s="54" t="s">
        <v>398</v>
      </c>
      <c r="D726" s="55">
        <v>1E-3</v>
      </c>
      <c r="E726" s="55">
        <v>-7.96</v>
      </c>
      <c r="F726" s="54">
        <v>5.0000000000000001E-4</v>
      </c>
      <c r="G726" s="54">
        <v>593</v>
      </c>
      <c r="H726" s="56">
        <v>7.2099999999999997E-2</v>
      </c>
      <c r="I726" s="54">
        <v>4769.3</v>
      </c>
      <c r="J726" s="56">
        <v>6.2300000000000001E-2</v>
      </c>
      <c r="K726" s="52"/>
      <c r="L726" s="52"/>
    </row>
    <row r="727" spans="1:12" x14ac:dyDescent="0.2">
      <c r="A727" s="54">
        <v>723</v>
      </c>
      <c r="B727" s="54" t="s">
        <v>397</v>
      </c>
      <c r="C727" s="54" t="s">
        <v>396</v>
      </c>
      <c r="D727" s="55">
        <v>1E-3</v>
      </c>
      <c r="E727" s="55">
        <v>-7.9489999999999998</v>
      </c>
      <c r="F727" s="54">
        <v>5.0000000000000001E-4</v>
      </c>
      <c r="G727" s="54">
        <v>1407</v>
      </c>
      <c r="H727" s="56">
        <v>0.17100000000000001</v>
      </c>
      <c r="I727" s="54">
        <v>11984.8</v>
      </c>
      <c r="J727" s="56">
        <v>0.1565</v>
      </c>
      <c r="K727" s="52"/>
      <c r="L727" s="52"/>
    </row>
    <row r="728" spans="1:12" x14ac:dyDescent="0.2">
      <c r="A728" s="54">
        <v>724</v>
      </c>
      <c r="B728" s="54" t="s">
        <v>395</v>
      </c>
      <c r="C728" s="54" t="s">
        <v>394</v>
      </c>
      <c r="D728" s="55">
        <v>1E-3</v>
      </c>
      <c r="E728" s="55">
        <v>-7.84</v>
      </c>
      <c r="F728" s="54">
        <v>5.0000000000000001E-4</v>
      </c>
      <c r="G728" s="54">
        <v>1077</v>
      </c>
      <c r="H728" s="56">
        <v>0.13089999999999999</v>
      </c>
      <c r="I728" s="54">
        <v>9042.4</v>
      </c>
      <c r="J728" s="56">
        <v>0.1181</v>
      </c>
      <c r="K728" s="52"/>
      <c r="L728" s="52"/>
    </row>
    <row r="729" spans="1:12" x14ac:dyDescent="0.2">
      <c r="A729" s="54">
        <v>725</v>
      </c>
      <c r="B729" s="54" t="s">
        <v>393</v>
      </c>
      <c r="C729" s="54" t="s">
        <v>392</v>
      </c>
      <c r="D729" s="55">
        <v>1E-3</v>
      </c>
      <c r="E729" s="55">
        <v>-7.7549999999999999</v>
      </c>
      <c r="F729" s="54">
        <v>5.9999999999999995E-4</v>
      </c>
      <c r="G729" s="54">
        <v>321</v>
      </c>
      <c r="H729" s="56">
        <v>3.9E-2</v>
      </c>
      <c r="I729" s="54">
        <v>2444.1</v>
      </c>
      <c r="J729" s="56">
        <v>3.1899999999999998E-2</v>
      </c>
      <c r="K729" s="52"/>
      <c r="L729" s="52"/>
    </row>
    <row r="730" spans="1:12" x14ac:dyDescent="0.2">
      <c r="A730" s="54">
        <v>726</v>
      </c>
      <c r="B730" s="54" t="s">
        <v>391</v>
      </c>
      <c r="C730" s="54" t="s">
        <v>390</v>
      </c>
      <c r="D730" s="55">
        <v>1E-3</v>
      </c>
      <c r="E730" s="55">
        <v>-7.75</v>
      </c>
      <c r="F730" s="54">
        <v>5.9999999999999995E-4</v>
      </c>
      <c r="G730" s="54">
        <v>265</v>
      </c>
      <c r="H730" s="56">
        <v>3.2199999999999999E-2</v>
      </c>
      <c r="I730" s="54">
        <v>1974.6</v>
      </c>
      <c r="J730" s="56">
        <v>2.58E-2</v>
      </c>
      <c r="K730" s="52"/>
      <c r="L730" s="52"/>
    </row>
    <row r="731" spans="1:12" x14ac:dyDescent="0.2">
      <c r="A731" s="54">
        <v>727</v>
      </c>
      <c r="B731" s="54" t="s">
        <v>389</v>
      </c>
      <c r="C731" s="54" t="s">
        <v>388</v>
      </c>
      <c r="D731" s="55">
        <v>1E-3</v>
      </c>
      <c r="E731" s="55">
        <v>-7.69</v>
      </c>
      <c r="F731" s="54">
        <v>5.9999999999999995E-4</v>
      </c>
      <c r="G731" s="54">
        <v>267</v>
      </c>
      <c r="H731" s="56">
        <v>3.2500000000000001E-2</v>
      </c>
      <c r="I731" s="54">
        <v>1993.2</v>
      </c>
      <c r="J731" s="56">
        <v>2.5999999999999999E-2</v>
      </c>
      <c r="K731" s="52"/>
      <c r="L731" s="52"/>
    </row>
    <row r="732" spans="1:12" x14ac:dyDescent="0.2">
      <c r="A732" s="54">
        <v>728</v>
      </c>
      <c r="B732" s="54" t="s">
        <v>387</v>
      </c>
      <c r="C732" s="57" t="s">
        <v>386</v>
      </c>
      <c r="D732" s="55">
        <v>1E-3</v>
      </c>
      <c r="E732" s="55">
        <v>-7.5869999999999997</v>
      </c>
      <c r="F732" s="54">
        <v>6.9999999999999999E-4</v>
      </c>
      <c r="G732" s="54">
        <v>325</v>
      </c>
      <c r="H732" s="56">
        <v>3.95E-2</v>
      </c>
      <c r="I732" s="54">
        <v>2485.1</v>
      </c>
      <c r="J732" s="56">
        <v>3.2500000000000001E-2</v>
      </c>
      <c r="K732" s="52"/>
      <c r="L732" s="52"/>
    </row>
    <row r="733" spans="1:12" x14ac:dyDescent="0.2">
      <c r="A733" s="54">
        <v>729</v>
      </c>
      <c r="B733" s="54" t="s">
        <v>385</v>
      </c>
      <c r="C733" s="54" t="s">
        <v>384</v>
      </c>
      <c r="D733" s="55">
        <v>1E-3</v>
      </c>
      <c r="E733" s="55">
        <v>-7.4429999999999996</v>
      </c>
      <c r="F733" s="54">
        <v>8.0000000000000004E-4</v>
      </c>
      <c r="G733" s="54">
        <v>439</v>
      </c>
      <c r="H733" s="56">
        <v>5.3400000000000003E-2</v>
      </c>
      <c r="I733" s="54">
        <v>3465.2</v>
      </c>
      <c r="J733" s="56">
        <v>4.53E-2</v>
      </c>
      <c r="K733" s="52"/>
      <c r="L733" s="52"/>
    </row>
    <row r="734" spans="1:12" x14ac:dyDescent="0.2">
      <c r="A734" s="54">
        <v>730</v>
      </c>
      <c r="B734" s="54" t="s">
        <v>383</v>
      </c>
      <c r="C734" s="54" t="s">
        <v>382</v>
      </c>
      <c r="D734" s="55">
        <v>1E-3</v>
      </c>
      <c r="E734" s="55">
        <v>-7.3710000000000004</v>
      </c>
      <c r="F734" s="54">
        <v>8.9999999999999998E-4</v>
      </c>
      <c r="G734" s="54">
        <v>642</v>
      </c>
      <c r="H734" s="56">
        <v>7.8E-2</v>
      </c>
      <c r="I734" s="54">
        <v>5232.8999999999996</v>
      </c>
      <c r="J734" s="56">
        <v>6.83E-2</v>
      </c>
      <c r="K734" s="52"/>
      <c r="L734" s="52"/>
    </row>
    <row r="735" spans="1:12" x14ac:dyDescent="0.2">
      <c r="A735" s="54">
        <v>731</v>
      </c>
      <c r="B735" s="54" t="s">
        <v>381</v>
      </c>
      <c r="C735" s="57" t="s">
        <v>380</v>
      </c>
      <c r="D735" s="55">
        <v>1E-3</v>
      </c>
      <c r="E735" s="55">
        <v>-7.2910000000000004</v>
      </c>
      <c r="F735" s="54">
        <v>8.9999999999999998E-4</v>
      </c>
      <c r="G735" s="54">
        <v>1329</v>
      </c>
      <c r="H735" s="56">
        <v>0.16159999999999999</v>
      </c>
      <c r="I735" s="54">
        <v>11342.3</v>
      </c>
      <c r="J735" s="56">
        <v>0.14810000000000001</v>
      </c>
      <c r="K735" s="52"/>
      <c r="L735" s="52"/>
    </row>
    <row r="736" spans="1:12" x14ac:dyDescent="0.2">
      <c r="A736" s="54">
        <v>732</v>
      </c>
      <c r="B736" s="54" t="s">
        <v>379</v>
      </c>
      <c r="C736" s="54" t="s">
        <v>378</v>
      </c>
      <c r="D736" s="55">
        <v>1E-3</v>
      </c>
      <c r="E736" s="55">
        <v>-7.282</v>
      </c>
      <c r="F736" s="54">
        <v>8.9999999999999998E-4</v>
      </c>
      <c r="G736" s="54">
        <v>1037</v>
      </c>
      <c r="H736" s="56">
        <v>0.12609999999999999</v>
      </c>
      <c r="I736" s="54">
        <v>8731</v>
      </c>
      <c r="J736" s="56">
        <v>0.114</v>
      </c>
      <c r="K736" s="52"/>
      <c r="L736" s="52"/>
    </row>
    <row r="737" spans="1:12" x14ac:dyDescent="0.2">
      <c r="A737" s="54">
        <v>733</v>
      </c>
      <c r="B737" s="54" t="s">
        <v>377</v>
      </c>
      <c r="C737" s="54" t="s">
        <v>376</v>
      </c>
      <c r="D737" s="55">
        <v>1E-3</v>
      </c>
      <c r="E737" s="55">
        <v>-7.25</v>
      </c>
      <c r="F737" s="54">
        <v>1E-3</v>
      </c>
      <c r="G737" s="54">
        <v>293</v>
      </c>
      <c r="H737" s="56">
        <v>3.56E-2</v>
      </c>
      <c r="I737" s="54">
        <v>2229</v>
      </c>
      <c r="J737" s="56">
        <v>2.9100000000000001E-2</v>
      </c>
      <c r="K737" s="52"/>
      <c r="L737" s="52"/>
    </row>
    <row r="738" spans="1:12" x14ac:dyDescent="0.2">
      <c r="A738" s="54">
        <v>734</v>
      </c>
      <c r="B738" s="54" t="s">
        <v>375</v>
      </c>
      <c r="C738" s="54" t="s">
        <v>374</v>
      </c>
      <c r="D738" s="55">
        <v>1E-3</v>
      </c>
      <c r="E738" s="55">
        <v>-7.2430000000000003</v>
      </c>
      <c r="F738" s="54">
        <v>1E-3</v>
      </c>
      <c r="G738" s="54">
        <v>570</v>
      </c>
      <c r="H738" s="56">
        <v>6.93E-2</v>
      </c>
      <c r="I738" s="54">
        <v>4611.3999999999996</v>
      </c>
      <c r="J738" s="56">
        <v>6.0199999999999997E-2</v>
      </c>
      <c r="K738" s="52"/>
      <c r="L738" s="52"/>
    </row>
    <row r="739" spans="1:12" x14ac:dyDescent="0.2">
      <c r="A739" s="54">
        <v>735</v>
      </c>
      <c r="B739" s="54" t="s">
        <v>373</v>
      </c>
      <c r="C739" s="57" t="s">
        <v>372</v>
      </c>
      <c r="D739" s="55">
        <v>1E-3</v>
      </c>
      <c r="E739" s="55">
        <v>-7.1849999999999996</v>
      </c>
      <c r="F739" s="54">
        <v>1E-3</v>
      </c>
      <c r="G739" s="54">
        <v>801</v>
      </c>
      <c r="H739" s="56">
        <v>9.74E-2</v>
      </c>
      <c r="I739" s="54">
        <v>6643.3</v>
      </c>
      <c r="J739" s="56">
        <v>8.6800000000000002E-2</v>
      </c>
      <c r="K739" s="52"/>
      <c r="L739" s="52"/>
    </row>
    <row r="740" spans="1:12" x14ac:dyDescent="0.2">
      <c r="A740" s="54">
        <v>736</v>
      </c>
      <c r="B740" s="54" t="s">
        <v>371</v>
      </c>
      <c r="C740" s="54" t="s">
        <v>370</v>
      </c>
      <c r="D740" s="55">
        <v>1E-3</v>
      </c>
      <c r="E740" s="55">
        <v>-7.18</v>
      </c>
      <c r="F740" s="54">
        <v>1E-3</v>
      </c>
      <c r="G740" s="54">
        <v>768</v>
      </c>
      <c r="H740" s="56">
        <v>9.3399999999999997E-2</v>
      </c>
      <c r="I740" s="54">
        <v>6352.2</v>
      </c>
      <c r="J740" s="56">
        <v>8.3000000000000004E-2</v>
      </c>
      <c r="K740" s="52"/>
      <c r="L740" s="52"/>
    </row>
    <row r="741" spans="1:12" x14ac:dyDescent="0.2">
      <c r="A741" s="54">
        <v>737</v>
      </c>
      <c r="B741" s="54" t="s">
        <v>369</v>
      </c>
      <c r="C741" s="54" t="s">
        <v>368</v>
      </c>
      <c r="D741" s="55">
        <v>1E-3</v>
      </c>
      <c r="E741" s="55">
        <v>-7.1429999999999998</v>
      </c>
      <c r="F741" s="54">
        <v>1.1000000000000001E-3</v>
      </c>
      <c r="G741" s="54">
        <v>905</v>
      </c>
      <c r="H741" s="56">
        <v>0.11</v>
      </c>
      <c r="I741" s="54">
        <v>7567.1</v>
      </c>
      <c r="J741" s="56">
        <v>9.8799999999999999E-2</v>
      </c>
      <c r="K741" s="52"/>
      <c r="L741" s="52"/>
    </row>
    <row r="742" spans="1:12" x14ac:dyDescent="0.2">
      <c r="A742" s="54">
        <v>738</v>
      </c>
      <c r="B742" s="54" t="s">
        <v>367</v>
      </c>
      <c r="C742" s="54" t="s">
        <v>366</v>
      </c>
      <c r="D742" s="55">
        <v>1E-3</v>
      </c>
      <c r="E742" s="55">
        <v>-7.08</v>
      </c>
      <c r="F742" s="54">
        <v>1.1000000000000001E-3</v>
      </c>
      <c r="G742" s="54">
        <v>8224</v>
      </c>
      <c r="H742" s="56">
        <v>0.99980000000000002</v>
      </c>
      <c r="I742" s="54">
        <v>76456.7</v>
      </c>
      <c r="J742" s="56">
        <v>0.99860000000000004</v>
      </c>
      <c r="K742" s="52"/>
      <c r="L742" s="52"/>
    </row>
    <row r="743" spans="1:12" x14ac:dyDescent="0.2">
      <c r="A743" s="54">
        <v>739</v>
      </c>
      <c r="B743" s="54" t="s">
        <v>365</v>
      </c>
      <c r="C743" s="54" t="s">
        <v>364</v>
      </c>
      <c r="D743" s="55">
        <v>1E-3</v>
      </c>
      <c r="E743" s="55">
        <v>-7.0270000000000001</v>
      </c>
      <c r="F743" s="54">
        <v>1.1999999999999999E-3</v>
      </c>
      <c r="G743" s="54">
        <v>1495</v>
      </c>
      <c r="H743" s="56">
        <v>0.1817</v>
      </c>
      <c r="I743" s="54">
        <v>12861</v>
      </c>
      <c r="J743" s="56">
        <v>0.16800000000000001</v>
      </c>
      <c r="K743" s="52"/>
      <c r="L743" s="52"/>
    </row>
    <row r="744" spans="1:12" x14ac:dyDescent="0.2">
      <c r="A744" s="54">
        <v>740</v>
      </c>
      <c r="B744" s="54" t="s">
        <v>363</v>
      </c>
      <c r="C744" s="54" t="s">
        <v>362</v>
      </c>
      <c r="D744" s="55">
        <v>1E-3</v>
      </c>
      <c r="E744" s="55">
        <v>-7.0110000000000001</v>
      </c>
      <c r="F744" s="54">
        <v>1.1999999999999999E-3</v>
      </c>
      <c r="G744" s="54">
        <v>693</v>
      </c>
      <c r="H744" s="56">
        <v>8.4199999999999997E-2</v>
      </c>
      <c r="I744" s="54">
        <v>5703.8</v>
      </c>
      <c r="J744" s="56">
        <v>7.4499999999999997E-2</v>
      </c>
      <c r="K744" s="52"/>
      <c r="L744" s="52"/>
    </row>
    <row r="745" spans="1:12" x14ac:dyDescent="0.2">
      <c r="A745" s="54">
        <v>741</v>
      </c>
      <c r="B745" s="54" t="s">
        <v>361</v>
      </c>
      <c r="C745" s="54" t="s">
        <v>360</v>
      </c>
      <c r="D745" s="55">
        <v>1E-3</v>
      </c>
      <c r="E745" s="55">
        <v>-6.9989999999999997</v>
      </c>
      <c r="F745" s="54">
        <v>1.1999999999999999E-3</v>
      </c>
      <c r="G745" s="54">
        <v>1217</v>
      </c>
      <c r="H745" s="56">
        <v>0.1479</v>
      </c>
      <c r="I745" s="54">
        <v>10363.200000000001</v>
      </c>
      <c r="J745" s="56">
        <v>0.1353</v>
      </c>
      <c r="K745" s="52"/>
      <c r="L745" s="52"/>
    </row>
    <row r="746" spans="1:12" x14ac:dyDescent="0.2">
      <c r="A746" s="54">
        <v>742</v>
      </c>
      <c r="B746" s="54" t="s">
        <v>359</v>
      </c>
      <c r="C746" s="54" t="s">
        <v>358</v>
      </c>
      <c r="D746" s="55">
        <v>0.01</v>
      </c>
      <c r="E746" s="55">
        <v>-6.9039999999999999</v>
      </c>
      <c r="F746" s="54">
        <v>1.4E-3</v>
      </c>
      <c r="G746" s="54">
        <v>332</v>
      </c>
      <c r="H746" s="56">
        <v>4.0399999999999998E-2</v>
      </c>
      <c r="I746" s="54">
        <v>2575.3000000000002</v>
      </c>
      <c r="J746" s="56">
        <v>3.3599999999999998E-2</v>
      </c>
      <c r="K746" s="52"/>
      <c r="L746" s="52"/>
    </row>
    <row r="747" spans="1:12" x14ac:dyDescent="0.2">
      <c r="A747" s="54">
        <v>743</v>
      </c>
      <c r="B747" s="54" t="s">
        <v>357</v>
      </c>
      <c r="C747" s="54" t="s">
        <v>356</v>
      </c>
      <c r="D747" s="55">
        <v>0.01</v>
      </c>
      <c r="E747" s="55">
        <v>-6.8849999999999998</v>
      </c>
      <c r="F747" s="54">
        <v>1.4E-3</v>
      </c>
      <c r="G747" s="54">
        <v>1030</v>
      </c>
      <c r="H747" s="56">
        <v>0.12520000000000001</v>
      </c>
      <c r="I747" s="54">
        <v>8700.4</v>
      </c>
      <c r="J747" s="56">
        <v>0.11360000000000001</v>
      </c>
      <c r="K747" s="52"/>
      <c r="L747" s="52"/>
    </row>
    <row r="748" spans="1:12" x14ac:dyDescent="0.2">
      <c r="A748" s="54">
        <v>744</v>
      </c>
      <c r="B748" s="54" t="s">
        <v>355</v>
      </c>
      <c r="C748" s="54" t="s">
        <v>354</v>
      </c>
      <c r="D748" s="55">
        <v>0.01</v>
      </c>
      <c r="E748" s="55">
        <v>-6.8419999999999996</v>
      </c>
      <c r="F748" s="54">
        <v>1.4E-3</v>
      </c>
      <c r="G748" s="54">
        <v>4861</v>
      </c>
      <c r="H748" s="56">
        <v>0.59089999999999998</v>
      </c>
      <c r="I748" s="54">
        <v>43894.1</v>
      </c>
      <c r="J748" s="56">
        <v>0.57330000000000003</v>
      </c>
      <c r="K748" s="52"/>
      <c r="L748" s="52"/>
    </row>
    <row r="749" spans="1:12" x14ac:dyDescent="0.2">
      <c r="A749" s="54">
        <v>745</v>
      </c>
      <c r="B749" s="54" t="s">
        <v>353</v>
      </c>
      <c r="C749" s="54" t="s">
        <v>352</v>
      </c>
      <c r="D749" s="55">
        <v>0.01</v>
      </c>
      <c r="E749" s="55">
        <v>-6.8390000000000004</v>
      </c>
      <c r="F749" s="54">
        <v>1.4E-3</v>
      </c>
      <c r="G749" s="54">
        <v>377</v>
      </c>
      <c r="H749" s="56">
        <v>4.58E-2</v>
      </c>
      <c r="I749" s="54">
        <v>2964</v>
      </c>
      <c r="J749" s="56">
        <v>3.8699999999999998E-2</v>
      </c>
      <c r="K749" s="52"/>
      <c r="L749" s="52"/>
    </row>
    <row r="750" spans="1:12" x14ac:dyDescent="0.2">
      <c r="A750" s="54">
        <v>746</v>
      </c>
      <c r="B750" s="54" t="s">
        <v>351</v>
      </c>
      <c r="C750" s="54" t="s">
        <v>350</v>
      </c>
      <c r="D750" s="55">
        <v>0.01</v>
      </c>
      <c r="E750" s="55">
        <v>-6.7329999999999997</v>
      </c>
      <c r="F750" s="54">
        <v>1.6000000000000001E-3</v>
      </c>
      <c r="G750" s="54">
        <v>247</v>
      </c>
      <c r="H750" s="56">
        <v>0.03</v>
      </c>
      <c r="I750" s="54">
        <v>1863.3</v>
      </c>
      <c r="J750" s="56">
        <v>2.4299999999999999E-2</v>
      </c>
      <c r="K750" s="52"/>
      <c r="L750" s="52"/>
    </row>
    <row r="751" spans="1:12" x14ac:dyDescent="0.2">
      <c r="A751" s="54">
        <v>747</v>
      </c>
      <c r="B751" s="54" t="s">
        <v>349</v>
      </c>
      <c r="C751" s="54" t="s">
        <v>348</v>
      </c>
      <c r="D751" s="55">
        <v>0.01</v>
      </c>
      <c r="E751" s="55">
        <v>-6.6760000000000002</v>
      </c>
      <c r="F751" s="54">
        <v>1.6999999999999999E-3</v>
      </c>
      <c r="G751" s="54">
        <v>738</v>
      </c>
      <c r="H751" s="56">
        <v>8.9700000000000002E-2</v>
      </c>
      <c r="I751" s="54">
        <v>6123.1</v>
      </c>
      <c r="J751" s="56">
        <v>0.08</v>
      </c>
      <c r="K751" s="52"/>
      <c r="L751" s="52"/>
    </row>
    <row r="752" spans="1:12" x14ac:dyDescent="0.2">
      <c r="A752" s="54">
        <v>748</v>
      </c>
      <c r="B752" s="54" t="s">
        <v>347</v>
      </c>
      <c r="C752" s="54" t="s">
        <v>346</v>
      </c>
      <c r="D752" s="55">
        <v>0.01</v>
      </c>
      <c r="E752" s="55">
        <v>-6.6289999999999996</v>
      </c>
      <c r="F752" s="54">
        <v>1.8E-3</v>
      </c>
      <c r="G752" s="54">
        <v>897</v>
      </c>
      <c r="H752" s="56">
        <v>0.109</v>
      </c>
      <c r="I752" s="54">
        <v>7536.1</v>
      </c>
      <c r="J752" s="56">
        <v>9.8400000000000001E-2</v>
      </c>
      <c r="K752" s="52"/>
      <c r="L752" s="52"/>
    </row>
    <row r="753" spans="1:12" x14ac:dyDescent="0.2">
      <c r="A753" s="54">
        <v>749</v>
      </c>
      <c r="B753" s="54" t="s">
        <v>345</v>
      </c>
      <c r="C753" s="54" t="s">
        <v>344</v>
      </c>
      <c r="D753" s="55">
        <v>0.01</v>
      </c>
      <c r="E753" s="55">
        <v>-6.5549999999999997</v>
      </c>
      <c r="F753" s="54">
        <v>1.9E-3</v>
      </c>
      <c r="G753" s="54">
        <v>1503</v>
      </c>
      <c r="H753" s="56">
        <v>0.1827</v>
      </c>
      <c r="I753" s="54">
        <v>12980.5</v>
      </c>
      <c r="J753" s="56">
        <v>0.16950000000000001</v>
      </c>
      <c r="K753" s="52"/>
      <c r="L753" s="52"/>
    </row>
    <row r="754" spans="1:12" x14ac:dyDescent="0.2">
      <c r="A754" s="54">
        <v>750</v>
      </c>
      <c r="B754" s="54" t="s">
        <v>343</v>
      </c>
      <c r="C754" s="54" t="s">
        <v>342</v>
      </c>
      <c r="D754" s="55">
        <v>0.01</v>
      </c>
      <c r="E754" s="55">
        <v>-6.4729999999999999</v>
      </c>
      <c r="F754" s="54">
        <v>2.0999999999999999E-3</v>
      </c>
      <c r="G754" s="54">
        <v>983</v>
      </c>
      <c r="H754" s="56">
        <v>0.1195</v>
      </c>
      <c r="I754" s="54">
        <v>8315.2000000000007</v>
      </c>
      <c r="J754" s="56">
        <v>0.1086</v>
      </c>
      <c r="K754" s="52"/>
      <c r="L754" s="52"/>
    </row>
    <row r="755" spans="1:12" x14ac:dyDescent="0.2">
      <c r="A755" s="54">
        <v>751</v>
      </c>
      <c r="B755" s="54" t="s">
        <v>341</v>
      </c>
      <c r="C755" s="54" t="s">
        <v>340</v>
      </c>
      <c r="D755" s="55">
        <v>0.01</v>
      </c>
      <c r="E755" s="55">
        <v>-6.4669999999999996</v>
      </c>
      <c r="F755" s="54">
        <v>2.0999999999999999E-3</v>
      </c>
      <c r="G755" s="54">
        <v>459</v>
      </c>
      <c r="H755" s="56">
        <v>5.5800000000000002E-2</v>
      </c>
      <c r="I755" s="54">
        <v>3691.4</v>
      </c>
      <c r="J755" s="56">
        <v>4.82E-2</v>
      </c>
      <c r="K755" s="52"/>
      <c r="L755" s="52"/>
    </row>
    <row r="756" spans="1:12" x14ac:dyDescent="0.2">
      <c r="A756" s="54">
        <v>752</v>
      </c>
      <c r="B756" s="54" t="s">
        <v>339</v>
      </c>
      <c r="C756" s="54" t="s">
        <v>338</v>
      </c>
      <c r="D756" s="55">
        <v>0.01</v>
      </c>
      <c r="E756" s="55">
        <v>-6.4119999999999999</v>
      </c>
      <c r="F756" s="54">
        <v>2.2000000000000001E-3</v>
      </c>
      <c r="G756" s="54">
        <v>256</v>
      </c>
      <c r="H756" s="56">
        <v>3.1099999999999999E-2</v>
      </c>
      <c r="I756" s="54">
        <v>1952.2</v>
      </c>
      <c r="J756" s="56">
        <v>2.5499999999999998E-2</v>
      </c>
      <c r="K756" s="52"/>
      <c r="L756" s="52"/>
    </row>
    <row r="757" spans="1:12" x14ac:dyDescent="0.2">
      <c r="A757" s="54">
        <v>753</v>
      </c>
      <c r="B757" s="54" t="s">
        <v>337</v>
      </c>
      <c r="C757" s="54" t="s">
        <v>336</v>
      </c>
      <c r="D757" s="55">
        <v>0.01</v>
      </c>
      <c r="E757" s="55">
        <v>-6.4089999999999998</v>
      </c>
      <c r="F757" s="54">
        <v>2.2000000000000001E-3</v>
      </c>
      <c r="G757" s="54">
        <v>331</v>
      </c>
      <c r="H757" s="56">
        <v>4.02E-2</v>
      </c>
      <c r="I757" s="54">
        <v>2590.3000000000002</v>
      </c>
      <c r="J757" s="56">
        <v>3.3799999999999997E-2</v>
      </c>
      <c r="K757" s="52"/>
      <c r="L757" s="52"/>
    </row>
    <row r="758" spans="1:12" x14ac:dyDescent="0.2">
      <c r="A758" s="54">
        <v>754</v>
      </c>
      <c r="B758" s="54" t="s">
        <v>335</v>
      </c>
      <c r="C758" s="54" t="s">
        <v>334</v>
      </c>
      <c r="D758" s="55">
        <v>0.01</v>
      </c>
      <c r="E758" s="55">
        <v>-6.391</v>
      </c>
      <c r="F758" s="54">
        <v>2.2000000000000001E-3</v>
      </c>
      <c r="G758" s="54">
        <v>162</v>
      </c>
      <c r="H758" s="56">
        <v>1.9699999999999999E-2</v>
      </c>
      <c r="I758" s="54">
        <v>1169.3</v>
      </c>
      <c r="J758" s="56">
        <v>1.5299999999999999E-2</v>
      </c>
      <c r="K758" s="52"/>
      <c r="L758" s="52"/>
    </row>
    <row r="759" spans="1:12" x14ac:dyDescent="0.2">
      <c r="A759" s="54">
        <v>755</v>
      </c>
      <c r="B759" s="54" t="s">
        <v>333</v>
      </c>
      <c r="C759" s="54" t="s">
        <v>332</v>
      </c>
      <c r="D759" s="55">
        <v>0.01</v>
      </c>
      <c r="E759" s="55">
        <v>-6.3760000000000003</v>
      </c>
      <c r="F759" s="54">
        <v>2.3E-3</v>
      </c>
      <c r="G759" s="54">
        <v>554</v>
      </c>
      <c r="H759" s="56">
        <v>6.7299999999999999E-2</v>
      </c>
      <c r="I759" s="54">
        <v>4525.2</v>
      </c>
      <c r="J759" s="56">
        <v>5.91E-2</v>
      </c>
      <c r="K759" s="52"/>
      <c r="L759" s="52"/>
    </row>
    <row r="760" spans="1:12" x14ac:dyDescent="0.2">
      <c r="A760" s="54">
        <v>756</v>
      </c>
      <c r="B760" s="54" t="s">
        <v>331</v>
      </c>
      <c r="C760" s="54" t="s">
        <v>330</v>
      </c>
      <c r="D760" s="55">
        <v>0.01</v>
      </c>
      <c r="E760" s="55">
        <v>-6.359</v>
      </c>
      <c r="F760" s="54">
        <v>2.3E-3</v>
      </c>
      <c r="G760" s="54">
        <v>444</v>
      </c>
      <c r="H760" s="56">
        <v>5.3999999999999999E-2</v>
      </c>
      <c r="I760" s="54">
        <v>3567.9</v>
      </c>
      <c r="J760" s="56">
        <v>4.6600000000000003E-2</v>
      </c>
      <c r="K760" s="52"/>
      <c r="L760" s="52"/>
    </row>
    <row r="761" spans="1:12" x14ac:dyDescent="0.2">
      <c r="A761" s="54">
        <v>757</v>
      </c>
      <c r="B761" s="54" t="s">
        <v>329</v>
      </c>
      <c r="C761" s="54" t="s">
        <v>328</v>
      </c>
      <c r="D761" s="55">
        <v>0.01</v>
      </c>
      <c r="E761" s="55">
        <v>-6.3529999999999998</v>
      </c>
      <c r="F761" s="54">
        <v>2.3E-3</v>
      </c>
      <c r="G761" s="54">
        <v>415</v>
      </c>
      <c r="H761" s="56">
        <v>5.04E-2</v>
      </c>
      <c r="I761" s="54">
        <v>3316.8</v>
      </c>
      <c r="J761" s="56">
        <v>4.3299999999999998E-2</v>
      </c>
      <c r="K761" s="52"/>
      <c r="L761" s="52"/>
    </row>
    <row r="762" spans="1:12" x14ac:dyDescent="0.2">
      <c r="A762" s="54">
        <v>758</v>
      </c>
      <c r="B762" s="54" t="s">
        <v>327</v>
      </c>
      <c r="C762" s="54" t="s">
        <v>326</v>
      </c>
      <c r="D762" s="55">
        <v>0.01</v>
      </c>
      <c r="E762" s="55">
        <v>-6.3419999999999996</v>
      </c>
      <c r="F762" s="54">
        <v>2.3E-3</v>
      </c>
      <c r="G762" s="54">
        <v>622</v>
      </c>
      <c r="H762" s="56">
        <v>7.5600000000000001E-2</v>
      </c>
      <c r="I762" s="54">
        <v>5124.6000000000004</v>
      </c>
      <c r="J762" s="56">
        <v>6.6900000000000001E-2</v>
      </c>
      <c r="K762" s="52"/>
      <c r="L762" s="52"/>
    </row>
    <row r="763" spans="1:12" x14ac:dyDescent="0.2">
      <c r="A763" s="54">
        <v>759</v>
      </c>
      <c r="B763" s="54" t="s">
        <v>325</v>
      </c>
      <c r="C763" s="57" t="s">
        <v>324</v>
      </c>
      <c r="D763" s="55">
        <v>0.01</v>
      </c>
      <c r="E763" s="55">
        <v>-6.319</v>
      </c>
      <c r="F763" s="54">
        <v>2.3999999999999998E-3</v>
      </c>
      <c r="G763" s="54">
        <v>813</v>
      </c>
      <c r="H763" s="56">
        <v>9.8799999999999999E-2</v>
      </c>
      <c r="I763" s="54">
        <v>6814.9</v>
      </c>
      <c r="J763" s="56">
        <v>8.8999999999999996E-2</v>
      </c>
      <c r="K763" s="52"/>
      <c r="L763" s="52"/>
    </row>
    <row r="764" spans="1:12" x14ac:dyDescent="0.2">
      <c r="A764" s="54">
        <v>760</v>
      </c>
      <c r="B764" s="54" t="s">
        <v>323</v>
      </c>
      <c r="C764" s="54" t="s">
        <v>322</v>
      </c>
      <c r="D764" s="55">
        <v>0.01</v>
      </c>
      <c r="E764" s="55">
        <v>-6.3129999999999997</v>
      </c>
      <c r="F764" s="54">
        <v>2.3999999999999998E-3</v>
      </c>
      <c r="G764" s="54">
        <v>2263</v>
      </c>
      <c r="H764" s="56">
        <v>0.27510000000000001</v>
      </c>
      <c r="I764" s="54">
        <v>19918.3</v>
      </c>
      <c r="J764" s="56">
        <v>0.2601</v>
      </c>
      <c r="K764" s="52"/>
      <c r="L764" s="52"/>
    </row>
    <row r="765" spans="1:12" x14ac:dyDescent="0.2">
      <c r="A765" s="54">
        <v>761</v>
      </c>
      <c r="B765" s="54" t="s">
        <v>321</v>
      </c>
      <c r="C765" s="57" t="s">
        <v>320</v>
      </c>
      <c r="D765" s="55">
        <v>0.01</v>
      </c>
      <c r="E765" s="55">
        <v>-6.2670000000000003</v>
      </c>
      <c r="F765" s="54">
        <v>2.5000000000000001E-3</v>
      </c>
      <c r="G765" s="54">
        <v>1297</v>
      </c>
      <c r="H765" s="56">
        <v>0.15770000000000001</v>
      </c>
      <c r="I765" s="54">
        <v>11150.9</v>
      </c>
      <c r="J765" s="56">
        <v>0.14560000000000001</v>
      </c>
      <c r="K765" s="52"/>
      <c r="L765" s="52"/>
    </row>
    <row r="766" spans="1:12" x14ac:dyDescent="0.2">
      <c r="A766" s="54">
        <v>762</v>
      </c>
      <c r="B766" s="54" t="s">
        <v>319</v>
      </c>
      <c r="C766" s="54" t="s">
        <v>318</v>
      </c>
      <c r="D766" s="55">
        <v>0.01</v>
      </c>
      <c r="E766" s="55">
        <v>-6.21</v>
      </c>
      <c r="F766" s="54">
        <v>2.7000000000000001E-3</v>
      </c>
      <c r="G766" s="54">
        <v>2210</v>
      </c>
      <c r="H766" s="56">
        <v>0.26869999999999999</v>
      </c>
      <c r="I766" s="54">
        <v>19446.599999999999</v>
      </c>
      <c r="J766" s="56">
        <v>0.254</v>
      </c>
      <c r="K766" s="52"/>
      <c r="L766" s="52"/>
    </row>
    <row r="767" spans="1:12" x14ac:dyDescent="0.2">
      <c r="A767" s="54">
        <v>763</v>
      </c>
      <c r="B767" s="54" t="s">
        <v>317</v>
      </c>
      <c r="C767" s="57" t="s">
        <v>316</v>
      </c>
      <c r="D767" s="55">
        <v>0.01</v>
      </c>
      <c r="E767" s="55">
        <v>-6.1520000000000001</v>
      </c>
      <c r="F767" s="54">
        <v>2.8E-3</v>
      </c>
      <c r="G767" s="54">
        <v>872</v>
      </c>
      <c r="H767" s="56">
        <v>0.106</v>
      </c>
      <c r="I767" s="54">
        <v>7352.4</v>
      </c>
      <c r="J767" s="56">
        <v>9.6000000000000002E-2</v>
      </c>
      <c r="K767" s="52"/>
      <c r="L767" s="52"/>
    </row>
    <row r="768" spans="1:12" x14ac:dyDescent="0.2">
      <c r="A768" s="54">
        <v>764</v>
      </c>
      <c r="B768" s="54" t="s">
        <v>315</v>
      </c>
      <c r="C768" s="54" t="s">
        <v>314</v>
      </c>
      <c r="D768" s="55">
        <v>0.01</v>
      </c>
      <c r="E768" s="55">
        <v>-6.0869999999999997</v>
      </c>
      <c r="F768" s="54">
        <v>3.0000000000000001E-3</v>
      </c>
      <c r="G768" s="54">
        <v>301</v>
      </c>
      <c r="H768" s="56">
        <v>3.6600000000000001E-2</v>
      </c>
      <c r="I768" s="54">
        <v>2349.3000000000002</v>
      </c>
      <c r="J768" s="56">
        <v>3.0700000000000002E-2</v>
      </c>
      <c r="K768" s="52"/>
      <c r="L768" s="52"/>
    </row>
    <row r="769" spans="1:12" x14ac:dyDescent="0.2">
      <c r="A769" s="54">
        <v>765</v>
      </c>
      <c r="B769" s="54" t="s">
        <v>313</v>
      </c>
      <c r="C769" s="54" t="s">
        <v>312</v>
      </c>
      <c r="D769" s="55">
        <v>0.01</v>
      </c>
      <c r="E769" s="55">
        <v>-6.0410000000000004</v>
      </c>
      <c r="F769" s="54">
        <v>3.0999999999999999E-3</v>
      </c>
      <c r="G769" s="54">
        <v>885</v>
      </c>
      <c r="H769" s="56">
        <v>0.1076</v>
      </c>
      <c r="I769" s="54">
        <v>7477.4</v>
      </c>
      <c r="J769" s="56">
        <v>9.7699999999999995E-2</v>
      </c>
      <c r="K769" s="52"/>
      <c r="L769" s="52"/>
    </row>
    <row r="770" spans="1:12" x14ac:dyDescent="0.2">
      <c r="A770" s="54">
        <v>766</v>
      </c>
      <c r="B770" s="54" t="s">
        <v>311</v>
      </c>
      <c r="C770" s="54" t="s">
        <v>310</v>
      </c>
      <c r="D770" s="55">
        <v>0.01</v>
      </c>
      <c r="E770" s="55">
        <v>-6.0110000000000001</v>
      </c>
      <c r="F770" s="54">
        <v>3.2000000000000002E-3</v>
      </c>
      <c r="G770" s="54">
        <v>667</v>
      </c>
      <c r="H770" s="56">
        <v>8.1100000000000005E-2</v>
      </c>
      <c r="I770" s="54">
        <v>5544.7</v>
      </c>
      <c r="J770" s="56">
        <v>7.2400000000000006E-2</v>
      </c>
      <c r="K770" s="52"/>
      <c r="L770" s="52"/>
    </row>
    <row r="771" spans="1:12" x14ac:dyDescent="0.2">
      <c r="A771" s="54">
        <v>767</v>
      </c>
      <c r="B771" s="54" t="s">
        <v>309</v>
      </c>
      <c r="C771" s="57" t="s">
        <v>308</v>
      </c>
      <c r="D771" s="55">
        <v>0.01</v>
      </c>
      <c r="E771" s="55">
        <v>-5.9980000000000002</v>
      </c>
      <c r="F771" s="54">
        <v>3.3E-3</v>
      </c>
      <c r="G771" s="54">
        <v>790</v>
      </c>
      <c r="H771" s="56">
        <v>9.6000000000000002E-2</v>
      </c>
      <c r="I771" s="54">
        <v>6635.9</v>
      </c>
      <c r="J771" s="56">
        <v>8.6699999999999999E-2</v>
      </c>
      <c r="K771" s="52"/>
      <c r="L771" s="52"/>
    </row>
    <row r="772" spans="1:12" x14ac:dyDescent="0.2">
      <c r="A772" s="54">
        <v>768</v>
      </c>
      <c r="B772" s="54" t="s">
        <v>307</v>
      </c>
      <c r="C772" s="54" t="s">
        <v>306</v>
      </c>
      <c r="D772" s="55">
        <v>0.01</v>
      </c>
      <c r="E772" s="55">
        <v>-5.8150000000000004</v>
      </c>
      <c r="F772" s="54">
        <v>3.8999999999999998E-3</v>
      </c>
      <c r="G772" s="54">
        <v>404</v>
      </c>
      <c r="H772" s="56">
        <v>4.9099999999999998E-2</v>
      </c>
      <c r="I772" s="54">
        <v>3251.5</v>
      </c>
      <c r="J772" s="56">
        <v>4.2500000000000003E-2</v>
      </c>
      <c r="K772" s="52"/>
      <c r="L772" s="52"/>
    </row>
    <row r="773" spans="1:12" x14ac:dyDescent="0.2">
      <c r="A773" s="54">
        <v>769</v>
      </c>
      <c r="B773" s="54" t="s">
        <v>305</v>
      </c>
      <c r="C773" s="54" t="s">
        <v>304</v>
      </c>
      <c r="D773" s="55">
        <v>0.01</v>
      </c>
      <c r="E773" s="55">
        <v>-5.806</v>
      </c>
      <c r="F773" s="54">
        <v>3.8999999999999998E-3</v>
      </c>
      <c r="G773" s="54">
        <v>1768</v>
      </c>
      <c r="H773" s="56">
        <v>0.21490000000000001</v>
      </c>
      <c r="I773" s="54">
        <v>15464.7</v>
      </c>
      <c r="J773" s="56">
        <v>0.20200000000000001</v>
      </c>
      <c r="K773" s="52"/>
      <c r="L773" s="52"/>
    </row>
    <row r="774" spans="1:12" x14ac:dyDescent="0.2">
      <c r="A774" s="54">
        <v>770</v>
      </c>
      <c r="B774" s="54" t="s">
        <v>303</v>
      </c>
      <c r="C774" s="54" t="s">
        <v>302</v>
      </c>
      <c r="D774" s="55">
        <v>0.01</v>
      </c>
      <c r="E774" s="55">
        <v>-5.766</v>
      </c>
      <c r="F774" s="54">
        <v>4.1000000000000003E-3</v>
      </c>
      <c r="G774" s="54">
        <v>382</v>
      </c>
      <c r="H774" s="56">
        <v>4.6399999999999997E-2</v>
      </c>
      <c r="I774" s="54">
        <v>3063.7</v>
      </c>
      <c r="J774" s="56">
        <v>0.04</v>
      </c>
      <c r="K774" s="52"/>
      <c r="L774" s="52"/>
    </row>
    <row r="775" spans="1:12" x14ac:dyDescent="0.2">
      <c r="A775" s="54">
        <v>771</v>
      </c>
      <c r="B775" s="54" t="s">
        <v>301</v>
      </c>
      <c r="C775" s="54" t="s">
        <v>300</v>
      </c>
      <c r="D775" s="55">
        <v>0.01</v>
      </c>
      <c r="E775" s="55">
        <v>-5.7359999999999998</v>
      </c>
      <c r="F775" s="54">
        <v>4.1999999999999997E-3</v>
      </c>
      <c r="G775" s="54">
        <v>791</v>
      </c>
      <c r="H775" s="56">
        <v>9.6199999999999994E-2</v>
      </c>
      <c r="I775" s="54">
        <v>6665.3</v>
      </c>
      <c r="J775" s="56">
        <v>8.7099999999999997E-2</v>
      </c>
      <c r="K775" s="52"/>
      <c r="L775" s="52"/>
    </row>
    <row r="776" spans="1:12" x14ac:dyDescent="0.2">
      <c r="A776" s="54">
        <v>772</v>
      </c>
      <c r="B776" s="54" t="s">
        <v>299</v>
      </c>
      <c r="C776" s="54" t="s">
        <v>298</v>
      </c>
      <c r="D776" s="55">
        <v>0.01</v>
      </c>
      <c r="E776" s="55">
        <v>-5.7089999999999996</v>
      </c>
      <c r="F776" s="54">
        <v>4.3E-3</v>
      </c>
      <c r="G776" s="54">
        <v>476</v>
      </c>
      <c r="H776" s="56">
        <v>5.79E-2</v>
      </c>
      <c r="I776" s="54">
        <v>3885.3</v>
      </c>
      <c r="J776" s="56">
        <v>5.0700000000000002E-2</v>
      </c>
      <c r="K776" s="52"/>
      <c r="L776" s="52"/>
    </row>
    <row r="777" spans="1:12" x14ac:dyDescent="0.2">
      <c r="A777" s="54">
        <v>773</v>
      </c>
      <c r="B777" s="54" t="s">
        <v>297</v>
      </c>
      <c r="C777" s="54" t="s">
        <v>296</v>
      </c>
      <c r="D777" s="55">
        <v>0.01</v>
      </c>
      <c r="E777" s="55">
        <v>-5.625</v>
      </c>
      <c r="F777" s="54">
        <v>4.7000000000000002E-3</v>
      </c>
      <c r="G777" s="54">
        <v>411</v>
      </c>
      <c r="H777" s="56">
        <v>0.05</v>
      </c>
      <c r="I777" s="54">
        <v>3323.2</v>
      </c>
      <c r="J777" s="56">
        <v>4.3400000000000001E-2</v>
      </c>
      <c r="K777" s="52"/>
      <c r="L777" s="52"/>
    </row>
    <row r="778" spans="1:12" x14ac:dyDescent="0.2">
      <c r="A778" s="54">
        <v>774</v>
      </c>
      <c r="B778" s="54" t="s">
        <v>295</v>
      </c>
      <c r="C778" s="54" t="s">
        <v>294</v>
      </c>
      <c r="D778" s="55">
        <v>0.01</v>
      </c>
      <c r="E778" s="55">
        <v>-5.5940000000000003</v>
      </c>
      <c r="F778" s="54">
        <v>4.7999999999999996E-3</v>
      </c>
      <c r="G778" s="54">
        <v>767</v>
      </c>
      <c r="H778" s="56">
        <v>9.3200000000000005E-2</v>
      </c>
      <c r="I778" s="54">
        <v>6463.1</v>
      </c>
      <c r="J778" s="56">
        <v>8.4400000000000003E-2</v>
      </c>
      <c r="K778" s="52"/>
      <c r="L778" s="52"/>
    </row>
    <row r="779" spans="1:12" x14ac:dyDescent="0.2">
      <c r="A779" s="54">
        <v>775</v>
      </c>
      <c r="B779" s="54" t="s">
        <v>293</v>
      </c>
      <c r="C779" s="54" t="s">
        <v>292</v>
      </c>
      <c r="D779" s="55">
        <v>0.01</v>
      </c>
      <c r="E779" s="55">
        <v>-5.5350000000000001</v>
      </c>
      <c r="F779" s="54">
        <v>5.1000000000000004E-3</v>
      </c>
      <c r="G779" s="54">
        <v>361</v>
      </c>
      <c r="H779" s="56">
        <v>4.3900000000000002E-2</v>
      </c>
      <c r="I779" s="54">
        <v>2894.2</v>
      </c>
      <c r="J779" s="56">
        <v>3.78E-2</v>
      </c>
      <c r="K779" s="52"/>
      <c r="L779" s="52"/>
    </row>
    <row r="780" spans="1:12" x14ac:dyDescent="0.2">
      <c r="A780" s="54">
        <v>776</v>
      </c>
      <c r="B780" s="54" t="s">
        <v>291</v>
      </c>
      <c r="C780" s="54" t="s">
        <v>290</v>
      </c>
      <c r="D780" s="55">
        <v>0.01</v>
      </c>
      <c r="E780" s="55">
        <v>-5.484</v>
      </c>
      <c r="F780" s="54">
        <v>5.4000000000000003E-3</v>
      </c>
      <c r="G780" s="54">
        <v>242</v>
      </c>
      <c r="H780" s="56">
        <v>2.9399999999999999E-2</v>
      </c>
      <c r="I780" s="54">
        <v>1874.5</v>
      </c>
      <c r="J780" s="56">
        <v>2.4500000000000001E-2</v>
      </c>
      <c r="K780" s="52"/>
      <c r="L780" s="52"/>
    </row>
    <row r="781" spans="1:12" x14ac:dyDescent="0.2">
      <c r="A781" s="54">
        <v>777</v>
      </c>
      <c r="B781" s="54" t="s">
        <v>289</v>
      </c>
      <c r="C781" s="54" t="s">
        <v>288</v>
      </c>
      <c r="D781" s="55">
        <v>0.01</v>
      </c>
      <c r="E781" s="55">
        <v>-5.4630000000000001</v>
      </c>
      <c r="F781" s="54">
        <v>5.4999999999999997E-3</v>
      </c>
      <c r="G781" s="54">
        <v>561</v>
      </c>
      <c r="H781" s="56">
        <v>6.8199999999999997E-2</v>
      </c>
      <c r="I781" s="54">
        <v>4648.5</v>
      </c>
      <c r="J781" s="56">
        <v>6.0699999999999997E-2</v>
      </c>
      <c r="K781" s="52"/>
      <c r="L781" s="52"/>
    </row>
    <row r="782" spans="1:12" x14ac:dyDescent="0.2">
      <c r="A782" s="54">
        <v>778</v>
      </c>
      <c r="B782" s="54" t="s">
        <v>287</v>
      </c>
      <c r="C782" s="54" t="s">
        <v>286</v>
      </c>
      <c r="D782" s="55">
        <v>0.01</v>
      </c>
      <c r="E782" s="55">
        <v>-5.3789999999999996</v>
      </c>
      <c r="F782" s="54">
        <v>6.0000000000000001E-3</v>
      </c>
      <c r="G782" s="54">
        <v>214</v>
      </c>
      <c r="H782" s="56">
        <v>2.5999999999999999E-2</v>
      </c>
      <c r="I782" s="54">
        <v>1641.1</v>
      </c>
      <c r="J782" s="56">
        <v>2.1399999999999999E-2</v>
      </c>
      <c r="K782" s="52"/>
      <c r="L782" s="52"/>
    </row>
    <row r="783" spans="1:12" x14ac:dyDescent="0.2">
      <c r="A783" s="54">
        <v>779</v>
      </c>
      <c r="B783" s="54" t="s">
        <v>285</v>
      </c>
      <c r="C783" s="54" t="s">
        <v>284</v>
      </c>
      <c r="D783" s="55">
        <v>0.01</v>
      </c>
      <c r="E783" s="55">
        <v>-5.3609999999999998</v>
      </c>
      <c r="F783" s="54">
        <v>6.1000000000000004E-3</v>
      </c>
      <c r="G783" s="54">
        <v>199</v>
      </c>
      <c r="H783" s="56">
        <v>2.4199999999999999E-2</v>
      </c>
      <c r="I783" s="54">
        <v>1515.2</v>
      </c>
      <c r="J783" s="56">
        <v>1.9800000000000002E-2</v>
      </c>
      <c r="K783" s="52"/>
      <c r="L783" s="52"/>
    </row>
    <row r="784" spans="1:12" x14ac:dyDescent="0.2">
      <c r="A784" s="54">
        <v>780</v>
      </c>
      <c r="B784" s="54" t="s">
        <v>283</v>
      </c>
      <c r="C784" s="54" t="s">
        <v>282</v>
      </c>
      <c r="D784" s="55">
        <v>0.01</v>
      </c>
      <c r="E784" s="55">
        <v>-5.2939999999999996</v>
      </c>
      <c r="F784" s="54">
        <v>6.4999999999999997E-3</v>
      </c>
      <c r="G784" s="54">
        <v>545</v>
      </c>
      <c r="H784" s="56">
        <v>6.6299999999999998E-2</v>
      </c>
      <c r="I784" s="54">
        <v>4519.2</v>
      </c>
      <c r="J784" s="56">
        <v>5.8999999999999997E-2</v>
      </c>
      <c r="K784" s="52"/>
      <c r="L784" s="52"/>
    </row>
    <row r="785" spans="1:12" x14ac:dyDescent="0.2">
      <c r="A785" s="54">
        <v>781</v>
      </c>
      <c r="B785" s="54" t="s">
        <v>281</v>
      </c>
      <c r="C785" s="54" t="s">
        <v>280</v>
      </c>
      <c r="D785" s="55">
        <v>0.01</v>
      </c>
      <c r="E785" s="55">
        <v>-5.2809999999999997</v>
      </c>
      <c r="F785" s="54">
        <v>6.6E-3</v>
      </c>
      <c r="G785" s="54">
        <v>247</v>
      </c>
      <c r="H785" s="56">
        <v>0.03</v>
      </c>
      <c r="I785" s="54">
        <v>1926.5</v>
      </c>
      <c r="J785" s="56">
        <v>2.52E-2</v>
      </c>
      <c r="K785" s="52"/>
      <c r="L785" s="52"/>
    </row>
    <row r="786" spans="1:12" x14ac:dyDescent="0.2">
      <c r="A786" s="54">
        <v>782</v>
      </c>
      <c r="B786" s="54" t="s">
        <v>279</v>
      </c>
      <c r="C786" s="57" t="s">
        <v>278</v>
      </c>
      <c r="D786" s="55">
        <v>0.01</v>
      </c>
      <c r="E786" s="55">
        <v>-5.1829999999999998</v>
      </c>
      <c r="F786" s="54">
        <v>7.1999999999999998E-3</v>
      </c>
      <c r="G786" s="54">
        <v>943</v>
      </c>
      <c r="H786" s="56">
        <v>0.11459999999999999</v>
      </c>
      <c r="I786" s="54">
        <v>8072.1</v>
      </c>
      <c r="J786" s="56">
        <v>0.10539999999999999</v>
      </c>
      <c r="K786" s="52"/>
      <c r="L786" s="52"/>
    </row>
    <row r="787" spans="1:12" x14ac:dyDescent="0.2">
      <c r="A787" s="54">
        <v>783</v>
      </c>
      <c r="B787" s="54" t="s">
        <v>277</v>
      </c>
      <c r="C787" s="54" t="s">
        <v>276</v>
      </c>
      <c r="D787" s="55">
        <v>0.01</v>
      </c>
      <c r="E787" s="55">
        <v>-5.1630000000000003</v>
      </c>
      <c r="F787" s="54">
        <v>7.4000000000000003E-3</v>
      </c>
      <c r="G787" s="54">
        <v>475</v>
      </c>
      <c r="H787" s="56">
        <v>5.7700000000000001E-2</v>
      </c>
      <c r="I787" s="54">
        <v>3912.7</v>
      </c>
      <c r="J787" s="56">
        <v>5.11E-2</v>
      </c>
      <c r="K787" s="52"/>
      <c r="L787" s="52"/>
    </row>
    <row r="788" spans="1:12" x14ac:dyDescent="0.2">
      <c r="A788" s="54">
        <v>784</v>
      </c>
      <c r="B788" s="54" t="s">
        <v>275</v>
      </c>
      <c r="C788" s="54" t="s">
        <v>274</v>
      </c>
      <c r="D788" s="55">
        <v>0.01</v>
      </c>
      <c r="E788" s="55">
        <v>-5.1609999999999996</v>
      </c>
      <c r="F788" s="54">
        <v>7.4000000000000003E-3</v>
      </c>
      <c r="G788" s="54">
        <v>1847</v>
      </c>
      <c r="H788" s="56">
        <v>0.22450000000000001</v>
      </c>
      <c r="I788" s="54">
        <v>16262.6</v>
      </c>
      <c r="J788" s="56">
        <v>0.21240000000000001</v>
      </c>
      <c r="K788" s="52"/>
      <c r="L788" s="52"/>
    </row>
    <row r="789" spans="1:12" x14ac:dyDescent="0.2">
      <c r="A789" s="54">
        <v>785</v>
      </c>
      <c r="B789" s="54" t="s">
        <v>273</v>
      </c>
      <c r="C789" s="54" t="s">
        <v>272</v>
      </c>
      <c r="D789" s="55">
        <v>0.01</v>
      </c>
      <c r="E789" s="55">
        <v>-5.1289999999999996</v>
      </c>
      <c r="F789" s="54">
        <v>7.6E-3</v>
      </c>
      <c r="G789" s="54">
        <v>193</v>
      </c>
      <c r="H789" s="56">
        <v>2.35E-2</v>
      </c>
      <c r="I789" s="54">
        <v>1474.9</v>
      </c>
      <c r="J789" s="56">
        <v>1.9300000000000001E-2</v>
      </c>
      <c r="K789" s="52"/>
      <c r="L789" s="52"/>
    </row>
    <row r="790" spans="1:12" x14ac:dyDescent="0.2">
      <c r="A790" s="54">
        <v>786</v>
      </c>
      <c r="B790" s="54" t="s">
        <v>271</v>
      </c>
      <c r="C790" s="54" t="s">
        <v>270</v>
      </c>
      <c r="D790" s="55">
        <v>0.01</v>
      </c>
      <c r="E790" s="55">
        <v>-5.1120000000000001</v>
      </c>
      <c r="F790" s="54">
        <v>7.7000000000000002E-3</v>
      </c>
      <c r="G790" s="54">
        <v>590</v>
      </c>
      <c r="H790" s="56">
        <v>7.17E-2</v>
      </c>
      <c r="I790" s="54">
        <v>4930.3999999999996</v>
      </c>
      <c r="J790" s="56">
        <v>6.4399999999999999E-2</v>
      </c>
      <c r="K790" s="52"/>
      <c r="L790" s="52"/>
    </row>
    <row r="791" spans="1:12" x14ac:dyDescent="0.2">
      <c r="A791" s="54">
        <v>787</v>
      </c>
      <c r="B791" s="54" t="s">
        <v>269</v>
      </c>
      <c r="C791" s="54" t="s">
        <v>268</v>
      </c>
      <c r="D791" s="55">
        <v>0.01</v>
      </c>
      <c r="E791" s="55">
        <v>-5.0490000000000004</v>
      </c>
      <c r="F791" s="54">
        <v>8.2000000000000007E-3</v>
      </c>
      <c r="G791" s="54">
        <v>158</v>
      </c>
      <c r="H791" s="56">
        <v>1.9199999999999998E-2</v>
      </c>
      <c r="I791" s="54">
        <v>1183.5999999999999</v>
      </c>
      <c r="J791" s="56">
        <v>1.55E-2</v>
      </c>
      <c r="K791" s="52"/>
      <c r="L791" s="52"/>
    </row>
    <row r="792" spans="1:12" x14ac:dyDescent="0.2">
      <c r="A792" s="54">
        <v>788</v>
      </c>
      <c r="B792" s="54" t="s">
        <v>267</v>
      </c>
      <c r="C792" s="54" t="s">
        <v>266</v>
      </c>
      <c r="D792" s="55">
        <v>0.01</v>
      </c>
      <c r="E792" s="55">
        <v>-4.9969999999999999</v>
      </c>
      <c r="F792" s="54">
        <v>8.6E-3</v>
      </c>
      <c r="G792" s="54">
        <v>8208</v>
      </c>
      <c r="H792" s="56">
        <v>0.99780000000000002</v>
      </c>
      <c r="I792" s="54">
        <v>76268.800000000003</v>
      </c>
      <c r="J792" s="56">
        <v>0.99609999999999999</v>
      </c>
      <c r="K792" s="52"/>
      <c r="L792" s="52"/>
    </row>
    <row r="793" spans="1:12" x14ac:dyDescent="0.2">
      <c r="A793" s="54">
        <v>789</v>
      </c>
      <c r="B793" s="54" t="s">
        <v>265</v>
      </c>
      <c r="C793" s="54" t="s">
        <v>264</v>
      </c>
      <c r="D793" s="55">
        <v>0.01</v>
      </c>
      <c r="E793" s="55">
        <v>-4.976</v>
      </c>
      <c r="F793" s="54">
        <v>8.8000000000000005E-3</v>
      </c>
      <c r="G793" s="54">
        <v>2821</v>
      </c>
      <c r="H793" s="56">
        <v>0.34289999999999998</v>
      </c>
      <c r="I793" s="54">
        <v>25221.599999999999</v>
      </c>
      <c r="J793" s="56">
        <v>0.32940000000000003</v>
      </c>
      <c r="K793" s="52"/>
      <c r="L793" s="52"/>
    </row>
    <row r="794" spans="1:12" x14ac:dyDescent="0.2">
      <c r="A794" s="54">
        <v>790</v>
      </c>
      <c r="B794" s="54" t="s">
        <v>263</v>
      </c>
      <c r="C794" s="54" t="s">
        <v>262</v>
      </c>
      <c r="D794" s="55">
        <v>0.01</v>
      </c>
      <c r="E794" s="55">
        <v>-4.7460000000000004</v>
      </c>
      <c r="F794" s="54">
        <v>1.11E-2</v>
      </c>
      <c r="G794" s="54">
        <v>166</v>
      </c>
      <c r="H794" s="56">
        <v>2.0199999999999999E-2</v>
      </c>
      <c r="I794" s="54">
        <v>1262.3</v>
      </c>
      <c r="J794" s="56">
        <v>1.6500000000000001E-2</v>
      </c>
      <c r="K794" s="52"/>
      <c r="L794" s="52"/>
    </row>
    <row r="795" spans="1:12" x14ac:dyDescent="0.2">
      <c r="A795" s="54">
        <v>791</v>
      </c>
      <c r="B795" s="54" t="s">
        <v>261</v>
      </c>
      <c r="C795" s="54" t="s">
        <v>260</v>
      </c>
      <c r="D795" s="55">
        <v>0.01</v>
      </c>
      <c r="E795" s="55">
        <v>-4.7380000000000004</v>
      </c>
      <c r="F795" s="54">
        <v>1.11E-2</v>
      </c>
      <c r="G795" s="54">
        <v>822</v>
      </c>
      <c r="H795" s="56">
        <v>9.9900000000000003E-2</v>
      </c>
      <c r="I795" s="54">
        <v>7029.1</v>
      </c>
      <c r="J795" s="56">
        <v>9.1800000000000007E-2</v>
      </c>
      <c r="K795" s="52"/>
      <c r="L795" s="52"/>
    </row>
    <row r="796" spans="1:12" x14ac:dyDescent="0.2">
      <c r="A796" s="54">
        <v>792</v>
      </c>
      <c r="B796" s="54" t="s">
        <v>259</v>
      </c>
      <c r="C796" s="54" t="s">
        <v>258</v>
      </c>
      <c r="D796" s="55">
        <v>0.01</v>
      </c>
      <c r="E796" s="55">
        <v>-4.7359999999999998</v>
      </c>
      <c r="F796" s="54">
        <v>1.11E-2</v>
      </c>
      <c r="G796" s="54">
        <v>1096</v>
      </c>
      <c r="H796" s="56">
        <v>0.13320000000000001</v>
      </c>
      <c r="I796" s="54">
        <v>9494.5</v>
      </c>
      <c r="J796" s="56">
        <v>0.124</v>
      </c>
      <c r="K796" s="52"/>
      <c r="L796" s="52"/>
    </row>
    <row r="797" spans="1:12" x14ac:dyDescent="0.2">
      <c r="A797" s="54">
        <v>793</v>
      </c>
      <c r="B797" s="54" t="s">
        <v>257</v>
      </c>
      <c r="C797" s="54" t="s">
        <v>256</v>
      </c>
      <c r="D797" s="55">
        <v>0.01</v>
      </c>
      <c r="E797" s="55">
        <v>-4.7279999999999998</v>
      </c>
      <c r="F797" s="54">
        <v>1.12E-2</v>
      </c>
      <c r="G797" s="54">
        <v>242</v>
      </c>
      <c r="H797" s="56">
        <v>2.9399999999999999E-2</v>
      </c>
      <c r="I797" s="54">
        <v>1910.8</v>
      </c>
      <c r="J797" s="56">
        <v>2.5000000000000001E-2</v>
      </c>
      <c r="K797" s="52"/>
      <c r="L797" s="52"/>
    </row>
    <row r="798" spans="1:12" x14ac:dyDescent="0.2">
      <c r="A798" s="54">
        <v>794</v>
      </c>
      <c r="B798" s="54" t="s">
        <v>255</v>
      </c>
      <c r="C798" s="54" t="s">
        <v>254</v>
      </c>
      <c r="D798" s="55">
        <v>0.01</v>
      </c>
      <c r="E798" s="55">
        <v>-4.7089999999999996</v>
      </c>
      <c r="F798" s="54">
        <v>1.14E-2</v>
      </c>
      <c r="G798" s="54">
        <v>265</v>
      </c>
      <c r="H798" s="56">
        <v>3.2199999999999999E-2</v>
      </c>
      <c r="I798" s="54">
        <v>2109.1999999999998</v>
      </c>
      <c r="J798" s="56">
        <v>2.75E-2</v>
      </c>
      <c r="K798" s="52"/>
      <c r="L798" s="52"/>
    </row>
    <row r="799" spans="1:12" x14ac:dyDescent="0.2">
      <c r="A799" s="54">
        <v>795</v>
      </c>
      <c r="B799" s="54" t="s">
        <v>253</v>
      </c>
      <c r="C799" s="57" t="s">
        <v>252</v>
      </c>
      <c r="D799" s="55">
        <v>0.01</v>
      </c>
      <c r="E799" s="55">
        <v>-4.702</v>
      </c>
      <c r="F799" s="54">
        <v>1.15E-2</v>
      </c>
      <c r="G799" s="54">
        <v>834</v>
      </c>
      <c r="H799" s="56">
        <v>0.1014</v>
      </c>
      <c r="I799" s="54">
        <v>7140</v>
      </c>
      <c r="J799" s="56">
        <v>9.3299999999999994E-2</v>
      </c>
      <c r="K799" s="52"/>
      <c r="L799" s="52"/>
    </row>
    <row r="800" spans="1:12" x14ac:dyDescent="0.2">
      <c r="A800" s="54">
        <v>796</v>
      </c>
      <c r="B800" s="54" t="s">
        <v>251</v>
      </c>
      <c r="C800" s="54" t="s">
        <v>250</v>
      </c>
      <c r="D800" s="55">
        <v>0.01</v>
      </c>
      <c r="E800" s="55">
        <v>-4.6909999999999998</v>
      </c>
      <c r="F800" s="54">
        <v>1.1599999999999999E-2</v>
      </c>
      <c r="G800" s="54">
        <v>201</v>
      </c>
      <c r="H800" s="56">
        <v>2.4400000000000002E-2</v>
      </c>
      <c r="I800" s="54">
        <v>1561.7</v>
      </c>
      <c r="J800" s="56">
        <v>2.0400000000000001E-2</v>
      </c>
      <c r="K800" s="52"/>
      <c r="L800" s="52"/>
    </row>
    <row r="801" spans="1:12" x14ac:dyDescent="0.2">
      <c r="A801" s="54">
        <v>797</v>
      </c>
      <c r="B801" s="54" t="s">
        <v>249</v>
      </c>
      <c r="C801" s="54" t="s">
        <v>248</v>
      </c>
      <c r="D801" s="55">
        <v>0.01</v>
      </c>
      <c r="E801" s="55">
        <v>-4.6870000000000003</v>
      </c>
      <c r="F801" s="54">
        <v>1.1599999999999999E-2</v>
      </c>
      <c r="G801" s="54">
        <v>439</v>
      </c>
      <c r="H801" s="56">
        <v>5.3400000000000003E-2</v>
      </c>
      <c r="I801" s="54">
        <v>3628.2</v>
      </c>
      <c r="J801" s="56">
        <v>4.7399999999999998E-2</v>
      </c>
      <c r="K801" s="52"/>
      <c r="L801" s="52"/>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A30E60-65CD-2E42-B65B-6D590D96662C}">
  <dimension ref="A1:L305"/>
  <sheetViews>
    <sheetView zoomScale="96" zoomScaleNormal="96" workbookViewId="0"/>
  </sheetViews>
  <sheetFormatPr baseColWidth="10" defaultRowHeight="16" x14ac:dyDescent="0.2"/>
  <sheetData>
    <row r="1" spans="1:12" x14ac:dyDescent="0.2">
      <c r="A1" s="54" t="s">
        <v>2011</v>
      </c>
      <c r="B1" s="54"/>
      <c r="C1" s="54"/>
      <c r="D1" s="54"/>
      <c r="E1" s="54"/>
      <c r="F1" s="54"/>
      <c r="G1" s="54"/>
      <c r="H1" s="54"/>
      <c r="I1" s="54"/>
      <c r="J1" s="54"/>
    </row>
    <row r="2" spans="1:12" x14ac:dyDescent="0.2">
      <c r="A2" s="54"/>
      <c r="B2" s="54"/>
      <c r="C2" s="54"/>
      <c r="D2" s="54"/>
      <c r="E2" s="54"/>
      <c r="F2" s="54"/>
      <c r="G2" s="54"/>
      <c r="H2" s="54"/>
      <c r="I2" s="54"/>
      <c r="J2" s="54"/>
    </row>
    <row r="3" spans="1:12" x14ac:dyDescent="0.2">
      <c r="A3" s="12" t="s">
        <v>1859</v>
      </c>
      <c r="B3" s="54"/>
      <c r="C3" s="54"/>
      <c r="D3" s="54"/>
      <c r="E3" s="54"/>
      <c r="F3" s="54"/>
      <c r="G3" s="54"/>
      <c r="H3" s="54"/>
      <c r="I3" s="54"/>
      <c r="J3" s="54"/>
    </row>
    <row r="4" spans="1:12" x14ac:dyDescent="0.2">
      <c r="A4" s="54" t="s">
        <v>246</v>
      </c>
      <c r="B4" s="54" t="s">
        <v>245</v>
      </c>
      <c r="C4" s="54" t="s">
        <v>244</v>
      </c>
      <c r="D4" s="54" t="s">
        <v>243</v>
      </c>
      <c r="E4" s="54" t="s">
        <v>242</v>
      </c>
      <c r="F4" s="54" t="s">
        <v>241</v>
      </c>
      <c r="G4" s="54" t="s">
        <v>240</v>
      </c>
      <c r="H4" s="54" t="s">
        <v>239</v>
      </c>
      <c r="I4" s="54" t="s">
        <v>238</v>
      </c>
      <c r="J4" s="54" t="s">
        <v>237</v>
      </c>
      <c r="K4" s="53"/>
      <c r="L4" s="53"/>
    </row>
    <row r="5" spans="1:12" x14ac:dyDescent="0.2">
      <c r="A5" s="54">
        <v>1</v>
      </c>
      <c r="B5" s="54" t="s">
        <v>1858</v>
      </c>
      <c r="C5" s="54" t="s">
        <v>1857</v>
      </c>
      <c r="D5" s="55">
        <v>1.0000000000000001E-33</v>
      </c>
      <c r="E5" s="55">
        <v>-77.62</v>
      </c>
      <c r="F5" s="54">
        <v>0</v>
      </c>
      <c r="G5" s="54">
        <v>2262</v>
      </c>
      <c r="H5" s="56">
        <v>0.1186</v>
      </c>
      <c r="I5" s="54">
        <v>1693.5</v>
      </c>
      <c r="J5" s="56">
        <v>8.2000000000000003E-2</v>
      </c>
      <c r="K5" s="52"/>
      <c r="L5" s="52"/>
    </row>
    <row r="6" spans="1:12" x14ac:dyDescent="0.2">
      <c r="A6" s="54">
        <v>2</v>
      </c>
      <c r="B6" s="54" t="s">
        <v>1731</v>
      </c>
      <c r="C6" s="57" t="s">
        <v>1773</v>
      </c>
      <c r="D6" s="55">
        <v>1.0000000000000001E-30</v>
      </c>
      <c r="E6" s="55">
        <v>-70.11</v>
      </c>
      <c r="F6" s="54">
        <v>0</v>
      </c>
      <c r="G6" s="54">
        <v>8375</v>
      </c>
      <c r="H6" s="56">
        <v>0.43919999999999998</v>
      </c>
      <c r="I6" s="54">
        <v>7893.2</v>
      </c>
      <c r="J6" s="56">
        <v>0.3821</v>
      </c>
      <c r="K6" s="52"/>
      <c r="L6" s="52"/>
    </row>
    <row r="7" spans="1:12" x14ac:dyDescent="0.2">
      <c r="A7" s="54">
        <v>3</v>
      </c>
      <c r="B7" s="54" t="s">
        <v>228</v>
      </c>
      <c r="C7" s="54" t="s">
        <v>227</v>
      </c>
      <c r="D7" s="55">
        <v>1.0000000000000001E-30</v>
      </c>
      <c r="E7" s="55">
        <v>-69.319999999999993</v>
      </c>
      <c r="F7" s="54">
        <v>0</v>
      </c>
      <c r="G7" s="54">
        <v>1406</v>
      </c>
      <c r="H7" s="56">
        <v>7.3700000000000002E-2</v>
      </c>
      <c r="I7" s="54">
        <v>959.6</v>
      </c>
      <c r="J7" s="56">
        <v>4.65E-2</v>
      </c>
      <c r="K7" s="52"/>
      <c r="L7" s="52"/>
    </row>
    <row r="8" spans="1:12" x14ac:dyDescent="0.2">
      <c r="A8" s="54">
        <v>4</v>
      </c>
      <c r="B8" s="54" t="s">
        <v>1434</v>
      </c>
      <c r="C8" s="57" t="s">
        <v>1433</v>
      </c>
      <c r="D8" s="55">
        <v>1E-27</v>
      </c>
      <c r="E8" s="55">
        <v>-64.37</v>
      </c>
      <c r="F8" s="54">
        <v>0</v>
      </c>
      <c r="G8" s="54">
        <v>15342</v>
      </c>
      <c r="H8" s="56">
        <v>0.80459999999999998</v>
      </c>
      <c r="I8" s="54">
        <v>15672.3</v>
      </c>
      <c r="J8" s="56">
        <v>0.75870000000000004</v>
      </c>
      <c r="K8" s="52"/>
      <c r="L8" s="52"/>
    </row>
    <row r="9" spans="1:12" x14ac:dyDescent="0.2">
      <c r="A9" s="54">
        <v>5</v>
      </c>
      <c r="B9" s="54" t="s">
        <v>1520</v>
      </c>
      <c r="C9" s="54" t="s">
        <v>1519</v>
      </c>
      <c r="D9" s="55">
        <v>1E-27</v>
      </c>
      <c r="E9" s="55">
        <v>-63.77</v>
      </c>
      <c r="F9" s="54">
        <v>0</v>
      </c>
      <c r="G9" s="54">
        <v>6379</v>
      </c>
      <c r="H9" s="56">
        <v>0.33450000000000002</v>
      </c>
      <c r="I9" s="54">
        <v>5856.5</v>
      </c>
      <c r="J9" s="56">
        <v>0.28349999999999997</v>
      </c>
      <c r="K9" s="52"/>
      <c r="L9" s="52"/>
    </row>
    <row r="10" spans="1:12" x14ac:dyDescent="0.2">
      <c r="A10" s="54">
        <v>6</v>
      </c>
      <c r="B10" s="54" t="s">
        <v>1768</v>
      </c>
      <c r="C10" s="54" t="s">
        <v>1767</v>
      </c>
      <c r="D10" s="55">
        <v>1E-27</v>
      </c>
      <c r="E10" s="55">
        <v>-63.77</v>
      </c>
      <c r="F10" s="54">
        <v>0</v>
      </c>
      <c r="G10" s="54">
        <v>8935</v>
      </c>
      <c r="H10" s="56">
        <v>0.46860000000000002</v>
      </c>
      <c r="I10" s="54">
        <v>8546.2999999999993</v>
      </c>
      <c r="J10" s="56">
        <v>0.41370000000000001</v>
      </c>
      <c r="K10" s="52"/>
      <c r="L10" s="52"/>
    </row>
    <row r="11" spans="1:12" x14ac:dyDescent="0.2">
      <c r="A11" s="54">
        <v>7</v>
      </c>
      <c r="B11" s="54" t="s">
        <v>1678</v>
      </c>
      <c r="C11" s="54" t="s">
        <v>1677</v>
      </c>
      <c r="D11" s="55">
        <v>1E-27</v>
      </c>
      <c r="E11" s="55">
        <v>-63.68</v>
      </c>
      <c r="F11" s="54">
        <v>0</v>
      </c>
      <c r="G11" s="54">
        <v>9342</v>
      </c>
      <c r="H11" s="56">
        <v>0.4899</v>
      </c>
      <c r="I11" s="54">
        <v>8984</v>
      </c>
      <c r="J11" s="56">
        <v>0.43490000000000001</v>
      </c>
      <c r="K11" s="52"/>
      <c r="L11" s="52"/>
    </row>
    <row r="12" spans="1:12" x14ac:dyDescent="0.2">
      <c r="A12" s="54">
        <v>8</v>
      </c>
      <c r="B12" s="54" t="s">
        <v>1827</v>
      </c>
      <c r="C12" s="57" t="s">
        <v>1826</v>
      </c>
      <c r="D12" s="55">
        <v>1E-25</v>
      </c>
      <c r="E12" s="55">
        <v>-58.08</v>
      </c>
      <c r="F12" s="54">
        <v>0</v>
      </c>
      <c r="G12" s="54">
        <v>8176</v>
      </c>
      <c r="H12" s="56">
        <v>0.42880000000000001</v>
      </c>
      <c r="I12" s="54">
        <v>7791.3</v>
      </c>
      <c r="J12" s="56">
        <v>0.37719999999999998</v>
      </c>
      <c r="K12" s="52"/>
      <c r="L12" s="52"/>
    </row>
    <row r="13" spans="1:12" x14ac:dyDescent="0.2">
      <c r="A13" s="54">
        <v>9</v>
      </c>
      <c r="B13" s="54" t="s">
        <v>1811</v>
      </c>
      <c r="C13" s="54" t="s">
        <v>1810</v>
      </c>
      <c r="D13" s="55">
        <v>1E-25</v>
      </c>
      <c r="E13" s="55">
        <v>-58.08</v>
      </c>
      <c r="F13" s="54">
        <v>0</v>
      </c>
      <c r="G13" s="54">
        <v>16382</v>
      </c>
      <c r="H13" s="56">
        <v>0.85909999999999997</v>
      </c>
      <c r="I13" s="54">
        <v>16949.900000000001</v>
      </c>
      <c r="J13" s="56">
        <v>0.8206</v>
      </c>
      <c r="K13" s="52"/>
      <c r="L13" s="52"/>
    </row>
    <row r="14" spans="1:12" x14ac:dyDescent="0.2">
      <c r="A14" s="54">
        <v>10</v>
      </c>
      <c r="B14" s="54" t="s">
        <v>1458</v>
      </c>
      <c r="C14" s="54" t="s">
        <v>1457</v>
      </c>
      <c r="D14" s="55">
        <v>9.9999999999999992E-25</v>
      </c>
      <c r="E14" s="55">
        <v>-56.79</v>
      </c>
      <c r="F14" s="54">
        <v>0</v>
      </c>
      <c r="G14" s="54">
        <v>9953</v>
      </c>
      <c r="H14" s="56">
        <v>0.52200000000000002</v>
      </c>
      <c r="I14" s="54">
        <v>9708.1</v>
      </c>
      <c r="J14" s="56">
        <v>0.47</v>
      </c>
      <c r="K14" s="52"/>
      <c r="L14" s="52"/>
    </row>
    <row r="15" spans="1:12" x14ac:dyDescent="0.2">
      <c r="A15" s="54">
        <v>11</v>
      </c>
      <c r="B15" s="54" t="s">
        <v>1819</v>
      </c>
      <c r="C15" s="57" t="s">
        <v>1818</v>
      </c>
      <c r="D15" s="55">
        <v>9.9999999999999992E-25</v>
      </c>
      <c r="E15" s="55">
        <v>-56.74</v>
      </c>
      <c r="F15" s="54">
        <v>0</v>
      </c>
      <c r="G15" s="54">
        <v>6125</v>
      </c>
      <c r="H15" s="56">
        <v>0.32119999999999999</v>
      </c>
      <c r="I15" s="54">
        <v>5654.1</v>
      </c>
      <c r="J15" s="56">
        <v>0.2737</v>
      </c>
      <c r="K15" s="52"/>
      <c r="L15" s="52"/>
    </row>
    <row r="16" spans="1:12" x14ac:dyDescent="0.2">
      <c r="A16" s="54">
        <v>12</v>
      </c>
      <c r="B16" s="54" t="s">
        <v>1530</v>
      </c>
      <c r="C16" s="54" t="s">
        <v>1529</v>
      </c>
      <c r="D16" s="55">
        <v>9.9999999999999992E-25</v>
      </c>
      <c r="E16" s="55">
        <v>-56.23</v>
      </c>
      <c r="F16" s="54">
        <v>0</v>
      </c>
      <c r="G16" s="54">
        <v>7421</v>
      </c>
      <c r="H16" s="56">
        <v>0.38919999999999999</v>
      </c>
      <c r="I16" s="54">
        <v>7011.7</v>
      </c>
      <c r="J16" s="56">
        <v>0.33939999999999998</v>
      </c>
      <c r="K16" s="52"/>
      <c r="L16" s="52"/>
    </row>
    <row r="17" spans="1:12" x14ac:dyDescent="0.2">
      <c r="A17" s="54">
        <v>13</v>
      </c>
      <c r="B17" s="54" t="s">
        <v>962</v>
      </c>
      <c r="C17" s="54" t="s">
        <v>961</v>
      </c>
      <c r="D17" s="55">
        <v>9.9999999999999992E-25</v>
      </c>
      <c r="E17" s="55">
        <v>-55.33</v>
      </c>
      <c r="F17" s="54">
        <v>0</v>
      </c>
      <c r="G17" s="54">
        <v>4686</v>
      </c>
      <c r="H17" s="56">
        <v>0.24579999999999999</v>
      </c>
      <c r="I17" s="54">
        <v>4193.6000000000004</v>
      </c>
      <c r="J17" s="56">
        <v>0.20300000000000001</v>
      </c>
      <c r="K17" s="52"/>
      <c r="L17" s="52"/>
    </row>
    <row r="18" spans="1:12" x14ac:dyDescent="0.2">
      <c r="A18" s="54">
        <v>14</v>
      </c>
      <c r="B18" s="54" t="s">
        <v>1731</v>
      </c>
      <c r="C18" s="57" t="s">
        <v>1730</v>
      </c>
      <c r="D18" s="55">
        <v>9.9999999999999996E-24</v>
      </c>
      <c r="E18" s="55">
        <v>-54.05</v>
      </c>
      <c r="F18" s="54">
        <v>0</v>
      </c>
      <c r="G18" s="54">
        <v>7048</v>
      </c>
      <c r="H18" s="56">
        <v>0.36959999999999998</v>
      </c>
      <c r="I18" s="54">
        <v>6640.6</v>
      </c>
      <c r="J18" s="56">
        <v>0.32150000000000001</v>
      </c>
      <c r="K18" s="52"/>
      <c r="L18" s="52"/>
    </row>
    <row r="19" spans="1:12" x14ac:dyDescent="0.2">
      <c r="A19" s="54">
        <v>15</v>
      </c>
      <c r="B19" s="54" t="s">
        <v>1823</v>
      </c>
      <c r="C19" s="57" t="s">
        <v>1822</v>
      </c>
      <c r="D19" s="55">
        <v>9.9999999999999996E-24</v>
      </c>
      <c r="E19" s="55">
        <v>-53.49</v>
      </c>
      <c r="F19" s="54">
        <v>0</v>
      </c>
      <c r="G19" s="54">
        <v>7223</v>
      </c>
      <c r="H19" s="56">
        <v>0.37880000000000003</v>
      </c>
      <c r="I19" s="54">
        <v>6829.9</v>
      </c>
      <c r="J19" s="56">
        <v>0.3306</v>
      </c>
      <c r="K19" s="52"/>
      <c r="L19" s="52"/>
    </row>
    <row r="20" spans="1:12" x14ac:dyDescent="0.2">
      <c r="A20" s="54">
        <v>16</v>
      </c>
      <c r="B20" s="54" t="s">
        <v>1546</v>
      </c>
      <c r="C20" s="57" t="s">
        <v>1545</v>
      </c>
      <c r="D20" s="55">
        <v>9.9999999999999996E-24</v>
      </c>
      <c r="E20" s="55">
        <v>-53.31</v>
      </c>
      <c r="F20" s="54">
        <v>0</v>
      </c>
      <c r="G20" s="54">
        <v>6921</v>
      </c>
      <c r="H20" s="56">
        <v>0.36299999999999999</v>
      </c>
      <c r="I20" s="54">
        <v>6514.7</v>
      </c>
      <c r="J20" s="56">
        <v>0.31540000000000001</v>
      </c>
      <c r="K20" s="52"/>
      <c r="L20" s="52"/>
    </row>
    <row r="21" spans="1:12" x14ac:dyDescent="0.2">
      <c r="A21" s="54">
        <v>17</v>
      </c>
      <c r="B21" s="54" t="s">
        <v>1756</v>
      </c>
      <c r="C21" s="54" t="s">
        <v>1755</v>
      </c>
      <c r="D21" s="55">
        <v>1E-22</v>
      </c>
      <c r="E21" s="55">
        <v>-51.11</v>
      </c>
      <c r="F21" s="54">
        <v>0</v>
      </c>
      <c r="G21" s="54">
        <v>14093</v>
      </c>
      <c r="H21" s="56">
        <v>0.73909999999999998</v>
      </c>
      <c r="I21" s="54">
        <v>14351.6</v>
      </c>
      <c r="J21" s="56">
        <v>0.69479999999999997</v>
      </c>
      <c r="K21" s="52"/>
      <c r="L21" s="52"/>
    </row>
    <row r="22" spans="1:12" x14ac:dyDescent="0.2">
      <c r="A22" s="54">
        <v>18</v>
      </c>
      <c r="B22" s="54" t="s">
        <v>754</v>
      </c>
      <c r="C22" s="54" t="s">
        <v>753</v>
      </c>
      <c r="D22" s="55">
        <v>1E-22</v>
      </c>
      <c r="E22" s="55">
        <v>-50.69</v>
      </c>
      <c r="F22" s="54">
        <v>0</v>
      </c>
      <c r="G22" s="54">
        <v>6955</v>
      </c>
      <c r="H22" s="56">
        <v>0.36470000000000002</v>
      </c>
      <c r="I22" s="54">
        <v>6575.9</v>
      </c>
      <c r="J22" s="56">
        <v>0.31830000000000003</v>
      </c>
      <c r="K22" s="52"/>
      <c r="L22" s="52"/>
    </row>
    <row r="23" spans="1:12" x14ac:dyDescent="0.2">
      <c r="A23" s="54">
        <v>19</v>
      </c>
      <c r="B23" s="54" t="s">
        <v>1428</v>
      </c>
      <c r="C23" s="57" t="s">
        <v>1427</v>
      </c>
      <c r="D23" s="55">
        <v>9.9999999999999991E-22</v>
      </c>
      <c r="E23" s="55">
        <v>-48.68</v>
      </c>
      <c r="F23" s="54">
        <v>0</v>
      </c>
      <c r="G23" s="54">
        <v>10346</v>
      </c>
      <c r="H23" s="56">
        <v>0.54259999999999997</v>
      </c>
      <c r="I23" s="54">
        <v>10218.5</v>
      </c>
      <c r="J23" s="56">
        <v>0.49469999999999997</v>
      </c>
      <c r="K23" s="52"/>
      <c r="L23" s="52"/>
    </row>
    <row r="24" spans="1:12" x14ac:dyDescent="0.2">
      <c r="A24" s="54">
        <v>20</v>
      </c>
      <c r="B24" s="54" t="s">
        <v>1492</v>
      </c>
      <c r="C24" s="54" t="s">
        <v>1491</v>
      </c>
      <c r="D24" s="55">
        <v>9.9999999999999991E-22</v>
      </c>
      <c r="E24" s="55">
        <v>-48.51</v>
      </c>
      <c r="F24" s="54">
        <v>0</v>
      </c>
      <c r="G24" s="54">
        <v>9075</v>
      </c>
      <c r="H24" s="56">
        <v>0.47589999999999999</v>
      </c>
      <c r="I24" s="54">
        <v>8847.1</v>
      </c>
      <c r="J24" s="56">
        <v>0.42830000000000001</v>
      </c>
      <c r="K24" s="52"/>
      <c r="L24" s="52"/>
    </row>
    <row r="25" spans="1:12" x14ac:dyDescent="0.2">
      <c r="A25" s="54">
        <v>21</v>
      </c>
      <c r="B25" s="54" t="s">
        <v>1813</v>
      </c>
      <c r="C25" s="54" t="s">
        <v>1812</v>
      </c>
      <c r="D25" s="55">
        <v>9.9999999999999995E-21</v>
      </c>
      <c r="E25" s="55">
        <v>-46.47</v>
      </c>
      <c r="F25" s="54">
        <v>0</v>
      </c>
      <c r="G25" s="54">
        <v>7046</v>
      </c>
      <c r="H25" s="56">
        <v>0.3695</v>
      </c>
      <c r="I25" s="54">
        <v>6713.7</v>
      </c>
      <c r="J25" s="56">
        <v>0.32500000000000001</v>
      </c>
      <c r="K25" s="52"/>
      <c r="L25" s="52"/>
    </row>
    <row r="26" spans="1:12" x14ac:dyDescent="0.2">
      <c r="A26" s="54">
        <v>22</v>
      </c>
      <c r="B26" s="54" t="s">
        <v>1488</v>
      </c>
      <c r="C26" s="54" t="s">
        <v>1487</v>
      </c>
      <c r="D26" s="55">
        <v>9.9999999999999998E-20</v>
      </c>
      <c r="E26" s="55">
        <v>-45.91</v>
      </c>
      <c r="F26" s="54">
        <v>0</v>
      </c>
      <c r="G26" s="54">
        <v>10434</v>
      </c>
      <c r="H26" s="56">
        <v>0.54720000000000002</v>
      </c>
      <c r="I26" s="54">
        <v>10344.5</v>
      </c>
      <c r="J26" s="56">
        <v>0.50080000000000002</v>
      </c>
      <c r="K26" s="52"/>
      <c r="L26" s="52"/>
    </row>
    <row r="27" spans="1:12" x14ac:dyDescent="0.2">
      <c r="A27" s="54">
        <v>23</v>
      </c>
      <c r="B27" s="54" t="s">
        <v>640</v>
      </c>
      <c r="C27" s="57" t="s">
        <v>639</v>
      </c>
      <c r="D27" s="55">
        <v>9.9999999999999998E-20</v>
      </c>
      <c r="E27" s="55">
        <v>-44.98</v>
      </c>
      <c r="F27" s="54">
        <v>0</v>
      </c>
      <c r="G27" s="54">
        <v>5338</v>
      </c>
      <c r="H27" s="56">
        <v>0.27989999999999998</v>
      </c>
      <c r="I27" s="54">
        <v>4950.1000000000004</v>
      </c>
      <c r="J27" s="56">
        <v>0.23960000000000001</v>
      </c>
      <c r="K27" s="52"/>
      <c r="L27" s="52"/>
    </row>
    <row r="28" spans="1:12" x14ac:dyDescent="0.2">
      <c r="A28" s="54">
        <v>24</v>
      </c>
      <c r="B28" s="54" t="s">
        <v>1795</v>
      </c>
      <c r="C28" s="54" t="s">
        <v>1794</v>
      </c>
      <c r="D28" s="55">
        <v>1.0000000000000001E-17</v>
      </c>
      <c r="E28" s="55">
        <v>-40.76</v>
      </c>
      <c r="F28" s="54">
        <v>0</v>
      </c>
      <c r="G28" s="54">
        <v>14766</v>
      </c>
      <c r="H28" s="56">
        <v>0.77439999999999998</v>
      </c>
      <c r="I28" s="54">
        <v>15221.6</v>
      </c>
      <c r="J28" s="56">
        <v>0.7369</v>
      </c>
      <c r="K28" s="52"/>
      <c r="L28" s="52"/>
    </row>
    <row r="29" spans="1:12" x14ac:dyDescent="0.2">
      <c r="A29" s="54">
        <v>25</v>
      </c>
      <c r="B29" s="54" t="s">
        <v>1805</v>
      </c>
      <c r="C29" s="57" t="s">
        <v>1804</v>
      </c>
      <c r="D29" s="55">
        <v>1.0000000000000001E-17</v>
      </c>
      <c r="E29" s="55">
        <v>-40.42</v>
      </c>
      <c r="F29" s="54">
        <v>0</v>
      </c>
      <c r="G29" s="54">
        <v>6191</v>
      </c>
      <c r="H29" s="56">
        <v>0.32469999999999999</v>
      </c>
      <c r="I29" s="54">
        <v>5882</v>
      </c>
      <c r="J29" s="56">
        <v>0.28470000000000001</v>
      </c>
      <c r="K29" s="52"/>
      <c r="L29" s="52"/>
    </row>
    <row r="30" spans="1:12" x14ac:dyDescent="0.2">
      <c r="A30" s="54">
        <v>26</v>
      </c>
      <c r="B30" s="54" t="s">
        <v>934</v>
      </c>
      <c r="C30" s="54" t="s">
        <v>933</v>
      </c>
      <c r="D30" s="55">
        <v>1.0000000000000001E-17</v>
      </c>
      <c r="E30" s="55">
        <v>-40.090000000000003</v>
      </c>
      <c r="F30" s="54">
        <v>0</v>
      </c>
      <c r="G30" s="54">
        <v>6270</v>
      </c>
      <c r="H30" s="56">
        <v>0.32879999999999998</v>
      </c>
      <c r="I30" s="54">
        <v>5967.9</v>
      </c>
      <c r="J30" s="56">
        <v>0.28889999999999999</v>
      </c>
      <c r="K30" s="52"/>
      <c r="L30" s="52"/>
    </row>
    <row r="31" spans="1:12" x14ac:dyDescent="0.2">
      <c r="A31" s="54">
        <v>27</v>
      </c>
      <c r="B31" s="54" t="s">
        <v>1081</v>
      </c>
      <c r="C31" s="57" t="s">
        <v>1080</v>
      </c>
      <c r="D31" s="55">
        <v>1.0000000000000001E-17</v>
      </c>
      <c r="E31" s="55">
        <v>-39.47</v>
      </c>
      <c r="F31" s="54">
        <v>0</v>
      </c>
      <c r="G31" s="54">
        <v>7698</v>
      </c>
      <c r="H31" s="56">
        <v>0.4037</v>
      </c>
      <c r="I31" s="54">
        <v>7478.2</v>
      </c>
      <c r="J31" s="56">
        <v>0.36199999999999999</v>
      </c>
      <c r="K31" s="52"/>
      <c r="L31" s="52"/>
    </row>
    <row r="32" spans="1:12" x14ac:dyDescent="0.2">
      <c r="A32" s="54">
        <v>28</v>
      </c>
      <c r="B32" s="54" t="s">
        <v>1797</v>
      </c>
      <c r="C32" s="57" t="s">
        <v>1796</v>
      </c>
      <c r="D32" s="55">
        <v>1.0000000000000001E-17</v>
      </c>
      <c r="E32" s="55">
        <v>-39.17</v>
      </c>
      <c r="F32" s="54">
        <v>0</v>
      </c>
      <c r="G32" s="54">
        <v>8631</v>
      </c>
      <c r="H32" s="56">
        <v>0.4526</v>
      </c>
      <c r="I32" s="54">
        <v>8476.1</v>
      </c>
      <c r="J32" s="56">
        <v>0.4103</v>
      </c>
      <c r="K32" s="52"/>
      <c r="L32" s="52"/>
    </row>
    <row r="33" spans="1:12" x14ac:dyDescent="0.2">
      <c r="A33" s="54">
        <v>29</v>
      </c>
      <c r="B33" s="54" t="s">
        <v>1801</v>
      </c>
      <c r="C33" s="57" t="s">
        <v>1800</v>
      </c>
      <c r="D33" s="55">
        <v>9.9999999999999998E-17</v>
      </c>
      <c r="E33" s="55">
        <v>-39.020000000000003</v>
      </c>
      <c r="F33" s="54">
        <v>0</v>
      </c>
      <c r="G33" s="54">
        <v>3774</v>
      </c>
      <c r="H33" s="56">
        <v>0.19789999999999999</v>
      </c>
      <c r="I33" s="54">
        <v>3410.1</v>
      </c>
      <c r="J33" s="56">
        <v>0.1651</v>
      </c>
      <c r="K33" s="52"/>
      <c r="L33" s="52"/>
    </row>
    <row r="34" spans="1:12" x14ac:dyDescent="0.2">
      <c r="A34" s="54">
        <v>30</v>
      </c>
      <c r="B34" s="54" t="s">
        <v>1690</v>
      </c>
      <c r="C34" s="54" t="s">
        <v>1689</v>
      </c>
      <c r="D34" s="55">
        <v>9.9999999999999998E-17</v>
      </c>
      <c r="E34" s="55">
        <v>-38.29</v>
      </c>
      <c r="F34" s="54">
        <v>0</v>
      </c>
      <c r="G34" s="54">
        <v>16104</v>
      </c>
      <c r="H34" s="56">
        <v>0.84460000000000002</v>
      </c>
      <c r="I34" s="54">
        <v>16788.7</v>
      </c>
      <c r="J34" s="56">
        <v>0.81269999999999998</v>
      </c>
      <c r="K34" s="52"/>
      <c r="L34" s="52"/>
    </row>
    <row r="35" spans="1:12" x14ac:dyDescent="0.2">
      <c r="A35" s="54">
        <v>31</v>
      </c>
      <c r="B35" s="54" t="s">
        <v>1263</v>
      </c>
      <c r="C35" s="54" t="s">
        <v>1262</v>
      </c>
      <c r="D35" s="55">
        <v>9.9999999999999998E-17</v>
      </c>
      <c r="E35" s="55">
        <v>-38.049999999999997</v>
      </c>
      <c r="F35" s="54">
        <v>0</v>
      </c>
      <c r="G35" s="54">
        <v>9354</v>
      </c>
      <c r="H35" s="56">
        <v>0.49059999999999998</v>
      </c>
      <c r="I35" s="54">
        <v>9266</v>
      </c>
      <c r="J35" s="56">
        <v>0.4486</v>
      </c>
      <c r="K35" s="52"/>
      <c r="L35" s="52"/>
    </row>
    <row r="36" spans="1:12" x14ac:dyDescent="0.2">
      <c r="A36" s="54">
        <v>32</v>
      </c>
      <c r="B36" s="54" t="s">
        <v>1644</v>
      </c>
      <c r="C36" s="54" t="s">
        <v>1643</v>
      </c>
      <c r="D36" s="55">
        <v>9.9999999999999998E-17</v>
      </c>
      <c r="E36" s="55">
        <v>-37.130000000000003</v>
      </c>
      <c r="F36" s="54">
        <v>0</v>
      </c>
      <c r="G36" s="54">
        <v>11314</v>
      </c>
      <c r="H36" s="56">
        <v>0.59340000000000004</v>
      </c>
      <c r="I36" s="54">
        <v>11408.7</v>
      </c>
      <c r="J36" s="56">
        <v>0.55230000000000001</v>
      </c>
      <c r="K36" s="52"/>
      <c r="L36" s="52"/>
    </row>
    <row r="37" spans="1:12" x14ac:dyDescent="0.2">
      <c r="A37" s="54">
        <v>33</v>
      </c>
      <c r="B37" s="54" t="s">
        <v>1856</v>
      </c>
      <c r="C37" s="54" t="s">
        <v>1855</v>
      </c>
      <c r="D37" s="55">
        <v>1.0000000000000001E-15</v>
      </c>
      <c r="E37" s="55">
        <v>-35.99</v>
      </c>
      <c r="F37" s="54">
        <v>0</v>
      </c>
      <c r="G37" s="54">
        <v>3933</v>
      </c>
      <c r="H37" s="56">
        <v>0.20630000000000001</v>
      </c>
      <c r="I37" s="54">
        <v>3599.8</v>
      </c>
      <c r="J37" s="56">
        <v>0.17430000000000001</v>
      </c>
      <c r="K37" s="52"/>
      <c r="L37" s="52"/>
    </row>
    <row r="38" spans="1:12" x14ac:dyDescent="0.2">
      <c r="A38" s="54">
        <v>34</v>
      </c>
      <c r="B38" s="54" t="s">
        <v>1789</v>
      </c>
      <c r="C38" s="54" t="s">
        <v>1788</v>
      </c>
      <c r="D38" s="55">
        <v>1.0000000000000001E-15</v>
      </c>
      <c r="E38" s="55">
        <v>-34.85</v>
      </c>
      <c r="F38" s="54">
        <v>0</v>
      </c>
      <c r="G38" s="54">
        <v>11645</v>
      </c>
      <c r="H38" s="56">
        <v>0.61070000000000002</v>
      </c>
      <c r="I38" s="54">
        <v>11800.7</v>
      </c>
      <c r="J38" s="56">
        <v>0.57130000000000003</v>
      </c>
      <c r="K38" s="52"/>
      <c r="L38" s="52"/>
    </row>
    <row r="39" spans="1:12" x14ac:dyDescent="0.2">
      <c r="A39" s="54">
        <v>35</v>
      </c>
      <c r="B39" s="54" t="s">
        <v>1664</v>
      </c>
      <c r="C39" s="54" t="s">
        <v>1663</v>
      </c>
      <c r="D39" s="55">
        <v>1E-14</v>
      </c>
      <c r="E39" s="55">
        <v>-34.53</v>
      </c>
      <c r="F39" s="54">
        <v>0</v>
      </c>
      <c r="G39" s="54">
        <v>7947</v>
      </c>
      <c r="H39" s="56">
        <v>0.4168</v>
      </c>
      <c r="I39" s="54">
        <v>7802.2</v>
      </c>
      <c r="J39" s="56">
        <v>0.37769999999999998</v>
      </c>
      <c r="K39" s="52"/>
      <c r="L39" s="52"/>
    </row>
    <row r="40" spans="1:12" x14ac:dyDescent="0.2">
      <c r="A40" s="54">
        <v>36</v>
      </c>
      <c r="B40" s="54" t="s">
        <v>830</v>
      </c>
      <c r="C40" s="54" t="s">
        <v>829</v>
      </c>
      <c r="D40" s="55">
        <v>1E-14</v>
      </c>
      <c r="E40" s="55">
        <v>-34.090000000000003</v>
      </c>
      <c r="F40" s="54">
        <v>0</v>
      </c>
      <c r="G40" s="54">
        <v>7263</v>
      </c>
      <c r="H40" s="56">
        <v>0.38090000000000002</v>
      </c>
      <c r="I40" s="54">
        <v>7081.2</v>
      </c>
      <c r="J40" s="56">
        <v>0.34279999999999999</v>
      </c>
      <c r="K40" s="52"/>
      <c r="L40" s="52"/>
    </row>
    <row r="41" spans="1:12" x14ac:dyDescent="0.2">
      <c r="A41" s="54">
        <v>37</v>
      </c>
      <c r="B41" s="54" t="s">
        <v>1656</v>
      </c>
      <c r="C41" s="54" t="s">
        <v>1655</v>
      </c>
      <c r="D41" s="55">
        <v>1E-14</v>
      </c>
      <c r="E41" s="55">
        <v>-33.42</v>
      </c>
      <c r="F41" s="54">
        <v>0</v>
      </c>
      <c r="G41" s="54">
        <v>15384</v>
      </c>
      <c r="H41" s="56">
        <v>0.80679999999999996</v>
      </c>
      <c r="I41" s="54">
        <v>16006.9</v>
      </c>
      <c r="J41" s="56">
        <v>0.77490000000000003</v>
      </c>
      <c r="K41" s="52"/>
      <c r="L41" s="52"/>
    </row>
    <row r="42" spans="1:12" x14ac:dyDescent="0.2">
      <c r="A42" s="54">
        <v>38</v>
      </c>
      <c r="B42" s="54" t="s">
        <v>1358</v>
      </c>
      <c r="C42" s="57" t="s">
        <v>1357</v>
      </c>
      <c r="D42" s="55">
        <v>1E-14</v>
      </c>
      <c r="E42" s="55">
        <v>-33.369999999999997</v>
      </c>
      <c r="F42" s="54">
        <v>0</v>
      </c>
      <c r="G42" s="54">
        <v>11139</v>
      </c>
      <c r="H42" s="56">
        <v>0.58420000000000005</v>
      </c>
      <c r="I42" s="54">
        <v>11264.2</v>
      </c>
      <c r="J42" s="56">
        <v>0.54530000000000001</v>
      </c>
      <c r="K42" s="52"/>
      <c r="L42" s="52"/>
    </row>
    <row r="43" spans="1:12" x14ac:dyDescent="0.2">
      <c r="A43" s="54">
        <v>39</v>
      </c>
      <c r="B43" s="54" t="s">
        <v>1197</v>
      </c>
      <c r="C43" s="54" t="s">
        <v>1196</v>
      </c>
      <c r="D43" s="55">
        <v>1E-14</v>
      </c>
      <c r="E43" s="55">
        <v>-33.119999999999997</v>
      </c>
      <c r="F43" s="54">
        <v>0</v>
      </c>
      <c r="G43" s="54">
        <v>12280</v>
      </c>
      <c r="H43" s="56">
        <v>0.64400000000000002</v>
      </c>
      <c r="I43" s="54">
        <v>12522.4</v>
      </c>
      <c r="J43" s="56">
        <v>0.60619999999999996</v>
      </c>
      <c r="K43" s="52"/>
      <c r="L43" s="52"/>
    </row>
    <row r="44" spans="1:12" x14ac:dyDescent="0.2">
      <c r="A44" s="54">
        <v>40</v>
      </c>
      <c r="B44" s="54" t="s">
        <v>1791</v>
      </c>
      <c r="C44" s="54" t="s">
        <v>1790</v>
      </c>
      <c r="D44" s="55">
        <v>1E-14</v>
      </c>
      <c r="E44" s="55">
        <v>-32.51</v>
      </c>
      <c r="F44" s="54">
        <v>0</v>
      </c>
      <c r="G44" s="54">
        <v>4245</v>
      </c>
      <c r="H44" s="56">
        <v>0.22259999999999999</v>
      </c>
      <c r="I44" s="54">
        <v>3952.9</v>
      </c>
      <c r="J44" s="56">
        <v>0.19139999999999999</v>
      </c>
      <c r="K44" s="52"/>
      <c r="L44" s="52"/>
    </row>
    <row r="45" spans="1:12" x14ac:dyDescent="0.2">
      <c r="A45" s="54">
        <v>41</v>
      </c>
      <c r="B45" s="54" t="s">
        <v>1807</v>
      </c>
      <c r="C45" s="54" t="s">
        <v>1806</v>
      </c>
      <c r="D45" s="55">
        <v>1E-13</v>
      </c>
      <c r="E45" s="55">
        <v>-31.39</v>
      </c>
      <c r="F45" s="54">
        <v>0</v>
      </c>
      <c r="G45" s="54">
        <v>5158</v>
      </c>
      <c r="H45" s="56">
        <v>0.27050000000000002</v>
      </c>
      <c r="I45" s="54">
        <v>4906.8</v>
      </c>
      <c r="J45" s="56">
        <v>0.23749999999999999</v>
      </c>
      <c r="K45" s="52"/>
      <c r="L45" s="52"/>
    </row>
    <row r="46" spans="1:12" x14ac:dyDescent="0.2">
      <c r="A46" s="54">
        <v>42</v>
      </c>
      <c r="B46" s="54" t="s">
        <v>1662</v>
      </c>
      <c r="C46" s="54" t="s">
        <v>1661</v>
      </c>
      <c r="D46" s="55">
        <v>1E-13</v>
      </c>
      <c r="E46" s="55">
        <v>-31.13</v>
      </c>
      <c r="F46" s="54">
        <v>0</v>
      </c>
      <c r="G46" s="54">
        <v>13979</v>
      </c>
      <c r="H46" s="56">
        <v>0.73309999999999997</v>
      </c>
      <c r="I46" s="54">
        <v>14440.2</v>
      </c>
      <c r="J46" s="56">
        <v>0.69910000000000005</v>
      </c>
      <c r="K46" s="52"/>
      <c r="L46" s="52"/>
    </row>
    <row r="47" spans="1:12" x14ac:dyDescent="0.2">
      <c r="A47" s="54">
        <v>43</v>
      </c>
      <c r="B47" s="54" t="s">
        <v>1037</v>
      </c>
      <c r="C47" s="54" t="s">
        <v>1036</v>
      </c>
      <c r="D47" s="55">
        <v>1E-13</v>
      </c>
      <c r="E47" s="55">
        <v>-30.61</v>
      </c>
      <c r="F47" s="54">
        <v>0</v>
      </c>
      <c r="G47" s="54">
        <v>7263</v>
      </c>
      <c r="H47" s="56">
        <v>0.38090000000000002</v>
      </c>
      <c r="I47" s="54">
        <v>7125.9</v>
      </c>
      <c r="J47" s="56">
        <v>0.34499999999999997</v>
      </c>
      <c r="K47" s="52"/>
      <c r="L47" s="52"/>
    </row>
    <row r="48" spans="1:12" x14ac:dyDescent="0.2">
      <c r="A48" s="54">
        <v>44</v>
      </c>
      <c r="B48" s="54" t="s">
        <v>1295</v>
      </c>
      <c r="C48" s="54" t="s">
        <v>1294</v>
      </c>
      <c r="D48" s="55">
        <v>9.9999999999999998E-13</v>
      </c>
      <c r="E48" s="55">
        <v>-29.28</v>
      </c>
      <c r="F48" s="54">
        <v>0</v>
      </c>
      <c r="G48" s="54">
        <v>7941</v>
      </c>
      <c r="H48" s="56">
        <v>0.41649999999999998</v>
      </c>
      <c r="I48" s="54">
        <v>7864.9</v>
      </c>
      <c r="J48" s="56">
        <v>0.38069999999999998</v>
      </c>
      <c r="K48" s="52"/>
      <c r="L48" s="52"/>
    </row>
    <row r="49" spans="1:12" x14ac:dyDescent="0.2">
      <c r="A49" s="54">
        <v>45</v>
      </c>
      <c r="B49" s="54" t="s">
        <v>1227</v>
      </c>
      <c r="C49" s="54" t="s">
        <v>1226</v>
      </c>
      <c r="D49" s="55">
        <v>9.9999999999999998E-13</v>
      </c>
      <c r="E49" s="55">
        <v>-28.86</v>
      </c>
      <c r="F49" s="54">
        <v>0</v>
      </c>
      <c r="G49" s="54">
        <v>5870</v>
      </c>
      <c r="H49" s="56">
        <v>0.30780000000000002</v>
      </c>
      <c r="I49" s="54">
        <v>5679</v>
      </c>
      <c r="J49" s="56">
        <v>0.27489999999999998</v>
      </c>
      <c r="K49" s="52"/>
      <c r="L49" s="52"/>
    </row>
    <row r="50" spans="1:12" x14ac:dyDescent="0.2">
      <c r="A50" s="54">
        <v>46</v>
      </c>
      <c r="B50" s="54" t="s">
        <v>1711</v>
      </c>
      <c r="C50" s="54" t="s">
        <v>1710</v>
      </c>
      <c r="D50" s="55">
        <v>9.9999999999999998E-13</v>
      </c>
      <c r="E50" s="55">
        <v>-28.51</v>
      </c>
      <c r="F50" s="54">
        <v>0</v>
      </c>
      <c r="G50" s="54">
        <v>6025</v>
      </c>
      <c r="H50" s="56">
        <v>0.316</v>
      </c>
      <c r="I50" s="54">
        <v>5846.8</v>
      </c>
      <c r="J50" s="56">
        <v>0.28299999999999997</v>
      </c>
      <c r="K50" s="52"/>
      <c r="L50" s="52"/>
    </row>
    <row r="51" spans="1:12" x14ac:dyDescent="0.2">
      <c r="A51" s="54">
        <v>47</v>
      </c>
      <c r="B51" s="54" t="s">
        <v>1697</v>
      </c>
      <c r="C51" s="54" t="s">
        <v>1696</v>
      </c>
      <c r="D51" s="55">
        <v>9.9999999999999998E-13</v>
      </c>
      <c r="E51" s="55">
        <v>-27.66</v>
      </c>
      <c r="F51" s="54">
        <v>0</v>
      </c>
      <c r="G51" s="54">
        <v>15391</v>
      </c>
      <c r="H51" s="56">
        <v>0.80720000000000003</v>
      </c>
      <c r="I51" s="54">
        <v>16080.3</v>
      </c>
      <c r="J51" s="56">
        <v>0.77849999999999997</v>
      </c>
      <c r="K51" s="52"/>
      <c r="L51" s="52"/>
    </row>
    <row r="52" spans="1:12" x14ac:dyDescent="0.2">
      <c r="A52" s="54">
        <v>48</v>
      </c>
      <c r="B52" s="54" t="s">
        <v>1594</v>
      </c>
      <c r="C52" s="54" t="s">
        <v>1593</v>
      </c>
      <c r="D52" s="55">
        <v>9.9999999999999994E-12</v>
      </c>
      <c r="E52" s="55">
        <v>-27.14</v>
      </c>
      <c r="F52" s="54">
        <v>0</v>
      </c>
      <c r="G52" s="54">
        <v>11531</v>
      </c>
      <c r="H52" s="56">
        <v>0.60470000000000002</v>
      </c>
      <c r="I52" s="54">
        <v>11779.1</v>
      </c>
      <c r="J52" s="56">
        <v>0.57020000000000004</v>
      </c>
      <c r="K52" s="52"/>
      <c r="L52" s="52"/>
    </row>
    <row r="53" spans="1:12" x14ac:dyDescent="0.2">
      <c r="A53" s="54">
        <v>49</v>
      </c>
      <c r="B53" s="54" t="s">
        <v>1785</v>
      </c>
      <c r="C53" s="54" t="s">
        <v>1784</v>
      </c>
      <c r="D53" s="55">
        <v>9.9999999999999994E-12</v>
      </c>
      <c r="E53" s="55">
        <v>-26.86</v>
      </c>
      <c r="F53" s="54">
        <v>0</v>
      </c>
      <c r="G53" s="54">
        <v>11867</v>
      </c>
      <c r="H53" s="56">
        <v>0.62239999999999995</v>
      </c>
      <c r="I53" s="54">
        <v>12152.6</v>
      </c>
      <c r="J53" s="56">
        <v>0.58830000000000005</v>
      </c>
      <c r="K53" s="52"/>
      <c r="L53" s="52"/>
    </row>
    <row r="54" spans="1:12" x14ac:dyDescent="0.2">
      <c r="A54" s="54">
        <v>50</v>
      </c>
      <c r="B54" s="54" t="s">
        <v>1676</v>
      </c>
      <c r="C54" s="54" t="s">
        <v>1675</v>
      </c>
      <c r="D54" s="55">
        <v>9.9999999999999994E-12</v>
      </c>
      <c r="E54" s="55">
        <v>-26.41</v>
      </c>
      <c r="F54" s="54">
        <v>0</v>
      </c>
      <c r="G54" s="54">
        <v>7454</v>
      </c>
      <c r="H54" s="56">
        <v>0.39090000000000003</v>
      </c>
      <c r="I54" s="54">
        <v>7385.1</v>
      </c>
      <c r="J54" s="56">
        <v>0.35749999999999998</v>
      </c>
      <c r="K54" s="52"/>
      <c r="L54" s="52"/>
    </row>
    <row r="55" spans="1:12" x14ac:dyDescent="0.2">
      <c r="A55" s="54">
        <v>51</v>
      </c>
      <c r="B55" s="54" t="s">
        <v>1025</v>
      </c>
      <c r="C55" s="54" t="s">
        <v>1024</v>
      </c>
      <c r="D55" s="55">
        <v>1E-10</v>
      </c>
      <c r="E55" s="55">
        <v>-25.24</v>
      </c>
      <c r="F55" s="54">
        <v>0</v>
      </c>
      <c r="G55" s="54">
        <v>3282</v>
      </c>
      <c r="H55" s="56">
        <v>0.1721</v>
      </c>
      <c r="I55" s="54">
        <v>3046.9</v>
      </c>
      <c r="J55" s="56">
        <v>0.14749999999999999</v>
      </c>
      <c r="K55" s="52"/>
      <c r="L55" s="52"/>
    </row>
    <row r="56" spans="1:12" x14ac:dyDescent="0.2">
      <c r="A56" s="54">
        <v>52</v>
      </c>
      <c r="B56" s="54" t="s">
        <v>1209</v>
      </c>
      <c r="C56" s="54" t="s">
        <v>1208</v>
      </c>
      <c r="D56" s="55">
        <v>1E-10</v>
      </c>
      <c r="E56" s="55">
        <v>-24.91</v>
      </c>
      <c r="F56" s="54">
        <v>0</v>
      </c>
      <c r="G56" s="54">
        <v>15756</v>
      </c>
      <c r="H56" s="56">
        <v>0.82630000000000003</v>
      </c>
      <c r="I56" s="54">
        <v>16530.900000000001</v>
      </c>
      <c r="J56" s="56">
        <v>0.80030000000000001</v>
      </c>
      <c r="K56" s="52"/>
      <c r="L56" s="52"/>
    </row>
    <row r="57" spans="1:12" x14ac:dyDescent="0.2">
      <c r="A57" s="54">
        <v>53</v>
      </c>
      <c r="B57" s="54" t="s">
        <v>806</v>
      </c>
      <c r="C57" s="54" t="s">
        <v>805</v>
      </c>
      <c r="D57" s="55">
        <v>1E-10</v>
      </c>
      <c r="E57" s="55">
        <v>-24.55</v>
      </c>
      <c r="F57" s="54">
        <v>0</v>
      </c>
      <c r="G57" s="54">
        <v>2229</v>
      </c>
      <c r="H57" s="56">
        <v>0.1169</v>
      </c>
      <c r="I57" s="54">
        <v>1993</v>
      </c>
      <c r="J57" s="56">
        <v>9.6500000000000002E-2</v>
      </c>
      <c r="K57" s="52"/>
      <c r="L57" s="52"/>
    </row>
    <row r="58" spans="1:12" x14ac:dyDescent="0.2">
      <c r="A58" s="54">
        <v>54</v>
      </c>
      <c r="B58" s="54" t="s">
        <v>1526</v>
      </c>
      <c r="C58" s="54" t="s">
        <v>1525</v>
      </c>
      <c r="D58" s="55">
        <v>1E-10</v>
      </c>
      <c r="E58" s="55">
        <v>-24.49</v>
      </c>
      <c r="F58" s="54">
        <v>0</v>
      </c>
      <c r="G58" s="54">
        <v>9300</v>
      </c>
      <c r="H58" s="56">
        <v>0.48770000000000002</v>
      </c>
      <c r="I58" s="54">
        <v>9392.9</v>
      </c>
      <c r="J58" s="56">
        <v>0.45469999999999999</v>
      </c>
      <c r="K58" s="52"/>
      <c r="L58" s="52"/>
    </row>
    <row r="59" spans="1:12" x14ac:dyDescent="0.2">
      <c r="A59" s="54">
        <v>55</v>
      </c>
      <c r="B59" s="54" t="s">
        <v>1518</v>
      </c>
      <c r="C59" s="57" t="s">
        <v>1517</v>
      </c>
      <c r="D59" s="55">
        <v>1E-10</v>
      </c>
      <c r="E59" s="55">
        <v>-24.45</v>
      </c>
      <c r="F59" s="54">
        <v>0</v>
      </c>
      <c r="G59" s="54">
        <v>10191</v>
      </c>
      <c r="H59" s="56">
        <v>0.53449999999999998</v>
      </c>
      <c r="I59" s="54">
        <v>10357.700000000001</v>
      </c>
      <c r="J59" s="56">
        <v>0.50139999999999996</v>
      </c>
      <c r="K59" s="52"/>
      <c r="L59" s="52"/>
    </row>
    <row r="60" spans="1:12" x14ac:dyDescent="0.2">
      <c r="A60" s="54">
        <v>56</v>
      </c>
      <c r="B60" s="54" t="s">
        <v>1588</v>
      </c>
      <c r="C60" s="54" t="s">
        <v>1587</v>
      </c>
      <c r="D60" s="55">
        <v>1E-10</v>
      </c>
      <c r="E60" s="55">
        <v>-23.31</v>
      </c>
      <c r="F60" s="54">
        <v>0</v>
      </c>
      <c r="G60" s="54">
        <v>16212</v>
      </c>
      <c r="H60" s="56">
        <v>0.85019999999999996</v>
      </c>
      <c r="I60" s="54">
        <v>17072.8</v>
      </c>
      <c r="J60" s="56">
        <v>0.82650000000000001</v>
      </c>
      <c r="K60" s="52"/>
      <c r="L60" s="52"/>
    </row>
    <row r="61" spans="1:12" x14ac:dyDescent="0.2">
      <c r="A61" s="54">
        <v>57</v>
      </c>
      <c r="B61" s="54" t="s">
        <v>1548</v>
      </c>
      <c r="C61" s="57" t="s">
        <v>1547</v>
      </c>
      <c r="D61" s="55">
        <v>1E-10</v>
      </c>
      <c r="E61" s="55">
        <v>-23.3</v>
      </c>
      <c r="F61" s="54">
        <v>0</v>
      </c>
      <c r="G61" s="54">
        <v>2914</v>
      </c>
      <c r="H61" s="56">
        <v>0.15279999999999999</v>
      </c>
      <c r="I61" s="54">
        <v>2693.7</v>
      </c>
      <c r="J61" s="56">
        <v>0.13039999999999999</v>
      </c>
      <c r="K61" s="52"/>
      <c r="L61" s="52"/>
    </row>
    <row r="62" spans="1:12" x14ac:dyDescent="0.2">
      <c r="A62" s="54">
        <v>58</v>
      </c>
      <c r="B62" s="54" t="s">
        <v>1572</v>
      </c>
      <c r="C62" s="54" t="s">
        <v>1571</v>
      </c>
      <c r="D62" s="55">
        <v>1E-10</v>
      </c>
      <c r="E62" s="55">
        <v>-23.19</v>
      </c>
      <c r="F62" s="54">
        <v>0</v>
      </c>
      <c r="G62" s="54">
        <v>9839</v>
      </c>
      <c r="H62" s="56">
        <v>0.51600000000000001</v>
      </c>
      <c r="I62" s="54">
        <v>9995.6</v>
      </c>
      <c r="J62" s="56">
        <v>0.4839</v>
      </c>
      <c r="K62" s="52"/>
      <c r="L62" s="52"/>
    </row>
    <row r="63" spans="1:12" x14ac:dyDescent="0.2">
      <c r="A63" s="54">
        <v>59</v>
      </c>
      <c r="B63" s="54" t="s">
        <v>1606</v>
      </c>
      <c r="C63" s="57" t="s">
        <v>1605</v>
      </c>
      <c r="D63" s="55">
        <v>1.0000000000000001E-9</v>
      </c>
      <c r="E63" s="55">
        <v>-22.61</v>
      </c>
      <c r="F63" s="54">
        <v>0</v>
      </c>
      <c r="G63" s="54">
        <v>5492</v>
      </c>
      <c r="H63" s="56">
        <v>0.28799999999999998</v>
      </c>
      <c r="I63" s="54">
        <v>5366.7</v>
      </c>
      <c r="J63" s="56">
        <v>0.25979999999999998</v>
      </c>
      <c r="K63" s="52"/>
      <c r="L63" s="52"/>
    </row>
    <row r="64" spans="1:12" x14ac:dyDescent="0.2">
      <c r="A64" s="54">
        <v>60</v>
      </c>
      <c r="B64" s="54" t="s">
        <v>992</v>
      </c>
      <c r="C64" s="54" t="s">
        <v>991</v>
      </c>
      <c r="D64" s="55">
        <v>1.0000000000000001E-9</v>
      </c>
      <c r="E64" s="55">
        <v>-22.21</v>
      </c>
      <c r="F64" s="54">
        <v>0</v>
      </c>
      <c r="G64" s="54">
        <v>2988</v>
      </c>
      <c r="H64" s="56">
        <v>0.15670000000000001</v>
      </c>
      <c r="I64" s="54">
        <v>2780.4</v>
      </c>
      <c r="J64" s="56">
        <v>0.1346</v>
      </c>
      <c r="K64" s="52"/>
      <c r="L64" s="52"/>
    </row>
    <row r="65" spans="1:12" x14ac:dyDescent="0.2">
      <c r="A65" s="54">
        <v>61</v>
      </c>
      <c r="B65" s="54" t="s">
        <v>1376</v>
      </c>
      <c r="C65" s="54" t="s">
        <v>1375</v>
      </c>
      <c r="D65" s="55">
        <v>1.0000000000000001E-9</v>
      </c>
      <c r="E65" s="55">
        <v>-22.15</v>
      </c>
      <c r="F65" s="54">
        <v>0</v>
      </c>
      <c r="G65" s="54">
        <v>8534</v>
      </c>
      <c r="H65" s="56">
        <v>0.4476</v>
      </c>
      <c r="I65" s="54">
        <v>8604.5</v>
      </c>
      <c r="J65" s="56">
        <v>0.41649999999999998</v>
      </c>
      <c r="K65" s="52"/>
      <c r="L65" s="52"/>
    </row>
    <row r="66" spans="1:12" x14ac:dyDescent="0.2">
      <c r="A66" s="54">
        <v>62</v>
      </c>
      <c r="B66" s="54" t="s">
        <v>1392</v>
      </c>
      <c r="C66" s="54" t="s">
        <v>1391</v>
      </c>
      <c r="D66" s="55">
        <v>1.0000000000000001E-9</v>
      </c>
      <c r="E66" s="55">
        <v>-22.07</v>
      </c>
      <c r="F66" s="54">
        <v>0</v>
      </c>
      <c r="G66" s="54">
        <v>11296</v>
      </c>
      <c r="H66" s="56">
        <v>0.59240000000000004</v>
      </c>
      <c r="I66" s="54">
        <v>11599.8</v>
      </c>
      <c r="J66" s="56">
        <v>0.56159999999999999</v>
      </c>
      <c r="K66" s="52"/>
      <c r="L66" s="52"/>
    </row>
    <row r="67" spans="1:12" x14ac:dyDescent="0.2">
      <c r="A67" s="54">
        <v>63</v>
      </c>
      <c r="B67" s="54" t="s">
        <v>1344</v>
      </c>
      <c r="C67" s="54" t="s">
        <v>1343</v>
      </c>
      <c r="D67" s="55">
        <v>1.0000000000000001E-9</v>
      </c>
      <c r="E67" s="55">
        <v>-21.46</v>
      </c>
      <c r="F67" s="54">
        <v>0</v>
      </c>
      <c r="G67" s="54">
        <v>11466</v>
      </c>
      <c r="H67" s="56">
        <v>0.60129999999999995</v>
      </c>
      <c r="I67" s="54">
        <v>11795.9</v>
      </c>
      <c r="J67" s="56">
        <v>0.57099999999999995</v>
      </c>
      <c r="K67" s="52"/>
      <c r="L67" s="52"/>
    </row>
    <row r="68" spans="1:12" x14ac:dyDescent="0.2">
      <c r="A68" s="54">
        <v>64</v>
      </c>
      <c r="B68" s="54" t="s">
        <v>1688</v>
      </c>
      <c r="C68" s="54" t="s">
        <v>1687</v>
      </c>
      <c r="D68" s="55">
        <v>1.0000000000000001E-9</v>
      </c>
      <c r="E68" s="55">
        <v>-21.27</v>
      </c>
      <c r="F68" s="54">
        <v>0</v>
      </c>
      <c r="G68" s="54">
        <v>15415</v>
      </c>
      <c r="H68" s="56">
        <v>0.80840000000000001</v>
      </c>
      <c r="I68" s="54">
        <v>16189.7</v>
      </c>
      <c r="J68" s="56">
        <v>0.78380000000000005</v>
      </c>
      <c r="K68" s="52"/>
      <c r="L68" s="52"/>
    </row>
    <row r="69" spans="1:12" x14ac:dyDescent="0.2">
      <c r="A69" s="54">
        <v>65</v>
      </c>
      <c r="B69" s="54" t="s">
        <v>1666</v>
      </c>
      <c r="C69" s="54" t="s">
        <v>1665</v>
      </c>
      <c r="D69" s="55">
        <v>1.0000000000000001E-9</v>
      </c>
      <c r="E69" s="55">
        <v>-21.09</v>
      </c>
      <c r="F69" s="54">
        <v>0</v>
      </c>
      <c r="G69" s="54">
        <v>10400</v>
      </c>
      <c r="H69" s="56">
        <v>0.5454</v>
      </c>
      <c r="I69" s="54">
        <v>10639</v>
      </c>
      <c r="J69" s="56">
        <v>0.51500000000000001</v>
      </c>
      <c r="K69" s="52"/>
      <c r="L69" s="52"/>
    </row>
    <row r="70" spans="1:12" x14ac:dyDescent="0.2">
      <c r="A70" s="54">
        <v>66</v>
      </c>
      <c r="B70" s="54" t="s">
        <v>1175</v>
      </c>
      <c r="C70" s="54" t="s">
        <v>1174</v>
      </c>
      <c r="D70" s="55">
        <v>1.0000000000000001E-9</v>
      </c>
      <c r="E70" s="55">
        <v>-20.87</v>
      </c>
      <c r="F70" s="54">
        <v>0</v>
      </c>
      <c r="G70" s="54">
        <v>9402</v>
      </c>
      <c r="H70" s="56">
        <v>0.49309999999999998</v>
      </c>
      <c r="I70" s="54">
        <v>9560.2999999999993</v>
      </c>
      <c r="J70" s="56">
        <v>0.46279999999999999</v>
      </c>
      <c r="K70" s="52"/>
      <c r="L70" s="52"/>
    </row>
    <row r="71" spans="1:12" x14ac:dyDescent="0.2">
      <c r="A71" s="54">
        <v>67</v>
      </c>
      <c r="B71" s="54" t="s">
        <v>1632</v>
      </c>
      <c r="C71" s="54" t="s">
        <v>1631</v>
      </c>
      <c r="D71" s="55">
        <v>1.0000000000000001E-9</v>
      </c>
      <c r="E71" s="55">
        <v>-20.83</v>
      </c>
      <c r="F71" s="54">
        <v>0</v>
      </c>
      <c r="G71" s="54">
        <v>13879</v>
      </c>
      <c r="H71" s="56">
        <v>0.72789999999999999</v>
      </c>
      <c r="I71" s="54">
        <v>14470.1</v>
      </c>
      <c r="J71" s="56">
        <v>0.70050000000000001</v>
      </c>
      <c r="K71" s="52"/>
      <c r="L71" s="52"/>
    </row>
    <row r="72" spans="1:12" x14ac:dyDescent="0.2">
      <c r="A72" s="54">
        <v>68</v>
      </c>
      <c r="B72" s="54" t="s">
        <v>1713</v>
      </c>
      <c r="C72" s="54" t="s">
        <v>1712</v>
      </c>
      <c r="D72" s="55">
        <v>1.0000000000000001E-9</v>
      </c>
      <c r="E72" s="55">
        <v>-20.74</v>
      </c>
      <c r="F72" s="54">
        <v>0</v>
      </c>
      <c r="G72" s="54">
        <v>4995</v>
      </c>
      <c r="H72" s="56">
        <v>0.26200000000000001</v>
      </c>
      <c r="I72" s="54">
        <v>4872.7</v>
      </c>
      <c r="J72" s="56">
        <v>0.2359</v>
      </c>
      <c r="K72" s="52"/>
      <c r="L72" s="52"/>
    </row>
    <row r="73" spans="1:12" x14ac:dyDescent="0.2">
      <c r="A73" s="54">
        <v>69</v>
      </c>
      <c r="B73" s="54" t="s">
        <v>1723</v>
      </c>
      <c r="C73" s="54" t="s">
        <v>1722</v>
      </c>
      <c r="D73" s="55">
        <v>1E-8</v>
      </c>
      <c r="E73" s="55">
        <v>-20.66</v>
      </c>
      <c r="F73" s="54">
        <v>0</v>
      </c>
      <c r="G73" s="54">
        <v>11746</v>
      </c>
      <c r="H73" s="56">
        <v>0.61599999999999999</v>
      </c>
      <c r="I73" s="54">
        <v>12115.6</v>
      </c>
      <c r="J73" s="56">
        <v>0.58650000000000002</v>
      </c>
      <c r="K73" s="52"/>
      <c r="L73" s="52"/>
    </row>
    <row r="74" spans="1:12" x14ac:dyDescent="0.2">
      <c r="A74" s="54">
        <v>70</v>
      </c>
      <c r="B74" s="54" t="s">
        <v>1372</v>
      </c>
      <c r="C74" s="54" t="s">
        <v>1371</v>
      </c>
      <c r="D74" s="55">
        <v>1E-8</v>
      </c>
      <c r="E74" s="55">
        <v>-20.65</v>
      </c>
      <c r="F74" s="54">
        <v>0</v>
      </c>
      <c r="G74" s="54">
        <v>8185</v>
      </c>
      <c r="H74" s="56">
        <v>0.42930000000000001</v>
      </c>
      <c r="I74" s="54">
        <v>8254.6</v>
      </c>
      <c r="J74" s="56">
        <v>0.39960000000000001</v>
      </c>
      <c r="K74" s="52"/>
      <c r="L74" s="52"/>
    </row>
    <row r="75" spans="1:12" x14ac:dyDescent="0.2">
      <c r="A75" s="54">
        <v>71</v>
      </c>
      <c r="B75" s="54" t="s">
        <v>1245</v>
      </c>
      <c r="C75" s="54" t="s">
        <v>1244</v>
      </c>
      <c r="D75" s="55">
        <v>1E-8</v>
      </c>
      <c r="E75" s="55">
        <v>-20.28</v>
      </c>
      <c r="F75" s="54">
        <v>0</v>
      </c>
      <c r="G75" s="54">
        <v>5835</v>
      </c>
      <c r="H75" s="56">
        <v>0.30599999999999999</v>
      </c>
      <c r="I75" s="54">
        <v>5761.9</v>
      </c>
      <c r="J75" s="56">
        <v>0.27889999999999998</v>
      </c>
      <c r="K75" s="52"/>
      <c r="L75" s="52"/>
    </row>
    <row r="76" spans="1:12" x14ac:dyDescent="0.2">
      <c r="A76" s="54">
        <v>72</v>
      </c>
      <c r="B76" s="54" t="s">
        <v>772</v>
      </c>
      <c r="C76" s="54" t="s">
        <v>771</v>
      </c>
      <c r="D76" s="55">
        <v>1E-8</v>
      </c>
      <c r="E76" s="55">
        <v>-20.239999999999998</v>
      </c>
      <c r="F76" s="54">
        <v>0</v>
      </c>
      <c r="G76" s="54">
        <v>3276</v>
      </c>
      <c r="H76" s="56">
        <v>0.17180000000000001</v>
      </c>
      <c r="I76" s="54">
        <v>3097.5</v>
      </c>
      <c r="J76" s="56">
        <v>0.15</v>
      </c>
      <c r="K76" s="52"/>
      <c r="L76" s="52"/>
    </row>
    <row r="77" spans="1:12" x14ac:dyDescent="0.2">
      <c r="A77" s="54">
        <v>73</v>
      </c>
      <c r="B77" s="54" t="s">
        <v>1402</v>
      </c>
      <c r="C77" s="54" t="s">
        <v>1401</v>
      </c>
      <c r="D77" s="55">
        <v>1E-8</v>
      </c>
      <c r="E77" s="55">
        <v>-20.18</v>
      </c>
      <c r="F77" s="54">
        <v>0</v>
      </c>
      <c r="G77" s="54">
        <v>6476</v>
      </c>
      <c r="H77" s="56">
        <v>0.33960000000000001</v>
      </c>
      <c r="I77" s="54">
        <v>6440.6</v>
      </c>
      <c r="J77" s="56">
        <v>0.31180000000000002</v>
      </c>
      <c r="K77" s="52"/>
      <c r="L77" s="52"/>
    </row>
    <row r="78" spans="1:12" x14ac:dyDescent="0.2">
      <c r="A78" s="54">
        <v>74</v>
      </c>
      <c r="B78" s="54" t="s">
        <v>1580</v>
      </c>
      <c r="C78" s="54" t="s">
        <v>1579</v>
      </c>
      <c r="D78" s="55">
        <v>1E-8</v>
      </c>
      <c r="E78" s="55">
        <v>-20.170000000000002</v>
      </c>
      <c r="F78" s="54">
        <v>0</v>
      </c>
      <c r="G78" s="54">
        <v>13647</v>
      </c>
      <c r="H78" s="56">
        <v>0.7157</v>
      </c>
      <c r="I78" s="54">
        <v>14222.3</v>
      </c>
      <c r="J78" s="56">
        <v>0.6885</v>
      </c>
      <c r="K78" s="52"/>
      <c r="L78" s="52"/>
    </row>
    <row r="79" spans="1:12" x14ac:dyDescent="0.2">
      <c r="A79" s="54">
        <v>75</v>
      </c>
      <c r="B79" s="54" t="s">
        <v>1634</v>
      </c>
      <c r="C79" s="54" t="s">
        <v>1633</v>
      </c>
      <c r="D79" s="55">
        <v>1E-8</v>
      </c>
      <c r="E79" s="55">
        <v>-20.09</v>
      </c>
      <c r="F79" s="54">
        <v>0</v>
      </c>
      <c r="G79" s="54">
        <v>15958</v>
      </c>
      <c r="H79" s="56">
        <v>0.83689999999999998</v>
      </c>
      <c r="I79" s="54">
        <v>16822.599999999999</v>
      </c>
      <c r="J79" s="56">
        <v>0.81440000000000001</v>
      </c>
      <c r="K79" s="52"/>
      <c r="L79" s="52"/>
    </row>
    <row r="80" spans="1:12" x14ac:dyDescent="0.2">
      <c r="A80" s="54">
        <v>76</v>
      </c>
      <c r="B80" s="54" t="s">
        <v>1315</v>
      </c>
      <c r="C80" s="54" t="s">
        <v>1314</v>
      </c>
      <c r="D80" s="55">
        <v>1E-8</v>
      </c>
      <c r="E80" s="55">
        <v>-19.89</v>
      </c>
      <c r="F80" s="54">
        <v>0</v>
      </c>
      <c r="G80" s="54">
        <v>10235</v>
      </c>
      <c r="H80" s="56">
        <v>0.53680000000000005</v>
      </c>
      <c r="I80" s="54">
        <v>10479.1</v>
      </c>
      <c r="J80" s="56">
        <v>0.50729999999999997</v>
      </c>
      <c r="K80" s="52"/>
      <c r="L80" s="52"/>
    </row>
    <row r="81" spans="1:12" x14ac:dyDescent="0.2">
      <c r="A81" s="54">
        <v>77</v>
      </c>
      <c r="B81" s="54" t="s">
        <v>736</v>
      </c>
      <c r="C81" s="54" t="s">
        <v>735</v>
      </c>
      <c r="D81" s="55">
        <v>1E-8</v>
      </c>
      <c r="E81" s="55">
        <v>-19.87</v>
      </c>
      <c r="F81" s="54">
        <v>0</v>
      </c>
      <c r="G81" s="54">
        <v>4026</v>
      </c>
      <c r="H81" s="56">
        <v>0.21110000000000001</v>
      </c>
      <c r="I81" s="54">
        <v>3875.7</v>
      </c>
      <c r="J81" s="56">
        <v>0.18759999999999999</v>
      </c>
      <c r="K81" s="52"/>
      <c r="L81" s="52"/>
    </row>
    <row r="82" spans="1:12" x14ac:dyDescent="0.2">
      <c r="A82" s="54">
        <v>78</v>
      </c>
      <c r="B82" s="54" t="s">
        <v>1191</v>
      </c>
      <c r="C82" s="54" t="s">
        <v>1190</v>
      </c>
      <c r="D82" s="55">
        <v>1E-8</v>
      </c>
      <c r="E82" s="55">
        <v>-19.86</v>
      </c>
      <c r="F82" s="54">
        <v>0</v>
      </c>
      <c r="G82" s="54">
        <v>5603</v>
      </c>
      <c r="H82" s="56">
        <v>0.29380000000000001</v>
      </c>
      <c r="I82" s="54">
        <v>5523.7</v>
      </c>
      <c r="J82" s="56">
        <v>0.26740000000000003</v>
      </c>
      <c r="K82" s="52"/>
      <c r="L82" s="52"/>
    </row>
    <row r="83" spans="1:12" x14ac:dyDescent="0.2">
      <c r="A83" s="54">
        <v>79</v>
      </c>
      <c r="B83" s="54" t="s">
        <v>924</v>
      </c>
      <c r="C83" s="54" t="s">
        <v>923</v>
      </c>
      <c r="D83" s="55">
        <v>1E-8</v>
      </c>
      <c r="E83" s="55">
        <v>-19.72</v>
      </c>
      <c r="F83" s="54">
        <v>0</v>
      </c>
      <c r="G83" s="54">
        <v>2637</v>
      </c>
      <c r="H83" s="56">
        <v>0.13830000000000001</v>
      </c>
      <c r="I83" s="54">
        <v>2452</v>
      </c>
      <c r="J83" s="56">
        <v>0.1187</v>
      </c>
      <c r="K83" s="52"/>
      <c r="L83" s="52"/>
    </row>
    <row r="84" spans="1:12" x14ac:dyDescent="0.2">
      <c r="A84" s="54">
        <v>80</v>
      </c>
      <c r="B84" s="54" t="s">
        <v>1173</v>
      </c>
      <c r="C84" s="54" t="s">
        <v>1172</v>
      </c>
      <c r="D84" s="55">
        <v>1E-8</v>
      </c>
      <c r="E84" s="55">
        <v>-19.71</v>
      </c>
      <c r="F84" s="54">
        <v>0</v>
      </c>
      <c r="G84" s="54">
        <v>3218</v>
      </c>
      <c r="H84" s="56">
        <v>0.16880000000000001</v>
      </c>
      <c r="I84" s="54">
        <v>3045</v>
      </c>
      <c r="J84" s="56">
        <v>0.1474</v>
      </c>
      <c r="K84" s="52"/>
      <c r="L84" s="52"/>
    </row>
    <row r="85" spans="1:12" x14ac:dyDescent="0.2">
      <c r="A85" s="54">
        <v>81</v>
      </c>
      <c r="B85" s="54" t="s">
        <v>1618</v>
      </c>
      <c r="C85" s="57" t="s">
        <v>1617</v>
      </c>
      <c r="D85" s="55">
        <v>1E-8</v>
      </c>
      <c r="E85" s="55">
        <v>-18.84</v>
      </c>
      <c r="F85" s="54">
        <v>0</v>
      </c>
      <c r="G85" s="54">
        <v>9514</v>
      </c>
      <c r="H85" s="56">
        <v>0.499</v>
      </c>
      <c r="I85" s="54">
        <v>9716.7999999999993</v>
      </c>
      <c r="J85" s="56">
        <v>0.47039999999999998</v>
      </c>
      <c r="K85" s="52"/>
      <c r="L85" s="52"/>
    </row>
    <row r="86" spans="1:12" x14ac:dyDescent="0.2">
      <c r="A86" s="54">
        <v>82</v>
      </c>
      <c r="B86" s="54" t="s">
        <v>1749</v>
      </c>
      <c r="C86" s="54" t="s">
        <v>1748</v>
      </c>
      <c r="D86" s="55">
        <v>1E-8</v>
      </c>
      <c r="E86" s="55">
        <v>-18.670000000000002</v>
      </c>
      <c r="F86" s="54">
        <v>0</v>
      </c>
      <c r="G86" s="54">
        <v>13600</v>
      </c>
      <c r="H86" s="56">
        <v>0.71319999999999995</v>
      </c>
      <c r="I86" s="54">
        <v>14194.5</v>
      </c>
      <c r="J86" s="56">
        <v>0.68720000000000003</v>
      </c>
      <c r="K86" s="52"/>
      <c r="L86" s="52"/>
    </row>
    <row r="87" spans="1:12" x14ac:dyDescent="0.2">
      <c r="A87" s="54">
        <v>83</v>
      </c>
      <c r="B87" s="54" t="s">
        <v>1321</v>
      </c>
      <c r="C87" s="54" t="s">
        <v>1320</v>
      </c>
      <c r="D87" s="55">
        <v>1E-8</v>
      </c>
      <c r="E87" s="55">
        <v>-18.45</v>
      </c>
      <c r="F87" s="54">
        <v>0</v>
      </c>
      <c r="G87" s="54">
        <v>6669</v>
      </c>
      <c r="H87" s="56">
        <v>0.34970000000000001</v>
      </c>
      <c r="I87" s="54">
        <v>6673.9</v>
      </c>
      <c r="J87" s="56">
        <v>0.3231</v>
      </c>
      <c r="K87" s="52"/>
      <c r="L87" s="52"/>
    </row>
    <row r="88" spans="1:12" x14ac:dyDescent="0.2">
      <c r="A88" s="54">
        <v>84</v>
      </c>
      <c r="B88" s="54" t="s">
        <v>1764</v>
      </c>
      <c r="C88" s="54" t="s">
        <v>1763</v>
      </c>
      <c r="D88" s="55">
        <v>9.9999999999999995E-8</v>
      </c>
      <c r="E88" s="55">
        <v>-17.96</v>
      </c>
      <c r="F88" s="54">
        <v>0</v>
      </c>
      <c r="G88" s="54">
        <v>10836</v>
      </c>
      <c r="H88" s="56">
        <v>0.56830000000000003</v>
      </c>
      <c r="I88" s="54">
        <v>11167.2</v>
      </c>
      <c r="J88" s="56">
        <v>0.54059999999999997</v>
      </c>
      <c r="K88" s="52"/>
      <c r="L88" s="52"/>
    </row>
    <row r="89" spans="1:12" x14ac:dyDescent="0.2">
      <c r="A89" s="54">
        <v>85</v>
      </c>
      <c r="B89" s="54" t="s">
        <v>1396</v>
      </c>
      <c r="C89" s="54" t="s">
        <v>1395</v>
      </c>
      <c r="D89" s="55">
        <v>9.9999999999999995E-8</v>
      </c>
      <c r="E89" s="55">
        <v>-17.850000000000001</v>
      </c>
      <c r="F89" s="54">
        <v>0</v>
      </c>
      <c r="G89" s="54">
        <v>5775</v>
      </c>
      <c r="H89" s="56">
        <v>0.3029</v>
      </c>
      <c r="I89" s="54">
        <v>5736.4</v>
      </c>
      <c r="J89" s="56">
        <v>0.2777</v>
      </c>
      <c r="K89" s="52"/>
      <c r="L89" s="52"/>
    </row>
    <row r="90" spans="1:12" x14ac:dyDescent="0.2">
      <c r="A90" s="54">
        <v>86</v>
      </c>
      <c r="B90" s="54" t="s">
        <v>1356</v>
      </c>
      <c r="C90" s="54" t="s">
        <v>1355</v>
      </c>
      <c r="D90" s="55">
        <v>9.9999999999999995E-8</v>
      </c>
      <c r="E90" s="55">
        <v>-17.84</v>
      </c>
      <c r="F90" s="54">
        <v>0</v>
      </c>
      <c r="G90" s="54">
        <v>7974</v>
      </c>
      <c r="H90" s="56">
        <v>0.41820000000000002</v>
      </c>
      <c r="I90" s="54">
        <v>8076.6</v>
      </c>
      <c r="J90" s="56">
        <v>0.39100000000000001</v>
      </c>
      <c r="K90" s="52"/>
      <c r="L90" s="52"/>
    </row>
    <row r="91" spans="1:12" x14ac:dyDescent="0.2">
      <c r="A91" s="54">
        <v>87</v>
      </c>
      <c r="B91" s="54" t="s">
        <v>1586</v>
      </c>
      <c r="C91" s="54" t="s">
        <v>1585</v>
      </c>
      <c r="D91" s="55">
        <v>9.9999999999999995E-8</v>
      </c>
      <c r="E91" s="55">
        <v>-17.489999999999998</v>
      </c>
      <c r="F91" s="54">
        <v>0</v>
      </c>
      <c r="G91" s="54">
        <v>13755</v>
      </c>
      <c r="H91" s="56">
        <v>0.72140000000000004</v>
      </c>
      <c r="I91" s="54">
        <v>14386.7</v>
      </c>
      <c r="J91" s="56">
        <v>0.69650000000000001</v>
      </c>
      <c r="K91" s="52"/>
      <c r="L91" s="52"/>
    </row>
    <row r="92" spans="1:12" x14ac:dyDescent="0.2">
      <c r="A92" s="54">
        <v>88</v>
      </c>
      <c r="B92" s="54" t="s">
        <v>1368</v>
      </c>
      <c r="C92" s="54" t="s">
        <v>1367</v>
      </c>
      <c r="D92" s="55">
        <v>9.9999999999999995E-8</v>
      </c>
      <c r="E92" s="55">
        <v>-17.420000000000002</v>
      </c>
      <c r="F92" s="54">
        <v>0</v>
      </c>
      <c r="G92" s="54">
        <v>13276</v>
      </c>
      <c r="H92" s="56">
        <v>0.69620000000000004</v>
      </c>
      <c r="I92" s="54">
        <v>13856.8</v>
      </c>
      <c r="J92" s="56">
        <v>0.67079999999999995</v>
      </c>
      <c r="K92" s="52"/>
      <c r="L92" s="52"/>
    </row>
    <row r="93" spans="1:12" x14ac:dyDescent="0.2">
      <c r="A93" s="54">
        <v>89</v>
      </c>
      <c r="B93" s="54" t="s">
        <v>309</v>
      </c>
      <c r="C93" s="54" t="s">
        <v>308</v>
      </c>
      <c r="D93" s="55">
        <v>9.9999999999999995E-8</v>
      </c>
      <c r="E93" s="55">
        <v>-17.41</v>
      </c>
      <c r="F93" s="54">
        <v>0</v>
      </c>
      <c r="G93" s="54">
        <v>1769</v>
      </c>
      <c r="H93" s="56">
        <v>9.2799999999999994E-2</v>
      </c>
      <c r="I93" s="54">
        <v>1601.7</v>
      </c>
      <c r="J93" s="56">
        <v>7.7499999999999999E-2</v>
      </c>
      <c r="K93" s="52"/>
      <c r="L93" s="52"/>
    </row>
    <row r="94" spans="1:12" x14ac:dyDescent="0.2">
      <c r="A94" s="54">
        <v>90</v>
      </c>
      <c r="B94" s="54" t="s">
        <v>674</v>
      </c>
      <c r="C94" s="54" t="s">
        <v>673</v>
      </c>
      <c r="D94" s="55">
        <v>9.9999999999999995E-8</v>
      </c>
      <c r="E94" s="55">
        <v>-17.21</v>
      </c>
      <c r="F94" s="54">
        <v>0</v>
      </c>
      <c r="G94" s="54">
        <v>1735</v>
      </c>
      <c r="H94" s="56">
        <v>9.0999999999999998E-2</v>
      </c>
      <c r="I94" s="54">
        <v>1569.6</v>
      </c>
      <c r="J94" s="56">
        <v>7.5999999999999998E-2</v>
      </c>
      <c r="K94" s="52"/>
      <c r="L94" s="52"/>
    </row>
    <row r="95" spans="1:12" x14ac:dyDescent="0.2">
      <c r="A95" s="54">
        <v>91</v>
      </c>
      <c r="B95" s="54" t="s">
        <v>1558</v>
      </c>
      <c r="C95" s="54" t="s">
        <v>1557</v>
      </c>
      <c r="D95" s="55">
        <v>9.9999999999999995E-8</v>
      </c>
      <c r="E95" s="55">
        <v>-17.12</v>
      </c>
      <c r="F95" s="54">
        <v>0</v>
      </c>
      <c r="G95" s="54">
        <v>7819</v>
      </c>
      <c r="H95" s="56">
        <v>0.41010000000000002</v>
      </c>
      <c r="I95" s="54">
        <v>7923.1</v>
      </c>
      <c r="J95" s="56">
        <v>0.3836</v>
      </c>
      <c r="K95" s="52"/>
      <c r="L95" s="52"/>
    </row>
    <row r="96" spans="1:12" x14ac:dyDescent="0.2">
      <c r="A96" s="54">
        <v>92</v>
      </c>
      <c r="B96" s="54" t="s">
        <v>482</v>
      </c>
      <c r="C96" s="54" t="s">
        <v>481</v>
      </c>
      <c r="D96" s="55">
        <v>9.9999999999999995E-8</v>
      </c>
      <c r="E96" s="55">
        <v>-16.920000000000002</v>
      </c>
      <c r="F96" s="54">
        <v>0</v>
      </c>
      <c r="G96" s="54">
        <v>4228</v>
      </c>
      <c r="H96" s="56">
        <v>0.22170000000000001</v>
      </c>
      <c r="I96" s="54">
        <v>4127</v>
      </c>
      <c r="J96" s="56">
        <v>0.19980000000000001</v>
      </c>
      <c r="K96" s="52"/>
      <c r="L96" s="52"/>
    </row>
    <row r="97" spans="1:12" x14ac:dyDescent="0.2">
      <c r="A97" s="54">
        <v>93</v>
      </c>
      <c r="B97" s="54" t="s">
        <v>1654</v>
      </c>
      <c r="C97" s="54" t="s">
        <v>1653</v>
      </c>
      <c r="D97" s="55">
        <v>9.9999999999999995E-8</v>
      </c>
      <c r="E97" s="55">
        <v>-16.850000000000001</v>
      </c>
      <c r="F97" s="54">
        <v>0</v>
      </c>
      <c r="G97" s="54">
        <v>14375</v>
      </c>
      <c r="H97" s="56">
        <v>0.75390000000000001</v>
      </c>
      <c r="I97" s="54">
        <v>15088</v>
      </c>
      <c r="J97" s="56">
        <v>0.73040000000000005</v>
      </c>
      <c r="K97" s="52"/>
      <c r="L97" s="52"/>
    </row>
    <row r="98" spans="1:12" x14ac:dyDescent="0.2">
      <c r="A98" s="54">
        <v>94</v>
      </c>
      <c r="B98" s="54" t="s">
        <v>1686</v>
      </c>
      <c r="C98" s="57" t="s">
        <v>1685</v>
      </c>
      <c r="D98" s="55">
        <v>9.9999999999999995E-8</v>
      </c>
      <c r="E98" s="55">
        <v>-16.55</v>
      </c>
      <c r="F98" s="54">
        <v>0</v>
      </c>
      <c r="G98" s="54">
        <v>13681</v>
      </c>
      <c r="H98" s="56">
        <v>0.71750000000000003</v>
      </c>
      <c r="I98" s="54">
        <v>14320.8</v>
      </c>
      <c r="J98" s="56">
        <v>0.69330000000000003</v>
      </c>
      <c r="K98" s="52"/>
      <c r="L98" s="52"/>
    </row>
    <row r="99" spans="1:12" x14ac:dyDescent="0.2">
      <c r="A99" s="54">
        <v>95</v>
      </c>
      <c r="B99" s="54" t="s">
        <v>936</v>
      </c>
      <c r="C99" s="54" t="s">
        <v>935</v>
      </c>
      <c r="D99" s="55">
        <v>9.9999999999999995E-8</v>
      </c>
      <c r="E99" s="55">
        <v>-16.260000000000002</v>
      </c>
      <c r="F99" s="54">
        <v>0</v>
      </c>
      <c r="G99" s="54">
        <v>2193</v>
      </c>
      <c r="H99" s="56">
        <v>0.115</v>
      </c>
      <c r="I99" s="54">
        <v>2040.2</v>
      </c>
      <c r="J99" s="56">
        <v>9.8799999999999999E-2</v>
      </c>
      <c r="K99" s="52"/>
      <c r="L99" s="52"/>
    </row>
    <row r="100" spans="1:12" x14ac:dyDescent="0.2">
      <c r="A100" s="54">
        <v>96</v>
      </c>
      <c r="B100" s="54" t="s">
        <v>1835</v>
      </c>
      <c r="C100" s="54" t="s">
        <v>1834</v>
      </c>
      <c r="D100" s="55">
        <v>9.9999999999999995E-7</v>
      </c>
      <c r="E100" s="55">
        <v>-16.12</v>
      </c>
      <c r="F100" s="54">
        <v>0</v>
      </c>
      <c r="G100" s="54">
        <v>10400</v>
      </c>
      <c r="H100" s="56">
        <v>0.5454</v>
      </c>
      <c r="I100" s="54">
        <v>10727.5</v>
      </c>
      <c r="J100" s="56">
        <v>0.51929999999999998</v>
      </c>
      <c r="K100" s="52"/>
      <c r="L100" s="52"/>
    </row>
    <row r="101" spans="1:12" x14ac:dyDescent="0.2">
      <c r="A101" s="54">
        <v>97</v>
      </c>
      <c r="B101" s="54" t="s">
        <v>1466</v>
      </c>
      <c r="C101" s="54" t="s">
        <v>1465</v>
      </c>
      <c r="D101" s="55">
        <v>9.9999999999999995E-7</v>
      </c>
      <c r="E101" s="55">
        <v>-15.64</v>
      </c>
      <c r="F101" s="54">
        <v>0</v>
      </c>
      <c r="G101" s="54">
        <v>4216</v>
      </c>
      <c r="H101" s="56">
        <v>0.22109999999999999</v>
      </c>
      <c r="I101" s="54">
        <v>4134.8999999999996</v>
      </c>
      <c r="J101" s="56">
        <v>0.20019999999999999</v>
      </c>
      <c r="K101" s="52"/>
      <c r="L101" s="52"/>
    </row>
    <row r="102" spans="1:12" x14ac:dyDescent="0.2">
      <c r="A102" s="54">
        <v>98</v>
      </c>
      <c r="B102" s="54" t="s">
        <v>994</v>
      </c>
      <c r="C102" s="57" t="s">
        <v>993</v>
      </c>
      <c r="D102" s="55">
        <v>9.9999999999999995E-7</v>
      </c>
      <c r="E102" s="55">
        <v>-15.5</v>
      </c>
      <c r="F102" s="54">
        <v>0</v>
      </c>
      <c r="G102" s="54">
        <v>6342</v>
      </c>
      <c r="H102" s="56">
        <v>0.33260000000000001</v>
      </c>
      <c r="I102" s="54">
        <v>6377.4</v>
      </c>
      <c r="J102" s="56">
        <v>0.30869999999999997</v>
      </c>
      <c r="K102" s="52"/>
      <c r="L102" s="52"/>
    </row>
    <row r="103" spans="1:12" x14ac:dyDescent="0.2">
      <c r="A103" s="54">
        <v>99</v>
      </c>
      <c r="B103" s="54" t="s">
        <v>1825</v>
      </c>
      <c r="C103" s="54" t="s">
        <v>1824</v>
      </c>
      <c r="D103" s="55">
        <v>9.9999999999999995E-7</v>
      </c>
      <c r="E103" s="55">
        <v>-15.47</v>
      </c>
      <c r="F103" s="54">
        <v>0</v>
      </c>
      <c r="G103" s="54">
        <v>9709</v>
      </c>
      <c r="H103" s="56">
        <v>0.50919999999999999</v>
      </c>
      <c r="I103" s="54">
        <v>9990.9</v>
      </c>
      <c r="J103" s="56">
        <v>0.48370000000000002</v>
      </c>
      <c r="K103" s="52"/>
      <c r="L103" s="52"/>
    </row>
    <row r="104" spans="1:12" x14ac:dyDescent="0.2">
      <c r="A104" s="54">
        <v>100</v>
      </c>
      <c r="B104" s="54" t="s">
        <v>1582</v>
      </c>
      <c r="C104" s="54" t="s">
        <v>1581</v>
      </c>
      <c r="D104" s="55">
        <v>9.9999999999999995E-7</v>
      </c>
      <c r="E104" s="55">
        <v>-15.47</v>
      </c>
      <c r="F104" s="54">
        <v>0</v>
      </c>
      <c r="G104" s="54">
        <v>7058</v>
      </c>
      <c r="H104" s="56">
        <v>0.37009999999999998</v>
      </c>
      <c r="I104" s="54">
        <v>7140.4</v>
      </c>
      <c r="J104" s="56">
        <v>0.34570000000000001</v>
      </c>
      <c r="K104" s="52"/>
      <c r="L104" s="52"/>
    </row>
    <row r="105" spans="1:12" x14ac:dyDescent="0.2">
      <c r="A105" s="54">
        <v>101</v>
      </c>
      <c r="B105" s="54" t="s">
        <v>1596</v>
      </c>
      <c r="C105" s="54" t="s">
        <v>1595</v>
      </c>
      <c r="D105" s="55">
        <v>9.9999999999999995E-7</v>
      </c>
      <c r="E105" s="55">
        <v>-15.44</v>
      </c>
      <c r="F105" s="54">
        <v>0</v>
      </c>
      <c r="G105" s="54">
        <v>5844</v>
      </c>
      <c r="H105" s="56">
        <v>0.30649999999999999</v>
      </c>
      <c r="I105" s="54">
        <v>5851</v>
      </c>
      <c r="J105" s="56">
        <v>0.28320000000000001</v>
      </c>
      <c r="K105" s="52"/>
      <c r="L105" s="52"/>
    </row>
    <row r="106" spans="1:12" x14ac:dyDescent="0.2">
      <c r="A106" s="54">
        <v>102</v>
      </c>
      <c r="B106" s="54" t="s">
        <v>1474</v>
      </c>
      <c r="C106" s="54" t="s">
        <v>1473</v>
      </c>
      <c r="D106" s="55">
        <v>9.9999999999999995E-7</v>
      </c>
      <c r="E106" s="55">
        <v>-15.29</v>
      </c>
      <c r="F106" s="54">
        <v>0</v>
      </c>
      <c r="G106" s="54">
        <v>12074</v>
      </c>
      <c r="H106" s="56">
        <v>0.63319999999999999</v>
      </c>
      <c r="I106" s="54">
        <v>12571.6</v>
      </c>
      <c r="J106" s="56">
        <v>0.60860000000000003</v>
      </c>
      <c r="K106" s="52"/>
      <c r="L106" s="52"/>
    </row>
    <row r="107" spans="1:12" x14ac:dyDescent="0.2">
      <c r="A107" s="54">
        <v>103</v>
      </c>
      <c r="B107" s="54" t="s">
        <v>1438</v>
      </c>
      <c r="C107" s="54" t="s">
        <v>1437</v>
      </c>
      <c r="D107" s="55">
        <v>9.9999999999999995E-7</v>
      </c>
      <c r="E107" s="55">
        <v>-15.21</v>
      </c>
      <c r="F107" s="54">
        <v>0</v>
      </c>
      <c r="G107" s="54">
        <v>10473</v>
      </c>
      <c r="H107" s="56">
        <v>0.54920000000000002</v>
      </c>
      <c r="I107" s="54">
        <v>10824.8</v>
      </c>
      <c r="J107" s="56">
        <v>0.52400000000000002</v>
      </c>
      <c r="K107" s="52"/>
      <c r="L107" s="52"/>
    </row>
    <row r="108" spans="1:12" x14ac:dyDescent="0.2">
      <c r="A108" s="54">
        <v>104</v>
      </c>
      <c r="B108" s="54" t="s">
        <v>1398</v>
      </c>
      <c r="C108" s="54" t="s">
        <v>1397</v>
      </c>
      <c r="D108" s="55">
        <v>9.9999999999999995E-7</v>
      </c>
      <c r="E108" s="55">
        <v>-15.17</v>
      </c>
      <c r="F108" s="54">
        <v>0</v>
      </c>
      <c r="G108" s="54">
        <v>10949</v>
      </c>
      <c r="H108" s="56">
        <v>0.57420000000000004</v>
      </c>
      <c r="I108" s="54">
        <v>11343</v>
      </c>
      <c r="J108" s="56">
        <v>0.54910000000000003</v>
      </c>
      <c r="K108" s="52"/>
      <c r="L108" s="52"/>
    </row>
    <row r="109" spans="1:12" x14ac:dyDescent="0.2">
      <c r="A109" s="54">
        <v>105</v>
      </c>
      <c r="B109" s="54" t="s">
        <v>490</v>
      </c>
      <c r="C109" s="57" t="s">
        <v>489</v>
      </c>
      <c r="D109" s="55">
        <v>9.9999999999999995E-7</v>
      </c>
      <c r="E109" s="55">
        <v>-15.15</v>
      </c>
      <c r="F109" s="54">
        <v>0</v>
      </c>
      <c r="G109" s="54">
        <v>1007</v>
      </c>
      <c r="H109" s="56">
        <v>5.28E-2</v>
      </c>
      <c r="I109" s="54">
        <v>869</v>
      </c>
      <c r="J109" s="56">
        <v>4.2099999999999999E-2</v>
      </c>
      <c r="K109" s="52"/>
      <c r="L109" s="52"/>
    </row>
    <row r="110" spans="1:12" x14ac:dyDescent="0.2">
      <c r="A110" s="54">
        <v>106</v>
      </c>
      <c r="B110" s="54" t="s">
        <v>1598</v>
      </c>
      <c r="C110" s="54" t="s">
        <v>1597</v>
      </c>
      <c r="D110" s="55">
        <v>9.9999999999999995E-7</v>
      </c>
      <c r="E110" s="55">
        <v>-15.13</v>
      </c>
      <c r="F110" s="54">
        <v>0</v>
      </c>
      <c r="G110" s="54">
        <v>10280</v>
      </c>
      <c r="H110" s="56">
        <v>0.53910000000000002</v>
      </c>
      <c r="I110" s="54">
        <v>10616.6</v>
      </c>
      <c r="J110" s="56">
        <v>0.51400000000000001</v>
      </c>
      <c r="K110" s="52"/>
      <c r="L110" s="52"/>
    </row>
    <row r="111" spans="1:12" x14ac:dyDescent="0.2">
      <c r="A111" s="54">
        <v>107</v>
      </c>
      <c r="B111" s="54" t="s">
        <v>740</v>
      </c>
      <c r="C111" s="54" t="s">
        <v>739</v>
      </c>
      <c r="D111" s="55">
        <v>9.9999999999999995E-7</v>
      </c>
      <c r="E111" s="55">
        <v>-14.96</v>
      </c>
      <c r="F111" s="54">
        <v>0</v>
      </c>
      <c r="G111" s="54">
        <v>3527</v>
      </c>
      <c r="H111" s="56">
        <v>0.185</v>
      </c>
      <c r="I111" s="54">
        <v>3427.5</v>
      </c>
      <c r="J111" s="56">
        <v>0.16589999999999999</v>
      </c>
      <c r="K111" s="52"/>
      <c r="L111" s="52"/>
    </row>
    <row r="112" spans="1:12" x14ac:dyDescent="0.2">
      <c r="A112" s="54">
        <v>108</v>
      </c>
      <c r="B112" s="54" t="s">
        <v>836</v>
      </c>
      <c r="C112" s="54" t="s">
        <v>835</v>
      </c>
      <c r="D112" s="55">
        <v>9.9999999999999995E-7</v>
      </c>
      <c r="E112" s="55">
        <v>-14.9</v>
      </c>
      <c r="F112" s="54">
        <v>0</v>
      </c>
      <c r="G112" s="54">
        <v>4993</v>
      </c>
      <c r="H112" s="56">
        <v>0.26190000000000002</v>
      </c>
      <c r="I112" s="54">
        <v>4961.6000000000004</v>
      </c>
      <c r="J112" s="56">
        <v>0.2402</v>
      </c>
      <c r="K112" s="52"/>
      <c r="L112" s="52"/>
    </row>
    <row r="113" spans="1:12" x14ac:dyDescent="0.2">
      <c r="A113" s="54">
        <v>109</v>
      </c>
      <c r="B113" s="54" t="s">
        <v>1219</v>
      </c>
      <c r="C113" s="54" t="s">
        <v>1218</v>
      </c>
      <c r="D113" s="55">
        <v>9.9999999999999995E-7</v>
      </c>
      <c r="E113" s="55">
        <v>-14.74</v>
      </c>
      <c r="F113" s="54">
        <v>0</v>
      </c>
      <c r="G113" s="54">
        <v>10201</v>
      </c>
      <c r="H113" s="56">
        <v>0.53500000000000003</v>
      </c>
      <c r="I113" s="54">
        <v>10538.5</v>
      </c>
      <c r="J113" s="56">
        <v>0.51019999999999999</v>
      </c>
      <c r="K113" s="52"/>
      <c r="L113" s="52"/>
    </row>
    <row r="114" spans="1:12" x14ac:dyDescent="0.2">
      <c r="A114" s="54">
        <v>110</v>
      </c>
      <c r="B114" s="54" t="s">
        <v>1854</v>
      </c>
      <c r="C114" s="54" t="s">
        <v>1853</v>
      </c>
      <c r="D114" s="55">
        <v>9.9999999999999995E-7</v>
      </c>
      <c r="E114" s="55">
        <v>-14.49</v>
      </c>
      <c r="F114" s="54">
        <v>0</v>
      </c>
      <c r="G114" s="54">
        <v>4480</v>
      </c>
      <c r="H114" s="56">
        <v>0.2349</v>
      </c>
      <c r="I114" s="54">
        <v>4429.2</v>
      </c>
      <c r="J114" s="56">
        <v>0.21440000000000001</v>
      </c>
      <c r="K114" s="52"/>
      <c r="L114" s="52"/>
    </row>
    <row r="115" spans="1:12" x14ac:dyDescent="0.2">
      <c r="A115" s="54">
        <v>111</v>
      </c>
      <c r="B115" s="54" t="s">
        <v>1333</v>
      </c>
      <c r="C115" s="54" t="s">
        <v>1332</v>
      </c>
      <c r="D115" s="55">
        <v>9.9999999999999995E-7</v>
      </c>
      <c r="E115" s="55">
        <v>-14.44</v>
      </c>
      <c r="F115" s="54">
        <v>0</v>
      </c>
      <c r="G115" s="54">
        <v>12884</v>
      </c>
      <c r="H115" s="56">
        <v>0.67569999999999997</v>
      </c>
      <c r="I115" s="54">
        <v>13478.6</v>
      </c>
      <c r="J115" s="56">
        <v>0.65249999999999997</v>
      </c>
      <c r="K115" s="52"/>
      <c r="L115" s="52"/>
    </row>
    <row r="116" spans="1:12" x14ac:dyDescent="0.2">
      <c r="A116" s="54">
        <v>112</v>
      </c>
      <c r="B116" s="54" t="s">
        <v>1628</v>
      </c>
      <c r="C116" s="54" t="s">
        <v>1627</v>
      </c>
      <c r="D116" s="55">
        <v>9.9999999999999995E-7</v>
      </c>
      <c r="E116" s="55">
        <v>-14.41</v>
      </c>
      <c r="F116" s="54">
        <v>0</v>
      </c>
      <c r="G116" s="54">
        <v>12789</v>
      </c>
      <c r="H116" s="56">
        <v>0.67069999999999996</v>
      </c>
      <c r="I116" s="54">
        <v>13374.3</v>
      </c>
      <c r="J116" s="56">
        <v>0.64749999999999996</v>
      </c>
      <c r="K116" s="52"/>
      <c r="L116" s="52"/>
    </row>
    <row r="117" spans="1:12" x14ac:dyDescent="0.2">
      <c r="A117" s="54">
        <v>113</v>
      </c>
      <c r="B117" s="54" t="s">
        <v>1472</v>
      </c>
      <c r="C117" s="54" t="s">
        <v>1471</v>
      </c>
      <c r="D117" s="55">
        <v>9.9999999999999995E-7</v>
      </c>
      <c r="E117" s="55">
        <v>-14.34</v>
      </c>
      <c r="F117" s="54">
        <v>0</v>
      </c>
      <c r="G117" s="54">
        <v>7697</v>
      </c>
      <c r="H117" s="56">
        <v>0.4037</v>
      </c>
      <c r="I117" s="54">
        <v>7845.3</v>
      </c>
      <c r="J117" s="56">
        <v>0.37980000000000003</v>
      </c>
      <c r="K117" s="52"/>
      <c r="L117" s="52"/>
    </row>
    <row r="118" spans="1:12" x14ac:dyDescent="0.2">
      <c r="A118" s="54">
        <v>114</v>
      </c>
      <c r="B118" s="54" t="s">
        <v>1097</v>
      </c>
      <c r="C118" s="54" t="s">
        <v>1096</v>
      </c>
      <c r="D118" s="55">
        <v>9.9999999999999995E-7</v>
      </c>
      <c r="E118" s="55">
        <v>-14.22</v>
      </c>
      <c r="F118" s="54">
        <v>0</v>
      </c>
      <c r="G118" s="54">
        <v>4977</v>
      </c>
      <c r="H118" s="56">
        <v>0.26100000000000001</v>
      </c>
      <c r="I118" s="54">
        <v>4956.2</v>
      </c>
      <c r="J118" s="56">
        <v>0.2399</v>
      </c>
      <c r="K118" s="52"/>
      <c r="L118" s="52"/>
    </row>
    <row r="119" spans="1:12" x14ac:dyDescent="0.2">
      <c r="A119" s="54">
        <v>115</v>
      </c>
      <c r="B119" s="54" t="s">
        <v>1049</v>
      </c>
      <c r="C119" s="54" t="s">
        <v>1048</v>
      </c>
      <c r="D119" s="55">
        <v>9.9999999999999995E-7</v>
      </c>
      <c r="E119" s="55">
        <v>-14.19</v>
      </c>
      <c r="F119" s="54">
        <v>0</v>
      </c>
      <c r="G119" s="54">
        <v>2263</v>
      </c>
      <c r="H119" s="56">
        <v>0.1187</v>
      </c>
      <c r="I119" s="54">
        <v>2136.3000000000002</v>
      </c>
      <c r="J119" s="56">
        <v>0.10340000000000001</v>
      </c>
      <c r="K119" s="52"/>
      <c r="L119" s="52"/>
    </row>
    <row r="120" spans="1:12" x14ac:dyDescent="0.2">
      <c r="A120" s="54">
        <v>116</v>
      </c>
      <c r="B120" s="54" t="s">
        <v>1600</v>
      </c>
      <c r="C120" s="54" t="s">
        <v>1599</v>
      </c>
      <c r="D120" s="55">
        <v>9.9999999999999995E-7</v>
      </c>
      <c r="E120" s="55">
        <v>-14.18</v>
      </c>
      <c r="F120" s="54">
        <v>0</v>
      </c>
      <c r="G120" s="54">
        <v>6426</v>
      </c>
      <c r="H120" s="56">
        <v>0.33700000000000002</v>
      </c>
      <c r="I120" s="54">
        <v>6491.4</v>
      </c>
      <c r="J120" s="56">
        <v>0.31419999999999998</v>
      </c>
      <c r="K120" s="52"/>
      <c r="L120" s="52"/>
    </row>
    <row r="121" spans="1:12" x14ac:dyDescent="0.2">
      <c r="A121" s="54">
        <v>117</v>
      </c>
      <c r="B121" s="54" t="s">
        <v>1772</v>
      </c>
      <c r="C121" s="54" t="s">
        <v>1771</v>
      </c>
      <c r="D121" s="55">
        <v>1.0000000000000001E-5</v>
      </c>
      <c r="E121" s="55">
        <v>-13.79</v>
      </c>
      <c r="F121" s="54">
        <v>0</v>
      </c>
      <c r="G121" s="54">
        <v>2589</v>
      </c>
      <c r="H121" s="56">
        <v>0.1358</v>
      </c>
      <c r="I121" s="54">
        <v>2475.9</v>
      </c>
      <c r="J121" s="56">
        <v>0.11990000000000001</v>
      </c>
      <c r="K121" s="52"/>
      <c r="L121" s="52"/>
    </row>
    <row r="122" spans="1:12" x14ac:dyDescent="0.2">
      <c r="A122" s="54">
        <v>118</v>
      </c>
      <c r="B122" s="54" t="s">
        <v>1504</v>
      </c>
      <c r="C122" s="54" t="s">
        <v>1503</v>
      </c>
      <c r="D122" s="55">
        <v>1.0000000000000001E-5</v>
      </c>
      <c r="E122" s="55">
        <v>-13.73</v>
      </c>
      <c r="F122" s="54">
        <v>0</v>
      </c>
      <c r="G122" s="54">
        <v>3022</v>
      </c>
      <c r="H122" s="56">
        <v>0.1585</v>
      </c>
      <c r="I122" s="54">
        <v>2922.7</v>
      </c>
      <c r="J122" s="56">
        <v>0.14149999999999999</v>
      </c>
      <c r="K122" s="52"/>
      <c r="L122" s="52"/>
    </row>
    <row r="123" spans="1:12" x14ac:dyDescent="0.2">
      <c r="A123" s="54">
        <v>119</v>
      </c>
      <c r="B123" s="54" t="s">
        <v>1727</v>
      </c>
      <c r="C123" s="54" t="s">
        <v>1726</v>
      </c>
      <c r="D123" s="55">
        <v>1.0000000000000001E-5</v>
      </c>
      <c r="E123" s="55">
        <v>-13.72</v>
      </c>
      <c r="F123" s="54">
        <v>0</v>
      </c>
      <c r="G123" s="54">
        <v>5948</v>
      </c>
      <c r="H123" s="56">
        <v>0.31190000000000001</v>
      </c>
      <c r="I123" s="54">
        <v>5992.9</v>
      </c>
      <c r="J123" s="56">
        <v>0.29010000000000002</v>
      </c>
      <c r="K123" s="52"/>
      <c r="L123" s="52"/>
    </row>
    <row r="124" spans="1:12" x14ac:dyDescent="0.2">
      <c r="A124" s="54">
        <v>120</v>
      </c>
      <c r="B124" s="54" t="s">
        <v>1426</v>
      </c>
      <c r="C124" s="54" t="s">
        <v>1425</v>
      </c>
      <c r="D124" s="55">
        <v>1.0000000000000001E-5</v>
      </c>
      <c r="E124" s="55">
        <v>-13.68</v>
      </c>
      <c r="F124" s="54">
        <v>0</v>
      </c>
      <c r="G124" s="54">
        <v>8330</v>
      </c>
      <c r="H124" s="56">
        <v>0.43690000000000001</v>
      </c>
      <c r="I124" s="54">
        <v>8538.5</v>
      </c>
      <c r="J124" s="56">
        <v>0.41339999999999999</v>
      </c>
      <c r="K124" s="52"/>
      <c r="L124" s="52"/>
    </row>
    <row r="125" spans="1:12" x14ac:dyDescent="0.2">
      <c r="A125" s="54">
        <v>121</v>
      </c>
      <c r="B125" s="54" t="s">
        <v>1775</v>
      </c>
      <c r="C125" s="54" t="s">
        <v>1774</v>
      </c>
      <c r="D125" s="55">
        <v>1.0000000000000001E-5</v>
      </c>
      <c r="E125" s="55">
        <v>-13.67</v>
      </c>
      <c r="F125" s="54">
        <v>0</v>
      </c>
      <c r="G125" s="54">
        <v>14673</v>
      </c>
      <c r="H125" s="56">
        <v>0.76949999999999996</v>
      </c>
      <c r="I125" s="54">
        <v>15475.2</v>
      </c>
      <c r="J125" s="56">
        <v>0.74919999999999998</v>
      </c>
      <c r="K125" s="52"/>
      <c r="L125" s="52"/>
    </row>
    <row r="126" spans="1:12" x14ac:dyDescent="0.2">
      <c r="A126" s="54">
        <v>122</v>
      </c>
      <c r="B126" s="54" t="s">
        <v>1680</v>
      </c>
      <c r="C126" s="54" t="s">
        <v>1679</v>
      </c>
      <c r="D126" s="55">
        <v>1.0000000000000001E-5</v>
      </c>
      <c r="E126" s="55">
        <v>-13.57</v>
      </c>
      <c r="F126" s="54">
        <v>0</v>
      </c>
      <c r="G126" s="54">
        <v>13801</v>
      </c>
      <c r="H126" s="56">
        <v>0.7238</v>
      </c>
      <c r="I126" s="54">
        <v>14508.2</v>
      </c>
      <c r="J126" s="56">
        <v>0.70230000000000004</v>
      </c>
      <c r="K126" s="52"/>
      <c r="L126" s="52"/>
    </row>
    <row r="127" spans="1:12" x14ac:dyDescent="0.2">
      <c r="A127" s="54">
        <v>123</v>
      </c>
      <c r="B127" s="54" t="s">
        <v>1508</v>
      </c>
      <c r="C127" s="57" t="s">
        <v>1507</v>
      </c>
      <c r="D127" s="55">
        <v>1.0000000000000001E-5</v>
      </c>
      <c r="E127" s="55">
        <v>-13.53</v>
      </c>
      <c r="F127" s="54">
        <v>0</v>
      </c>
      <c r="G127" s="54">
        <v>4649</v>
      </c>
      <c r="H127" s="56">
        <v>0.24379999999999999</v>
      </c>
      <c r="I127" s="54">
        <v>4624</v>
      </c>
      <c r="J127" s="56">
        <v>0.2238</v>
      </c>
      <c r="K127" s="52"/>
      <c r="L127" s="52"/>
    </row>
    <row r="128" spans="1:12" x14ac:dyDescent="0.2">
      <c r="A128" s="54">
        <v>124</v>
      </c>
      <c r="B128" s="54" t="s">
        <v>1646</v>
      </c>
      <c r="C128" s="54" t="s">
        <v>1645</v>
      </c>
      <c r="D128" s="55">
        <v>1.0000000000000001E-5</v>
      </c>
      <c r="E128" s="55">
        <v>-13.31</v>
      </c>
      <c r="F128" s="54">
        <v>0</v>
      </c>
      <c r="G128" s="54">
        <v>11868</v>
      </c>
      <c r="H128" s="56">
        <v>0.62239999999999995</v>
      </c>
      <c r="I128" s="54">
        <v>12385.1</v>
      </c>
      <c r="J128" s="56">
        <v>0.59960000000000002</v>
      </c>
      <c r="K128" s="52"/>
      <c r="L128" s="52"/>
    </row>
    <row r="129" spans="1:12" x14ac:dyDescent="0.2">
      <c r="A129" s="54">
        <v>125</v>
      </c>
      <c r="B129" s="54" t="s">
        <v>1821</v>
      </c>
      <c r="C129" s="54" t="s">
        <v>1820</v>
      </c>
      <c r="D129" s="55">
        <v>1.0000000000000001E-5</v>
      </c>
      <c r="E129" s="55">
        <v>-13.21</v>
      </c>
      <c r="F129" s="54">
        <v>0</v>
      </c>
      <c r="G129" s="54">
        <v>14669</v>
      </c>
      <c r="H129" s="56">
        <v>0.76929999999999998</v>
      </c>
      <c r="I129" s="54">
        <v>15479.7</v>
      </c>
      <c r="J129" s="56">
        <v>0.74939999999999996</v>
      </c>
      <c r="K129" s="52"/>
      <c r="L129" s="52"/>
    </row>
    <row r="130" spans="1:12" x14ac:dyDescent="0.2">
      <c r="A130" s="54">
        <v>126</v>
      </c>
      <c r="B130" s="54" t="s">
        <v>1454</v>
      </c>
      <c r="C130" s="54" t="s">
        <v>1453</v>
      </c>
      <c r="D130" s="55">
        <v>1.0000000000000001E-5</v>
      </c>
      <c r="E130" s="55">
        <v>-13.12</v>
      </c>
      <c r="F130" s="54">
        <v>0</v>
      </c>
      <c r="G130" s="54">
        <v>17003</v>
      </c>
      <c r="H130" s="56">
        <v>0.89170000000000005</v>
      </c>
      <c r="I130" s="54">
        <v>18112.099999999999</v>
      </c>
      <c r="J130" s="56">
        <v>0.87680000000000002</v>
      </c>
      <c r="K130" s="52"/>
      <c r="L130" s="52"/>
    </row>
    <row r="131" spans="1:12" x14ac:dyDescent="0.2">
      <c r="A131" s="54">
        <v>127</v>
      </c>
      <c r="B131" s="54" t="s">
        <v>1448</v>
      </c>
      <c r="C131" s="54" t="s">
        <v>1447</v>
      </c>
      <c r="D131" s="55">
        <v>1.0000000000000001E-5</v>
      </c>
      <c r="E131" s="55">
        <v>-12.87</v>
      </c>
      <c r="F131" s="54">
        <v>0</v>
      </c>
      <c r="G131" s="54">
        <v>11130</v>
      </c>
      <c r="H131" s="56">
        <v>0.5837</v>
      </c>
      <c r="I131" s="54">
        <v>11588.4</v>
      </c>
      <c r="J131" s="56">
        <v>0.56100000000000005</v>
      </c>
      <c r="K131" s="52"/>
      <c r="L131" s="52"/>
    </row>
    <row r="132" spans="1:12" x14ac:dyDescent="0.2">
      <c r="A132" s="54">
        <v>128</v>
      </c>
      <c r="B132" s="54" t="s">
        <v>1538</v>
      </c>
      <c r="C132" s="54" t="s">
        <v>1537</v>
      </c>
      <c r="D132" s="55">
        <v>1.0000000000000001E-5</v>
      </c>
      <c r="E132" s="55">
        <v>-12.57</v>
      </c>
      <c r="F132" s="54">
        <v>0</v>
      </c>
      <c r="G132" s="54">
        <v>2866</v>
      </c>
      <c r="H132" s="56">
        <v>0.15029999999999999</v>
      </c>
      <c r="I132" s="54">
        <v>2778.3</v>
      </c>
      <c r="J132" s="56">
        <v>0.13450000000000001</v>
      </c>
      <c r="K132" s="52"/>
      <c r="L132" s="52"/>
    </row>
    <row r="133" spans="1:12" x14ac:dyDescent="0.2">
      <c r="A133" s="54">
        <v>129</v>
      </c>
      <c r="B133" s="54" t="s">
        <v>1424</v>
      </c>
      <c r="C133" s="54" t="s">
        <v>1423</v>
      </c>
      <c r="D133" s="55">
        <v>1.0000000000000001E-5</v>
      </c>
      <c r="E133" s="55">
        <v>-12.5</v>
      </c>
      <c r="F133" s="54">
        <v>0</v>
      </c>
      <c r="G133" s="54">
        <v>7474</v>
      </c>
      <c r="H133" s="56">
        <v>0.39200000000000002</v>
      </c>
      <c r="I133" s="54">
        <v>7644.1</v>
      </c>
      <c r="J133" s="56">
        <v>0.37009999999999998</v>
      </c>
      <c r="K133" s="52"/>
      <c r="L133" s="52"/>
    </row>
    <row r="134" spans="1:12" x14ac:dyDescent="0.2">
      <c r="A134" s="54">
        <v>130</v>
      </c>
      <c r="B134" s="54" t="s">
        <v>474</v>
      </c>
      <c r="C134" s="54" t="s">
        <v>473</v>
      </c>
      <c r="D134" s="55">
        <v>1.0000000000000001E-5</v>
      </c>
      <c r="E134" s="55">
        <v>-12.5</v>
      </c>
      <c r="F134" s="54">
        <v>0</v>
      </c>
      <c r="G134" s="54">
        <v>3062</v>
      </c>
      <c r="H134" s="56">
        <v>0.16059999999999999</v>
      </c>
      <c r="I134" s="54">
        <v>2982.6</v>
      </c>
      <c r="J134" s="56">
        <v>0.1444</v>
      </c>
      <c r="K134" s="52"/>
      <c r="L134" s="52"/>
    </row>
    <row r="135" spans="1:12" x14ac:dyDescent="0.2">
      <c r="A135" s="54">
        <v>131</v>
      </c>
      <c r="B135" s="54" t="s">
        <v>1149</v>
      </c>
      <c r="C135" s="54" t="s">
        <v>1148</v>
      </c>
      <c r="D135" s="55">
        <v>1.0000000000000001E-5</v>
      </c>
      <c r="E135" s="55">
        <v>-12.4</v>
      </c>
      <c r="F135" s="54">
        <v>0</v>
      </c>
      <c r="G135" s="54">
        <v>7401</v>
      </c>
      <c r="H135" s="56">
        <v>0.3881</v>
      </c>
      <c r="I135" s="54">
        <v>7568.7</v>
      </c>
      <c r="J135" s="56">
        <v>0.3664</v>
      </c>
      <c r="K135" s="52"/>
      <c r="L135" s="52"/>
    </row>
    <row r="136" spans="1:12" x14ac:dyDescent="0.2">
      <c r="A136" s="54">
        <v>132</v>
      </c>
      <c r="B136" s="54" t="s">
        <v>1699</v>
      </c>
      <c r="C136" s="54" t="s">
        <v>1698</v>
      </c>
      <c r="D136" s="55">
        <v>1.0000000000000001E-5</v>
      </c>
      <c r="E136" s="55">
        <v>-12.28</v>
      </c>
      <c r="F136" s="54">
        <v>0</v>
      </c>
      <c r="G136" s="54">
        <v>10704</v>
      </c>
      <c r="H136" s="56">
        <v>0.56140000000000001</v>
      </c>
      <c r="I136" s="54">
        <v>11137.1</v>
      </c>
      <c r="J136" s="56">
        <v>0.53920000000000001</v>
      </c>
      <c r="K136" s="52"/>
      <c r="L136" s="52"/>
    </row>
    <row r="137" spans="1:12" x14ac:dyDescent="0.2">
      <c r="A137" s="54">
        <v>133</v>
      </c>
      <c r="B137" s="54" t="s">
        <v>1145</v>
      </c>
      <c r="C137" s="54" t="s">
        <v>1144</v>
      </c>
      <c r="D137" s="55">
        <v>1.0000000000000001E-5</v>
      </c>
      <c r="E137" s="55">
        <v>-12.19</v>
      </c>
      <c r="F137" s="54">
        <v>0</v>
      </c>
      <c r="G137" s="54">
        <v>4032</v>
      </c>
      <c r="H137" s="56">
        <v>0.21149999999999999</v>
      </c>
      <c r="I137" s="54">
        <v>3999.5</v>
      </c>
      <c r="J137" s="56">
        <v>0.19359999999999999</v>
      </c>
      <c r="K137" s="52"/>
      <c r="L137" s="52"/>
    </row>
    <row r="138" spans="1:12" x14ac:dyDescent="0.2">
      <c r="A138" s="54">
        <v>134</v>
      </c>
      <c r="B138" s="54" t="s">
        <v>1754</v>
      </c>
      <c r="C138" s="54" t="s">
        <v>1753</v>
      </c>
      <c r="D138" s="55">
        <v>1.0000000000000001E-5</v>
      </c>
      <c r="E138" s="55">
        <v>-12.17</v>
      </c>
      <c r="F138" s="54">
        <v>0</v>
      </c>
      <c r="G138" s="54">
        <v>3595</v>
      </c>
      <c r="H138" s="56">
        <v>0.1885</v>
      </c>
      <c r="I138" s="54">
        <v>3542.6</v>
      </c>
      <c r="J138" s="56">
        <v>0.17150000000000001</v>
      </c>
      <c r="K138" s="52"/>
      <c r="L138" s="52"/>
    </row>
    <row r="139" spans="1:12" x14ac:dyDescent="0.2">
      <c r="A139" s="54">
        <v>135</v>
      </c>
      <c r="B139" s="54" t="s">
        <v>1650</v>
      </c>
      <c r="C139" s="54" t="s">
        <v>1649</v>
      </c>
      <c r="D139" s="55">
        <v>1.0000000000000001E-5</v>
      </c>
      <c r="E139" s="55">
        <v>-12.11</v>
      </c>
      <c r="F139" s="54">
        <v>0</v>
      </c>
      <c r="G139" s="54">
        <v>14409</v>
      </c>
      <c r="H139" s="56">
        <v>0.75570000000000004</v>
      </c>
      <c r="I139" s="54">
        <v>15211.5</v>
      </c>
      <c r="J139" s="56">
        <v>0.73640000000000005</v>
      </c>
      <c r="K139" s="52"/>
      <c r="L139" s="52"/>
    </row>
    <row r="140" spans="1:12" x14ac:dyDescent="0.2">
      <c r="A140" s="54">
        <v>136</v>
      </c>
      <c r="B140" s="54" t="s">
        <v>1478</v>
      </c>
      <c r="C140" s="54" t="s">
        <v>1477</v>
      </c>
      <c r="D140" s="55">
        <v>1.0000000000000001E-5</v>
      </c>
      <c r="E140" s="55">
        <v>-12.1</v>
      </c>
      <c r="F140" s="54">
        <v>0</v>
      </c>
      <c r="G140" s="54">
        <v>5640</v>
      </c>
      <c r="H140" s="56">
        <v>0.29580000000000001</v>
      </c>
      <c r="I140" s="54">
        <v>5697.3</v>
      </c>
      <c r="J140" s="56">
        <v>0.27579999999999999</v>
      </c>
      <c r="K140" s="52"/>
      <c r="L140" s="52"/>
    </row>
    <row r="141" spans="1:12" x14ac:dyDescent="0.2">
      <c r="A141" s="54">
        <v>137</v>
      </c>
      <c r="B141" s="54" t="s">
        <v>626</v>
      </c>
      <c r="C141" s="54" t="s">
        <v>625</v>
      </c>
      <c r="D141" s="55">
        <v>1.0000000000000001E-5</v>
      </c>
      <c r="E141" s="55">
        <v>-12.07</v>
      </c>
      <c r="F141" s="54">
        <v>0</v>
      </c>
      <c r="G141" s="54">
        <v>9824</v>
      </c>
      <c r="H141" s="56">
        <v>0.51519999999999999</v>
      </c>
      <c r="I141" s="54">
        <v>10186</v>
      </c>
      <c r="J141" s="56">
        <v>0.49309999999999998</v>
      </c>
      <c r="K141" s="52"/>
      <c r="L141" s="52"/>
    </row>
    <row r="142" spans="1:12" x14ac:dyDescent="0.2">
      <c r="A142" s="54">
        <v>138</v>
      </c>
      <c r="B142" s="54" t="s">
        <v>1747</v>
      </c>
      <c r="C142" s="54" t="s">
        <v>1746</v>
      </c>
      <c r="D142" s="55">
        <v>1.0000000000000001E-5</v>
      </c>
      <c r="E142" s="55">
        <v>-12.02</v>
      </c>
      <c r="F142" s="54">
        <v>0</v>
      </c>
      <c r="G142" s="54">
        <v>10547</v>
      </c>
      <c r="H142" s="56">
        <v>0.55310000000000004</v>
      </c>
      <c r="I142" s="54">
        <v>10972.9</v>
      </c>
      <c r="J142" s="56">
        <v>0.53120000000000001</v>
      </c>
      <c r="K142" s="52"/>
      <c r="L142" s="52"/>
    </row>
    <row r="143" spans="1:12" x14ac:dyDescent="0.2">
      <c r="A143" s="54">
        <v>139</v>
      </c>
      <c r="B143" s="54" t="s">
        <v>1852</v>
      </c>
      <c r="C143" s="54" t="s">
        <v>1851</v>
      </c>
      <c r="D143" s="55">
        <v>1.0000000000000001E-5</v>
      </c>
      <c r="E143" s="55">
        <v>-11.98</v>
      </c>
      <c r="F143" s="54">
        <v>0</v>
      </c>
      <c r="G143" s="54">
        <v>805</v>
      </c>
      <c r="H143" s="56">
        <v>4.2200000000000001E-2</v>
      </c>
      <c r="I143" s="54">
        <v>698.2</v>
      </c>
      <c r="J143" s="56">
        <v>3.3799999999999997E-2</v>
      </c>
      <c r="K143" s="52"/>
      <c r="L143" s="52"/>
    </row>
    <row r="144" spans="1:12" x14ac:dyDescent="0.2">
      <c r="A144" s="54">
        <v>140</v>
      </c>
      <c r="B144" s="54" t="s">
        <v>1658</v>
      </c>
      <c r="C144" s="54" t="s">
        <v>1657</v>
      </c>
      <c r="D144" s="55">
        <v>1.0000000000000001E-5</v>
      </c>
      <c r="E144" s="55">
        <v>-11.75</v>
      </c>
      <c r="F144" s="54">
        <v>1E-4</v>
      </c>
      <c r="G144" s="54">
        <v>1671</v>
      </c>
      <c r="H144" s="56">
        <v>8.7599999999999997E-2</v>
      </c>
      <c r="I144" s="54">
        <v>1564</v>
      </c>
      <c r="J144" s="56">
        <v>7.5700000000000003E-2</v>
      </c>
      <c r="K144" s="52"/>
      <c r="L144" s="52"/>
    </row>
    <row r="145" spans="1:12" x14ac:dyDescent="0.2">
      <c r="A145" s="54">
        <v>141</v>
      </c>
      <c r="B145" s="54" t="s">
        <v>1299</v>
      </c>
      <c r="C145" s="54" t="s">
        <v>1298</v>
      </c>
      <c r="D145" s="55">
        <v>1.0000000000000001E-5</v>
      </c>
      <c r="E145" s="55">
        <v>-11.62</v>
      </c>
      <c r="F145" s="54">
        <v>1E-4</v>
      </c>
      <c r="G145" s="54">
        <v>11020</v>
      </c>
      <c r="H145" s="56">
        <v>0.57789999999999997</v>
      </c>
      <c r="I145" s="54">
        <v>11496.4</v>
      </c>
      <c r="J145" s="56">
        <v>0.55649999999999999</v>
      </c>
      <c r="K145" s="52"/>
      <c r="L145" s="52"/>
    </row>
    <row r="146" spans="1:12" x14ac:dyDescent="0.2">
      <c r="A146" s="54">
        <v>142</v>
      </c>
      <c r="B146" s="54" t="s">
        <v>1831</v>
      </c>
      <c r="C146" s="54" t="s">
        <v>1830</v>
      </c>
      <c r="D146" s="55">
        <v>1.0000000000000001E-5</v>
      </c>
      <c r="E146" s="55">
        <v>-11.59</v>
      </c>
      <c r="F146" s="54">
        <v>1E-4</v>
      </c>
      <c r="G146" s="54">
        <v>12304</v>
      </c>
      <c r="H146" s="56">
        <v>0.64529999999999998</v>
      </c>
      <c r="I146" s="54">
        <v>12900.8</v>
      </c>
      <c r="J146" s="56">
        <v>0.62450000000000006</v>
      </c>
      <c r="K146" s="52"/>
      <c r="L146" s="52"/>
    </row>
    <row r="147" spans="1:12" x14ac:dyDescent="0.2">
      <c r="A147" s="54">
        <v>143</v>
      </c>
      <c r="B147" s="54" t="s">
        <v>1602</v>
      </c>
      <c r="C147" s="54" t="s">
        <v>1601</v>
      </c>
      <c r="D147" s="55">
        <v>1.0000000000000001E-5</v>
      </c>
      <c r="E147" s="55">
        <v>-11.58</v>
      </c>
      <c r="F147" s="54">
        <v>1E-4</v>
      </c>
      <c r="G147" s="54">
        <v>4055</v>
      </c>
      <c r="H147" s="56">
        <v>0.2127</v>
      </c>
      <c r="I147" s="54">
        <v>4034.2</v>
      </c>
      <c r="J147" s="56">
        <v>0.1953</v>
      </c>
      <c r="K147" s="52"/>
      <c r="L147" s="52"/>
    </row>
    <row r="148" spans="1:12" x14ac:dyDescent="0.2">
      <c r="A148" s="54">
        <v>144</v>
      </c>
      <c r="B148" s="54" t="s">
        <v>1787</v>
      </c>
      <c r="C148" s="54" t="s">
        <v>1786</v>
      </c>
      <c r="D148" s="55">
        <v>1E-4</v>
      </c>
      <c r="E148" s="55">
        <v>-11.43</v>
      </c>
      <c r="F148" s="54">
        <v>1E-4</v>
      </c>
      <c r="G148" s="54">
        <v>4080</v>
      </c>
      <c r="H148" s="56">
        <v>0.214</v>
      </c>
      <c r="I148" s="54">
        <v>4063.9</v>
      </c>
      <c r="J148" s="56">
        <v>0.19670000000000001</v>
      </c>
      <c r="K148" s="52"/>
      <c r="L148" s="52"/>
    </row>
    <row r="149" spans="1:12" x14ac:dyDescent="0.2">
      <c r="A149" s="54">
        <v>145</v>
      </c>
      <c r="B149" s="54" t="s">
        <v>1850</v>
      </c>
      <c r="C149" s="54" t="s">
        <v>1849</v>
      </c>
      <c r="D149" s="55">
        <v>1E-4</v>
      </c>
      <c r="E149" s="55">
        <v>-11.32</v>
      </c>
      <c r="F149" s="54">
        <v>1E-4</v>
      </c>
      <c r="G149" s="54">
        <v>3875</v>
      </c>
      <c r="H149" s="56">
        <v>0.20319999999999999</v>
      </c>
      <c r="I149" s="54">
        <v>3850.8</v>
      </c>
      <c r="J149" s="56">
        <v>0.18640000000000001</v>
      </c>
      <c r="K149" s="52"/>
      <c r="L149" s="52"/>
    </row>
    <row r="150" spans="1:12" x14ac:dyDescent="0.2">
      <c r="A150" s="54">
        <v>146</v>
      </c>
      <c r="B150" s="54" t="s">
        <v>1682</v>
      </c>
      <c r="C150" s="54" t="s">
        <v>1681</v>
      </c>
      <c r="D150" s="55">
        <v>1E-4</v>
      </c>
      <c r="E150" s="55">
        <v>-11.32</v>
      </c>
      <c r="F150" s="54">
        <v>1E-4</v>
      </c>
      <c r="G150" s="54">
        <v>9347</v>
      </c>
      <c r="H150" s="56">
        <v>0.49020000000000002</v>
      </c>
      <c r="I150" s="54">
        <v>9687.5</v>
      </c>
      <c r="J150" s="56">
        <v>0.46899999999999997</v>
      </c>
      <c r="K150" s="52"/>
      <c r="L150" s="52"/>
    </row>
    <row r="151" spans="1:12" x14ac:dyDescent="0.2">
      <c r="A151" s="54">
        <v>147</v>
      </c>
      <c r="B151" s="54" t="s">
        <v>1486</v>
      </c>
      <c r="C151" s="54" t="s">
        <v>1485</v>
      </c>
      <c r="D151" s="55">
        <v>1E-4</v>
      </c>
      <c r="E151" s="55">
        <v>-11.19</v>
      </c>
      <c r="F151" s="54">
        <v>1E-4</v>
      </c>
      <c r="G151" s="54">
        <v>12786</v>
      </c>
      <c r="H151" s="56">
        <v>0.67049999999999998</v>
      </c>
      <c r="I151" s="54">
        <v>13438.2</v>
      </c>
      <c r="J151" s="56">
        <v>0.65059999999999996</v>
      </c>
      <c r="K151" s="52"/>
      <c r="L151" s="52"/>
    </row>
    <row r="152" spans="1:12" x14ac:dyDescent="0.2">
      <c r="A152" s="54">
        <v>148</v>
      </c>
      <c r="B152" s="54" t="s">
        <v>1215</v>
      </c>
      <c r="C152" s="54" t="s">
        <v>1214</v>
      </c>
      <c r="D152" s="55">
        <v>1E-4</v>
      </c>
      <c r="E152" s="55">
        <v>-11.09</v>
      </c>
      <c r="F152" s="54">
        <v>1E-4</v>
      </c>
      <c r="G152" s="54">
        <v>10450</v>
      </c>
      <c r="H152" s="56">
        <v>0.54800000000000004</v>
      </c>
      <c r="I152" s="54">
        <v>10888.9</v>
      </c>
      <c r="J152" s="56">
        <v>0.52710000000000001</v>
      </c>
      <c r="K152" s="52"/>
      <c r="L152" s="52"/>
    </row>
    <row r="153" spans="1:12" x14ac:dyDescent="0.2">
      <c r="A153" s="54">
        <v>149</v>
      </c>
      <c r="B153" s="54" t="s">
        <v>958</v>
      </c>
      <c r="C153" s="54" t="s">
        <v>957</v>
      </c>
      <c r="D153" s="55">
        <v>1E-4</v>
      </c>
      <c r="E153" s="55">
        <v>-11.01</v>
      </c>
      <c r="F153" s="54">
        <v>1E-4</v>
      </c>
      <c r="G153" s="54">
        <v>2883</v>
      </c>
      <c r="H153" s="56">
        <v>0.1512</v>
      </c>
      <c r="I153" s="54">
        <v>2820.7</v>
      </c>
      <c r="J153" s="56">
        <v>0.1366</v>
      </c>
      <c r="K153" s="52"/>
      <c r="L153" s="52"/>
    </row>
    <row r="154" spans="1:12" x14ac:dyDescent="0.2">
      <c r="A154" s="54">
        <v>150</v>
      </c>
      <c r="B154" s="54" t="s">
        <v>333</v>
      </c>
      <c r="C154" s="54" t="s">
        <v>332</v>
      </c>
      <c r="D154" s="55">
        <v>1E-4</v>
      </c>
      <c r="E154" s="55">
        <v>-10.9</v>
      </c>
      <c r="F154" s="54">
        <v>1E-4</v>
      </c>
      <c r="G154" s="54">
        <v>1233</v>
      </c>
      <c r="H154" s="56">
        <v>6.4699999999999994E-2</v>
      </c>
      <c r="I154" s="54">
        <v>1133</v>
      </c>
      <c r="J154" s="56">
        <v>5.4800000000000001E-2</v>
      </c>
      <c r="K154" s="52"/>
      <c r="L154" s="52"/>
    </row>
    <row r="155" spans="1:12" x14ac:dyDescent="0.2">
      <c r="A155" s="54">
        <v>151</v>
      </c>
      <c r="B155" s="54" t="s">
        <v>1648</v>
      </c>
      <c r="C155" s="54" t="s">
        <v>1647</v>
      </c>
      <c r="D155" s="55">
        <v>1E-4</v>
      </c>
      <c r="E155" s="55">
        <v>-10.77</v>
      </c>
      <c r="F155" s="54">
        <v>1E-4</v>
      </c>
      <c r="G155" s="54">
        <v>7452</v>
      </c>
      <c r="H155" s="56">
        <v>0.39079999999999998</v>
      </c>
      <c r="I155" s="54">
        <v>7659.7</v>
      </c>
      <c r="J155" s="56">
        <v>0.37080000000000002</v>
      </c>
      <c r="K155" s="52"/>
      <c r="L155" s="52"/>
    </row>
    <row r="156" spans="1:12" x14ac:dyDescent="0.2">
      <c r="A156" s="54">
        <v>152</v>
      </c>
      <c r="B156" s="54" t="s">
        <v>1073</v>
      </c>
      <c r="C156" s="54" t="s">
        <v>1072</v>
      </c>
      <c r="D156" s="55">
        <v>1E-4</v>
      </c>
      <c r="E156" s="55">
        <v>-10.62</v>
      </c>
      <c r="F156" s="54">
        <v>2.0000000000000001E-4</v>
      </c>
      <c r="G156" s="54">
        <v>1765</v>
      </c>
      <c r="H156" s="56">
        <v>9.2600000000000002E-2</v>
      </c>
      <c r="I156" s="54">
        <v>1674.9</v>
      </c>
      <c r="J156" s="56">
        <v>8.1100000000000005E-2</v>
      </c>
      <c r="K156" s="52"/>
      <c r="L156" s="52"/>
    </row>
    <row r="157" spans="1:12" x14ac:dyDescent="0.2">
      <c r="A157" s="54">
        <v>153</v>
      </c>
      <c r="B157" s="54" t="s">
        <v>916</v>
      </c>
      <c r="C157" s="54" t="s">
        <v>915</v>
      </c>
      <c r="D157" s="55">
        <v>1E-4</v>
      </c>
      <c r="E157" s="55">
        <v>-10.49</v>
      </c>
      <c r="F157" s="54">
        <v>2.0000000000000001E-4</v>
      </c>
      <c r="G157" s="54">
        <v>1303</v>
      </c>
      <c r="H157" s="56">
        <v>6.83E-2</v>
      </c>
      <c r="I157" s="54">
        <v>1207.2</v>
      </c>
      <c r="J157" s="56">
        <v>5.8400000000000001E-2</v>
      </c>
      <c r="K157" s="52"/>
      <c r="L157" s="52"/>
    </row>
    <row r="158" spans="1:12" x14ac:dyDescent="0.2">
      <c r="A158" s="54">
        <v>154</v>
      </c>
      <c r="B158" s="54" t="s">
        <v>311</v>
      </c>
      <c r="C158" s="54" t="s">
        <v>310</v>
      </c>
      <c r="D158" s="55">
        <v>1E-4</v>
      </c>
      <c r="E158" s="55">
        <v>-10.47</v>
      </c>
      <c r="F158" s="54">
        <v>2.0000000000000001E-4</v>
      </c>
      <c r="G158" s="54">
        <v>1269</v>
      </c>
      <c r="H158" s="56">
        <v>6.6600000000000006E-2</v>
      </c>
      <c r="I158" s="54">
        <v>1173.0999999999999</v>
      </c>
      <c r="J158" s="56">
        <v>5.6800000000000003E-2</v>
      </c>
      <c r="K158" s="52"/>
      <c r="L158" s="52"/>
    </row>
    <row r="159" spans="1:12" x14ac:dyDescent="0.2">
      <c r="A159" s="54">
        <v>155</v>
      </c>
      <c r="B159" s="54" t="s">
        <v>1061</v>
      </c>
      <c r="C159" s="54" t="s">
        <v>1060</v>
      </c>
      <c r="D159" s="55">
        <v>1E-4</v>
      </c>
      <c r="E159" s="55">
        <v>-10.39</v>
      </c>
      <c r="F159" s="54">
        <v>2.0000000000000001E-4</v>
      </c>
      <c r="G159" s="54">
        <v>1900</v>
      </c>
      <c r="H159" s="56">
        <v>9.9599999999999994E-2</v>
      </c>
      <c r="I159" s="54">
        <v>1815.7</v>
      </c>
      <c r="J159" s="56">
        <v>8.7900000000000006E-2</v>
      </c>
      <c r="K159" s="52"/>
      <c r="L159" s="52"/>
    </row>
    <row r="160" spans="1:12" x14ac:dyDescent="0.2">
      <c r="A160" s="54">
        <v>156</v>
      </c>
      <c r="B160" s="54" t="s">
        <v>568</v>
      </c>
      <c r="C160" s="54" t="s">
        <v>567</v>
      </c>
      <c r="D160" s="55">
        <v>1E-4</v>
      </c>
      <c r="E160" s="55">
        <v>-10.33</v>
      </c>
      <c r="F160" s="54">
        <v>2.0000000000000001E-4</v>
      </c>
      <c r="G160" s="54">
        <v>2748</v>
      </c>
      <c r="H160" s="56">
        <v>0.14410000000000001</v>
      </c>
      <c r="I160" s="54">
        <v>2691.1</v>
      </c>
      <c r="J160" s="56">
        <v>0.1303</v>
      </c>
      <c r="K160" s="52"/>
      <c r="L160" s="52"/>
    </row>
    <row r="161" spans="1:12" x14ac:dyDescent="0.2">
      <c r="A161" s="54">
        <v>157</v>
      </c>
      <c r="B161" s="54" t="s">
        <v>1737</v>
      </c>
      <c r="C161" s="54" t="s">
        <v>1736</v>
      </c>
      <c r="D161" s="55">
        <v>1E-4</v>
      </c>
      <c r="E161" s="55">
        <v>-10.3</v>
      </c>
      <c r="F161" s="54">
        <v>2.0000000000000001E-4</v>
      </c>
      <c r="G161" s="54">
        <v>2402</v>
      </c>
      <c r="H161" s="56">
        <v>0.126</v>
      </c>
      <c r="I161" s="54">
        <v>2333.6999999999998</v>
      </c>
      <c r="J161" s="56">
        <v>0.113</v>
      </c>
      <c r="K161" s="52"/>
      <c r="L161" s="52"/>
    </row>
    <row r="162" spans="1:12" x14ac:dyDescent="0.2">
      <c r="A162" s="54">
        <v>158</v>
      </c>
      <c r="B162" s="54" t="s">
        <v>1614</v>
      </c>
      <c r="C162" s="54" t="s">
        <v>1613</v>
      </c>
      <c r="D162" s="55">
        <v>1E-4</v>
      </c>
      <c r="E162" s="55">
        <v>-10.17</v>
      </c>
      <c r="F162" s="54">
        <v>2.0000000000000001E-4</v>
      </c>
      <c r="G162" s="54">
        <v>1721</v>
      </c>
      <c r="H162" s="56">
        <v>9.0300000000000005E-2</v>
      </c>
      <c r="I162" s="54">
        <v>1635.9</v>
      </c>
      <c r="J162" s="56">
        <v>7.9200000000000007E-2</v>
      </c>
      <c r="K162" s="52"/>
      <c r="L162" s="52"/>
    </row>
    <row r="163" spans="1:12" x14ac:dyDescent="0.2">
      <c r="A163" s="54">
        <v>159</v>
      </c>
      <c r="B163" s="54" t="s">
        <v>1762</v>
      </c>
      <c r="C163" s="54" t="s">
        <v>1761</v>
      </c>
      <c r="D163" s="55">
        <v>1E-4</v>
      </c>
      <c r="E163" s="55">
        <v>-10.050000000000001</v>
      </c>
      <c r="F163" s="54">
        <v>2.9999999999999997E-4</v>
      </c>
      <c r="G163" s="54">
        <v>10414</v>
      </c>
      <c r="H163" s="56">
        <v>0.54620000000000002</v>
      </c>
      <c r="I163" s="54">
        <v>10874.1</v>
      </c>
      <c r="J163" s="56">
        <v>0.52639999999999998</v>
      </c>
      <c r="K163" s="52"/>
      <c r="L163" s="52"/>
    </row>
    <row r="164" spans="1:12" x14ac:dyDescent="0.2">
      <c r="A164" s="54">
        <v>160</v>
      </c>
      <c r="B164" s="54" t="s">
        <v>1382</v>
      </c>
      <c r="C164" s="54" t="s">
        <v>1381</v>
      </c>
      <c r="D164" s="55">
        <v>1E-4</v>
      </c>
      <c r="E164" s="55">
        <v>-9.91</v>
      </c>
      <c r="F164" s="54">
        <v>2.9999999999999997E-4</v>
      </c>
      <c r="G164" s="54">
        <v>12113</v>
      </c>
      <c r="H164" s="56">
        <v>0.63529999999999998</v>
      </c>
      <c r="I164" s="54">
        <v>12730.5</v>
      </c>
      <c r="J164" s="56">
        <v>0.61629999999999996</v>
      </c>
      <c r="K164" s="52"/>
      <c r="L164" s="52"/>
    </row>
    <row r="165" spans="1:12" x14ac:dyDescent="0.2">
      <c r="A165" s="54">
        <v>161</v>
      </c>
      <c r="B165" s="54" t="s">
        <v>291</v>
      </c>
      <c r="C165" s="54" t="s">
        <v>290</v>
      </c>
      <c r="D165" s="55">
        <v>1E-4</v>
      </c>
      <c r="E165" s="55">
        <v>-9.8859999999999992</v>
      </c>
      <c r="F165" s="54">
        <v>2.9999999999999997E-4</v>
      </c>
      <c r="G165" s="54">
        <v>533</v>
      </c>
      <c r="H165" s="56">
        <v>2.8000000000000001E-2</v>
      </c>
      <c r="I165" s="54">
        <v>451.3</v>
      </c>
      <c r="J165" s="56">
        <v>2.18E-2</v>
      </c>
      <c r="K165" s="52"/>
      <c r="L165" s="52"/>
    </row>
    <row r="166" spans="1:12" x14ac:dyDescent="0.2">
      <c r="A166" s="54">
        <v>162</v>
      </c>
      <c r="B166" s="54" t="s">
        <v>1745</v>
      </c>
      <c r="C166" s="54" t="s">
        <v>1744</v>
      </c>
      <c r="D166" s="55">
        <v>1E-4</v>
      </c>
      <c r="E166" s="55">
        <v>-9.7579999999999991</v>
      </c>
      <c r="F166" s="54">
        <v>4.0000000000000002E-4</v>
      </c>
      <c r="G166" s="54">
        <v>4824</v>
      </c>
      <c r="H166" s="56">
        <v>0.253</v>
      </c>
      <c r="I166" s="54">
        <v>4881.2</v>
      </c>
      <c r="J166" s="56">
        <v>0.23630000000000001</v>
      </c>
      <c r="K166" s="52"/>
      <c r="L166" s="52"/>
    </row>
    <row r="167" spans="1:12" x14ac:dyDescent="0.2">
      <c r="A167" s="54">
        <v>163</v>
      </c>
      <c r="B167" s="54" t="s">
        <v>1799</v>
      </c>
      <c r="C167" s="54" t="s">
        <v>1798</v>
      </c>
      <c r="D167" s="55">
        <v>1E-4</v>
      </c>
      <c r="E167" s="55">
        <v>-9.6020000000000003</v>
      </c>
      <c r="F167" s="54">
        <v>4.0000000000000002E-4</v>
      </c>
      <c r="G167" s="54">
        <v>5818</v>
      </c>
      <c r="H167" s="56">
        <v>0.30509999999999998</v>
      </c>
      <c r="I167" s="54">
        <v>5940.4</v>
      </c>
      <c r="J167" s="56">
        <v>0.28760000000000002</v>
      </c>
      <c r="K167" s="52"/>
      <c r="L167" s="52"/>
    </row>
    <row r="168" spans="1:12" x14ac:dyDescent="0.2">
      <c r="A168" s="54">
        <v>164</v>
      </c>
      <c r="B168" s="54" t="s">
        <v>896</v>
      </c>
      <c r="C168" s="54" t="s">
        <v>895</v>
      </c>
      <c r="D168" s="55">
        <v>1E-4</v>
      </c>
      <c r="E168" s="55">
        <v>-9.5670000000000002</v>
      </c>
      <c r="F168" s="54">
        <v>4.0000000000000002E-4</v>
      </c>
      <c r="G168" s="54">
        <v>1909</v>
      </c>
      <c r="H168" s="56">
        <v>0.10009999999999999</v>
      </c>
      <c r="I168" s="54">
        <v>1836.1</v>
      </c>
      <c r="J168" s="56">
        <v>8.8900000000000007E-2</v>
      </c>
      <c r="K168" s="52"/>
      <c r="L168" s="52"/>
    </row>
    <row r="169" spans="1:12" x14ac:dyDescent="0.2">
      <c r="A169" s="54">
        <v>165</v>
      </c>
      <c r="B169" s="54" t="s">
        <v>1416</v>
      </c>
      <c r="C169" s="54" t="s">
        <v>1415</v>
      </c>
      <c r="D169" s="55">
        <v>1E-4</v>
      </c>
      <c r="E169" s="55">
        <v>-9.5449999999999999</v>
      </c>
      <c r="F169" s="54">
        <v>4.0000000000000002E-4</v>
      </c>
      <c r="G169" s="54">
        <v>5844</v>
      </c>
      <c r="H169" s="56">
        <v>0.30649999999999999</v>
      </c>
      <c r="I169" s="54">
        <v>5969.8</v>
      </c>
      <c r="J169" s="56">
        <v>0.28899999999999998</v>
      </c>
      <c r="K169" s="52"/>
      <c r="L169" s="52"/>
    </row>
    <row r="170" spans="1:12" x14ac:dyDescent="0.2">
      <c r="A170" s="54">
        <v>166</v>
      </c>
      <c r="B170" s="54" t="s">
        <v>460</v>
      </c>
      <c r="C170" s="54" t="s">
        <v>459</v>
      </c>
      <c r="D170" s="55">
        <v>1E-4</v>
      </c>
      <c r="E170" s="55">
        <v>-9.484</v>
      </c>
      <c r="F170" s="54">
        <v>5.0000000000000001E-4</v>
      </c>
      <c r="G170" s="54">
        <v>1319</v>
      </c>
      <c r="H170" s="56">
        <v>6.9199999999999998E-2</v>
      </c>
      <c r="I170" s="54">
        <v>1235.4000000000001</v>
      </c>
      <c r="J170" s="56">
        <v>5.9799999999999999E-2</v>
      </c>
      <c r="K170" s="52"/>
      <c r="L170" s="52"/>
    </row>
    <row r="171" spans="1:12" x14ac:dyDescent="0.2">
      <c r="A171" s="54">
        <v>167</v>
      </c>
      <c r="B171" s="54" t="s">
        <v>1777</v>
      </c>
      <c r="C171" s="54" t="s">
        <v>1776</v>
      </c>
      <c r="D171" s="55">
        <v>1E-4</v>
      </c>
      <c r="E171" s="55">
        <v>-9.3650000000000002</v>
      </c>
      <c r="F171" s="54">
        <v>5.0000000000000001E-4</v>
      </c>
      <c r="G171" s="54">
        <v>3511</v>
      </c>
      <c r="H171" s="56">
        <v>0.18410000000000001</v>
      </c>
      <c r="I171" s="54">
        <v>3505</v>
      </c>
      <c r="J171" s="56">
        <v>0.16969999999999999</v>
      </c>
      <c r="K171" s="52"/>
      <c r="L171" s="52"/>
    </row>
    <row r="172" spans="1:12" x14ac:dyDescent="0.2">
      <c r="A172" s="54">
        <v>168</v>
      </c>
      <c r="B172" s="54" t="s">
        <v>1536</v>
      </c>
      <c r="C172" s="54" t="s">
        <v>1535</v>
      </c>
      <c r="D172" s="55">
        <v>1E-4</v>
      </c>
      <c r="E172" s="55">
        <v>-9.3620000000000001</v>
      </c>
      <c r="F172" s="54">
        <v>5.0000000000000001E-4</v>
      </c>
      <c r="G172" s="54">
        <v>7452</v>
      </c>
      <c r="H172" s="56">
        <v>0.39079999999999998</v>
      </c>
      <c r="I172" s="54">
        <v>7693.4</v>
      </c>
      <c r="J172" s="56">
        <v>0.37240000000000001</v>
      </c>
      <c r="K172" s="52"/>
      <c r="L172" s="52"/>
    </row>
    <row r="173" spans="1:12" x14ac:dyDescent="0.2">
      <c r="A173" s="54">
        <v>169</v>
      </c>
      <c r="B173" s="54" t="s">
        <v>1717</v>
      </c>
      <c r="C173" s="54" t="s">
        <v>1716</v>
      </c>
      <c r="D173" s="55">
        <v>1E-3</v>
      </c>
      <c r="E173" s="55">
        <v>-9.1980000000000004</v>
      </c>
      <c r="F173" s="54">
        <v>5.9999999999999995E-4</v>
      </c>
      <c r="G173" s="54">
        <v>9982</v>
      </c>
      <c r="H173" s="56">
        <v>0.52349999999999997</v>
      </c>
      <c r="I173" s="54">
        <v>10427.1</v>
      </c>
      <c r="J173" s="56">
        <v>0.50480000000000003</v>
      </c>
      <c r="K173" s="52"/>
      <c r="L173" s="52"/>
    </row>
    <row r="174" spans="1:12" x14ac:dyDescent="0.2">
      <c r="A174" s="54">
        <v>170</v>
      </c>
      <c r="B174" s="54" t="s">
        <v>1342</v>
      </c>
      <c r="C174" s="54" t="s">
        <v>1341</v>
      </c>
      <c r="D174" s="55">
        <v>1E-3</v>
      </c>
      <c r="E174" s="55">
        <v>-9.06</v>
      </c>
      <c r="F174" s="54">
        <v>6.9999999999999999E-4</v>
      </c>
      <c r="G174" s="54">
        <v>9065</v>
      </c>
      <c r="H174" s="56">
        <v>0.47539999999999999</v>
      </c>
      <c r="I174" s="54">
        <v>9438.1</v>
      </c>
      <c r="J174" s="56">
        <v>0.45689999999999997</v>
      </c>
      <c r="K174" s="52"/>
      <c r="L174" s="52"/>
    </row>
    <row r="175" spans="1:12" x14ac:dyDescent="0.2">
      <c r="A175" s="54">
        <v>171</v>
      </c>
      <c r="B175" s="54" t="s">
        <v>1440</v>
      </c>
      <c r="C175" s="54" t="s">
        <v>1439</v>
      </c>
      <c r="D175" s="55">
        <v>1E-3</v>
      </c>
      <c r="E175" s="55">
        <v>-8.9420000000000002</v>
      </c>
      <c r="F175" s="54">
        <v>8.0000000000000004E-4</v>
      </c>
      <c r="G175" s="54">
        <v>13320</v>
      </c>
      <c r="H175" s="56">
        <v>0.6986</v>
      </c>
      <c r="I175" s="54">
        <v>14078.5</v>
      </c>
      <c r="J175" s="56">
        <v>0.68149999999999999</v>
      </c>
      <c r="K175" s="52"/>
      <c r="L175" s="52"/>
    </row>
    <row r="176" spans="1:12" x14ac:dyDescent="0.2">
      <c r="A176" s="54">
        <v>172</v>
      </c>
      <c r="B176" s="54" t="s">
        <v>1374</v>
      </c>
      <c r="C176" s="54" t="s">
        <v>1373</v>
      </c>
      <c r="D176" s="55">
        <v>1E-3</v>
      </c>
      <c r="E176" s="55">
        <v>-8.734</v>
      </c>
      <c r="F176" s="54">
        <v>8.9999999999999998E-4</v>
      </c>
      <c r="G176" s="54">
        <v>5297</v>
      </c>
      <c r="H176" s="56">
        <v>0.27779999999999999</v>
      </c>
      <c r="I176" s="54">
        <v>5407</v>
      </c>
      <c r="J176" s="56">
        <v>0.26179999999999998</v>
      </c>
      <c r="K176" s="52"/>
      <c r="L176" s="52"/>
    </row>
    <row r="177" spans="1:12" x14ac:dyDescent="0.2">
      <c r="A177" s="54">
        <v>173</v>
      </c>
      <c r="B177" s="54" t="s">
        <v>854</v>
      </c>
      <c r="C177" s="54" t="s">
        <v>853</v>
      </c>
      <c r="D177" s="55">
        <v>1E-3</v>
      </c>
      <c r="E177" s="55">
        <v>-8.6270000000000007</v>
      </c>
      <c r="F177" s="54">
        <v>1E-3</v>
      </c>
      <c r="G177" s="54">
        <v>4670</v>
      </c>
      <c r="H177" s="56">
        <v>0.24490000000000001</v>
      </c>
      <c r="I177" s="54">
        <v>4743.5</v>
      </c>
      <c r="J177" s="56">
        <v>0.2296</v>
      </c>
      <c r="K177" s="52"/>
      <c r="L177" s="52"/>
    </row>
    <row r="178" spans="1:12" x14ac:dyDescent="0.2">
      <c r="A178" s="54">
        <v>174</v>
      </c>
      <c r="B178" s="54" t="s">
        <v>1770</v>
      </c>
      <c r="C178" s="54" t="s">
        <v>1769</v>
      </c>
      <c r="D178" s="55">
        <v>1E-3</v>
      </c>
      <c r="E178" s="55">
        <v>-8.4749999999999996</v>
      </c>
      <c r="F178" s="54">
        <v>1.1999999999999999E-3</v>
      </c>
      <c r="G178" s="54">
        <v>5419</v>
      </c>
      <c r="H178" s="56">
        <v>0.28420000000000001</v>
      </c>
      <c r="I178" s="54">
        <v>5543</v>
      </c>
      <c r="J178" s="56">
        <v>0.26829999999999998</v>
      </c>
      <c r="K178" s="52"/>
      <c r="L178" s="52"/>
    </row>
    <row r="179" spans="1:12" x14ac:dyDescent="0.2">
      <c r="A179" s="54">
        <v>175</v>
      </c>
      <c r="B179" s="54" t="s">
        <v>1004</v>
      </c>
      <c r="C179" s="57" t="s">
        <v>1003</v>
      </c>
      <c r="D179" s="55">
        <v>1E-3</v>
      </c>
      <c r="E179" s="55">
        <v>-8.4179999999999993</v>
      </c>
      <c r="F179" s="54">
        <v>1.2999999999999999E-3</v>
      </c>
      <c r="G179" s="54">
        <v>7781</v>
      </c>
      <c r="H179" s="56">
        <v>0.40810000000000002</v>
      </c>
      <c r="I179" s="54">
        <v>8071.5</v>
      </c>
      <c r="J179" s="56">
        <v>0.39069999999999999</v>
      </c>
      <c r="K179" s="52"/>
      <c r="L179" s="52"/>
    </row>
    <row r="180" spans="1:12" x14ac:dyDescent="0.2">
      <c r="A180" s="54">
        <v>176</v>
      </c>
      <c r="B180" s="54" t="s">
        <v>1077</v>
      </c>
      <c r="C180" s="54" t="s">
        <v>1076</v>
      </c>
      <c r="D180" s="55">
        <v>1E-3</v>
      </c>
      <c r="E180" s="55">
        <v>-8.3729999999999993</v>
      </c>
      <c r="F180" s="54">
        <v>1.2999999999999999E-3</v>
      </c>
      <c r="G180" s="54">
        <v>12784</v>
      </c>
      <c r="H180" s="56">
        <v>0.6704</v>
      </c>
      <c r="I180" s="54">
        <v>13504.2</v>
      </c>
      <c r="J180" s="56">
        <v>0.65369999999999995</v>
      </c>
      <c r="K180" s="52"/>
      <c r="L180" s="52"/>
    </row>
    <row r="181" spans="1:12" x14ac:dyDescent="0.2">
      <c r="A181" s="54">
        <v>177</v>
      </c>
      <c r="B181" s="54" t="s">
        <v>1127</v>
      </c>
      <c r="C181" s="54" t="s">
        <v>1126</v>
      </c>
      <c r="D181" s="55">
        <v>1E-3</v>
      </c>
      <c r="E181" s="55">
        <v>-8.2100000000000009</v>
      </c>
      <c r="F181" s="54">
        <v>1.5E-3</v>
      </c>
      <c r="G181" s="54">
        <v>10056</v>
      </c>
      <c r="H181" s="56">
        <v>0.52739999999999998</v>
      </c>
      <c r="I181" s="54">
        <v>10534.9</v>
      </c>
      <c r="J181" s="56">
        <v>0.51</v>
      </c>
      <c r="K181" s="52"/>
      <c r="L181" s="52"/>
    </row>
    <row r="182" spans="1:12" x14ac:dyDescent="0.2">
      <c r="A182" s="54">
        <v>178</v>
      </c>
      <c r="B182" s="54" t="s">
        <v>1476</v>
      </c>
      <c r="C182" s="54" t="s">
        <v>1475</v>
      </c>
      <c r="D182" s="55">
        <v>1E-3</v>
      </c>
      <c r="E182" s="55">
        <v>-8.1649999999999991</v>
      </c>
      <c r="F182" s="54">
        <v>1.6000000000000001E-3</v>
      </c>
      <c r="G182" s="54">
        <v>12284</v>
      </c>
      <c r="H182" s="56">
        <v>0.64419999999999999</v>
      </c>
      <c r="I182" s="54">
        <v>12962.8</v>
      </c>
      <c r="J182" s="56">
        <v>0.62749999999999995</v>
      </c>
      <c r="K182" s="52"/>
      <c r="L182" s="52"/>
    </row>
    <row r="183" spans="1:12" x14ac:dyDescent="0.2">
      <c r="A183" s="54">
        <v>179</v>
      </c>
      <c r="B183" s="54" t="s">
        <v>658</v>
      </c>
      <c r="C183" s="54" t="s">
        <v>657</v>
      </c>
      <c r="D183" s="55">
        <v>1E-3</v>
      </c>
      <c r="E183" s="55">
        <v>-8.109</v>
      </c>
      <c r="F183" s="54">
        <v>1.6999999999999999E-3</v>
      </c>
      <c r="G183" s="54">
        <v>460</v>
      </c>
      <c r="H183" s="56">
        <v>2.41E-2</v>
      </c>
      <c r="I183" s="54">
        <v>394.1</v>
      </c>
      <c r="J183" s="56">
        <v>1.9099999999999999E-2</v>
      </c>
      <c r="K183" s="52"/>
      <c r="L183" s="52"/>
    </row>
    <row r="184" spans="1:12" x14ac:dyDescent="0.2">
      <c r="A184" s="54">
        <v>180</v>
      </c>
      <c r="B184" s="54" t="s">
        <v>1360</v>
      </c>
      <c r="C184" s="54" t="s">
        <v>1359</v>
      </c>
      <c r="D184" s="55">
        <v>1E-3</v>
      </c>
      <c r="E184" s="55">
        <v>-8.0679999999999996</v>
      </c>
      <c r="F184" s="54">
        <v>1.8E-3</v>
      </c>
      <c r="G184" s="54">
        <v>8866</v>
      </c>
      <c r="H184" s="56">
        <v>0.46500000000000002</v>
      </c>
      <c r="I184" s="54">
        <v>9250.6</v>
      </c>
      <c r="J184" s="56">
        <v>0.44779999999999998</v>
      </c>
      <c r="K184" s="52"/>
      <c r="L184" s="52"/>
    </row>
    <row r="185" spans="1:12" x14ac:dyDescent="0.2">
      <c r="A185" s="54">
        <v>181</v>
      </c>
      <c r="B185" s="54" t="s">
        <v>1163</v>
      </c>
      <c r="C185" s="54" t="s">
        <v>1162</v>
      </c>
      <c r="D185" s="55">
        <v>1E-3</v>
      </c>
      <c r="E185" s="55">
        <v>-8.0589999999999993</v>
      </c>
      <c r="F185" s="54">
        <v>1.8E-3</v>
      </c>
      <c r="G185" s="54">
        <v>1355</v>
      </c>
      <c r="H185" s="56">
        <v>7.1099999999999997E-2</v>
      </c>
      <c r="I185" s="54">
        <v>1290.2</v>
      </c>
      <c r="J185" s="56">
        <v>6.25E-2</v>
      </c>
      <c r="K185" s="52"/>
      <c r="L185" s="52"/>
    </row>
    <row r="186" spans="1:12" x14ac:dyDescent="0.2">
      <c r="A186" s="54">
        <v>182</v>
      </c>
      <c r="B186" s="54" t="s">
        <v>996</v>
      </c>
      <c r="C186" s="54" t="s">
        <v>995</v>
      </c>
      <c r="D186" s="55">
        <v>1E-3</v>
      </c>
      <c r="E186" s="55">
        <v>-8.0020000000000007</v>
      </c>
      <c r="F186" s="54">
        <v>1.9E-3</v>
      </c>
      <c r="G186" s="54">
        <v>2341</v>
      </c>
      <c r="H186" s="56">
        <v>0.12280000000000001</v>
      </c>
      <c r="I186" s="54">
        <v>2308.4</v>
      </c>
      <c r="J186" s="56">
        <v>0.1118</v>
      </c>
      <c r="K186" s="52"/>
      <c r="L186" s="52"/>
    </row>
    <row r="187" spans="1:12" x14ac:dyDescent="0.2">
      <c r="A187" s="54">
        <v>183</v>
      </c>
      <c r="B187" s="54" t="s">
        <v>387</v>
      </c>
      <c r="C187" s="57" t="s">
        <v>386</v>
      </c>
      <c r="D187" s="55">
        <v>1E-3</v>
      </c>
      <c r="E187" s="55">
        <v>-7.8869999999999996</v>
      </c>
      <c r="F187" s="54">
        <v>2.0999999999999999E-3</v>
      </c>
      <c r="G187" s="54">
        <v>772</v>
      </c>
      <c r="H187" s="56">
        <v>4.0500000000000001E-2</v>
      </c>
      <c r="I187" s="54">
        <v>703.8</v>
      </c>
      <c r="J187" s="56">
        <v>3.4099999999999998E-2</v>
      </c>
      <c r="K187" s="52"/>
      <c r="L187" s="52"/>
    </row>
    <row r="188" spans="1:12" x14ac:dyDescent="0.2">
      <c r="A188" s="54">
        <v>184</v>
      </c>
      <c r="B188" s="54" t="s">
        <v>1183</v>
      </c>
      <c r="C188" s="54" t="s">
        <v>1182</v>
      </c>
      <c r="D188" s="55">
        <v>1E-3</v>
      </c>
      <c r="E188" s="55">
        <v>-7.8079999999999998</v>
      </c>
      <c r="F188" s="54">
        <v>2.2000000000000001E-3</v>
      </c>
      <c r="G188" s="54">
        <v>6199</v>
      </c>
      <c r="H188" s="56">
        <v>0.3251</v>
      </c>
      <c r="I188" s="54">
        <v>6391.2</v>
      </c>
      <c r="J188" s="56">
        <v>0.30940000000000001</v>
      </c>
      <c r="K188" s="52"/>
      <c r="L188" s="52"/>
    </row>
    <row r="189" spans="1:12" x14ac:dyDescent="0.2">
      <c r="A189" s="54">
        <v>185</v>
      </c>
      <c r="B189" s="54" t="s">
        <v>946</v>
      </c>
      <c r="C189" s="54" t="s">
        <v>945</v>
      </c>
      <c r="D189" s="55">
        <v>1E-3</v>
      </c>
      <c r="E189" s="55">
        <v>-7.8070000000000004</v>
      </c>
      <c r="F189" s="54">
        <v>2.2000000000000001E-3</v>
      </c>
      <c r="G189" s="54">
        <v>5130</v>
      </c>
      <c r="H189" s="56">
        <v>0.26900000000000002</v>
      </c>
      <c r="I189" s="54">
        <v>5251.7</v>
      </c>
      <c r="J189" s="56">
        <v>0.25419999999999998</v>
      </c>
      <c r="K189" s="52"/>
      <c r="L189" s="52"/>
    </row>
    <row r="190" spans="1:12" x14ac:dyDescent="0.2">
      <c r="A190" s="54">
        <v>186</v>
      </c>
      <c r="B190" s="54" t="s">
        <v>1083</v>
      </c>
      <c r="C190" s="54" t="s">
        <v>1082</v>
      </c>
      <c r="D190" s="55">
        <v>1E-3</v>
      </c>
      <c r="E190" s="55">
        <v>-7.7590000000000003</v>
      </c>
      <c r="F190" s="54">
        <v>2.3E-3</v>
      </c>
      <c r="G190" s="54">
        <v>3202</v>
      </c>
      <c r="H190" s="56">
        <v>0.16789999999999999</v>
      </c>
      <c r="I190" s="54">
        <v>3214</v>
      </c>
      <c r="J190" s="56">
        <v>0.15559999999999999</v>
      </c>
      <c r="K190" s="52"/>
      <c r="L190" s="52"/>
    </row>
    <row r="191" spans="1:12" x14ac:dyDescent="0.2">
      <c r="A191" s="54">
        <v>187</v>
      </c>
      <c r="B191" s="54" t="s">
        <v>1833</v>
      </c>
      <c r="C191" s="57" t="s">
        <v>1832</v>
      </c>
      <c r="D191" s="55">
        <v>1E-3</v>
      </c>
      <c r="E191" s="55">
        <v>-7.7069999999999999</v>
      </c>
      <c r="F191" s="54">
        <v>2.3999999999999998E-3</v>
      </c>
      <c r="G191" s="54">
        <v>11394</v>
      </c>
      <c r="H191" s="56">
        <v>0.59750000000000003</v>
      </c>
      <c r="I191" s="54">
        <v>12003.6</v>
      </c>
      <c r="J191" s="56">
        <v>0.58109999999999995</v>
      </c>
      <c r="K191" s="52"/>
      <c r="L191" s="52"/>
    </row>
    <row r="192" spans="1:12" x14ac:dyDescent="0.2">
      <c r="A192" s="54">
        <v>188</v>
      </c>
      <c r="B192" s="54" t="s">
        <v>584</v>
      </c>
      <c r="C192" s="57" t="s">
        <v>583</v>
      </c>
      <c r="D192" s="55">
        <v>1E-3</v>
      </c>
      <c r="E192" s="55">
        <v>-7.6929999999999996</v>
      </c>
      <c r="F192" s="54">
        <v>2.3999999999999998E-3</v>
      </c>
      <c r="G192" s="54">
        <v>2696</v>
      </c>
      <c r="H192" s="56">
        <v>0.1414</v>
      </c>
      <c r="I192" s="54">
        <v>2684.1</v>
      </c>
      <c r="J192" s="56">
        <v>0.12989999999999999</v>
      </c>
      <c r="K192" s="52"/>
      <c r="L192" s="52"/>
    </row>
    <row r="193" spans="1:12" x14ac:dyDescent="0.2">
      <c r="A193" s="54">
        <v>189</v>
      </c>
      <c r="B193" s="54" t="s">
        <v>842</v>
      </c>
      <c r="C193" s="54" t="s">
        <v>841</v>
      </c>
      <c r="D193" s="55">
        <v>1E-3</v>
      </c>
      <c r="E193" s="55">
        <v>-7.657</v>
      </c>
      <c r="F193" s="54">
        <v>2.5000000000000001E-3</v>
      </c>
      <c r="G193" s="54">
        <v>1456</v>
      </c>
      <c r="H193" s="56">
        <v>7.6399999999999996E-2</v>
      </c>
      <c r="I193" s="54">
        <v>1399.4</v>
      </c>
      <c r="J193" s="56">
        <v>6.7699999999999996E-2</v>
      </c>
      <c r="K193" s="52"/>
      <c r="L193" s="52"/>
    </row>
    <row r="194" spans="1:12" x14ac:dyDescent="0.2">
      <c r="A194" s="54">
        <v>190</v>
      </c>
      <c r="B194" s="54" t="s">
        <v>1161</v>
      </c>
      <c r="C194" s="54" t="s">
        <v>1160</v>
      </c>
      <c r="D194" s="55">
        <v>1E-3</v>
      </c>
      <c r="E194" s="55">
        <v>-7.6310000000000002</v>
      </c>
      <c r="F194" s="54">
        <v>2.5999999999999999E-3</v>
      </c>
      <c r="G194" s="54">
        <v>8457</v>
      </c>
      <c r="H194" s="56">
        <v>0.44350000000000001</v>
      </c>
      <c r="I194" s="54">
        <v>8821.2999999999993</v>
      </c>
      <c r="J194" s="56">
        <v>0.42699999999999999</v>
      </c>
      <c r="K194" s="52"/>
      <c r="L194" s="52"/>
    </row>
    <row r="195" spans="1:12" x14ac:dyDescent="0.2">
      <c r="A195" s="54">
        <v>191</v>
      </c>
      <c r="B195" s="54" t="s">
        <v>1766</v>
      </c>
      <c r="C195" s="54" t="s">
        <v>1765</v>
      </c>
      <c r="D195" s="55">
        <v>1E-3</v>
      </c>
      <c r="E195" s="55">
        <v>-7.61</v>
      </c>
      <c r="F195" s="54">
        <v>2.5999999999999999E-3</v>
      </c>
      <c r="G195" s="54">
        <v>3562</v>
      </c>
      <c r="H195" s="56">
        <v>0.18679999999999999</v>
      </c>
      <c r="I195" s="54">
        <v>3595.5</v>
      </c>
      <c r="J195" s="56">
        <v>0.1741</v>
      </c>
      <c r="K195" s="52"/>
      <c r="L195" s="52"/>
    </row>
    <row r="196" spans="1:12" x14ac:dyDescent="0.2">
      <c r="A196" s="54">
        <v>192</v>
      </c>
      <c r="B196" s="54" t="s">
        <v>1604</v>
      </c>
      <c r="C196" s="54" t="s">
        <v>1603</v>
      </c>
      <c r="D196" s="55">
        <v>1E-3</v>
      </c>
      <c r="E196" s="55">
        <v>-7.5810000000000004</v>
      </c>
      <c r="F196" s="54">
        <v>2.7000000000000001E-3</v>
      </c>
      <c r="G196" s="54">
        <v>7527</v>
      </c>
      <c r="H196" s="56">
        <v>0.3947</v>
      </c>
      <c r="I196" s="54">
        <v>7821.8</v>
      </c>
      <c r="J196" s="56">
        <v>0.37869999999999998</v>
      </c>
      <c r="K196" s="52"/>
      <c r="L196" s="52"/>
    </row>
    <row r="197" spans="1:12" x14ac:dyDescent="0.2">
      <c r="A197" s="54">
        <v>193</v>
      </c>
      <c r="B197" s="54" t="s">
        <v>908</v>
      </c>
      <c r="C197" s="54" t="s">
        <v>907</v>
      </c>
      <c r="D197" s="55">
        <v>1E-3</v>
      </c>
      <c r="E197" s="55">
        <v>-7.569</v>
      </c>
      <c r="F197" s="54">
        <v>2.7000000000000001E-3</v>
      </c>
      <c r="G197" s="54">
        <v>2222</v>
      </c>
      <c r="H197" s="56">
        <v>0.11650000000000001</v>
      </c>
      <c r="I197" s="54">
        <v>2192.5</v>
      </c>
      <c r="J197" s="56">
        <v>0.1061</v>
      </c>
      <c r="K197" s="52"/>
      <c r="L197" s="52"/>
    </row>
    <row r="198" spans="1:12" x14ac:dyDescent="0.2">
      <c r="A198" s="54">
        <v>194</v>
      </c>
      <c r="B198" s="54" t="s">
        <v>1544</v>
      </c>
      <c r="C198" s="54" t="s">
        <v>1543</v>
      </c>
      <c r="D198" s="55">
        <v>1E-3</v>
      </c>
      <c r="E198" s="55">
        <v>-7.5140000000000002</v>
      </c>
      <c r="F198" s="54">
        <v>2.8E-3</v>
      </c>
      <c r="G198" s="54">
        <v>7015</v>
      </c>
      <c r="H198" s="56">
        <v>0.3679</v>
      </c>
      <c r="I198" s="54">
        <v>7273.4</v>
      </c>
      <c r="J198" s="56">
        <v>0.35210000000000002</v>
      </c>
      <c r="K198" s="52"/>
      <c r="L198" s="52"/>
    </row>
    <row r="199" spans="1:12" x14ac:dyDescent="0.2">
      <c r="A199" s="54">
        <v>195</v>
      </c>
      <c r="B199" s="54" t="s">
        <v>738</v>
      </c>
      <c r="C199" s="54" t="s">
        <v>737</v>
      </c>
      <c r="D199" s="55">
        <v>1E-3</v>
      </c>
      <c r="E199" s="55">
        <v>-7.5090000000000003</v>
      </c>
      <c r="F199" s="54">
        <v>2.8E-3</v>
      </c>
      <c r="G199" s="54">
        <v>1487</v>
      </c>
      <c r="H199" s="56">
        <v>7.8E-2</v>
      </c>
      <c r="I199" s="54">
        <v>1433.3</v>
      </c>
      <c r="J199" s="56">
        <v>6.9400000000000003E-2</v>
      </c>
      <c r="K199" s="52"/>
      <c r="L199" s="52"/>
    </row>
    <row r="200" spans="1:12" x14ac:dyDescent="0.2">
      <c r="A200" s="54">
        <v>196</v>
      </c>
      <c r="B200" s="54" t="s">
        <v>750</v>
      </c>
      <c r="C200" s="54" t="s">
        <v>749</v>
      </c>
      <c r="D200" s="55">
        <v>1E-3</v>
      </c>
      <c r="E200" s="55">
        <v>-7.4669999999999996</v>
      </c>
      <c r="F200" s="54">
        <v>2.8999999999999998E-3</v>
      </c>
      <c r="G200" s="54">
        <v>912</v>
      </c>
      <c r="H200" s="56">
        <v>4.7800000000000002E-2</v>
      </c>
      <c r="I200" s="54">
        <v>848.1</v>
      </c>
      <c r="J200" s="56">
        <v>4.1099999999999998E-2</v>
      </c>
      <c r="K200" s="52"/>
      <c r="L200" s="52"/>
    </row>
    <row r="201" spans="1:12" x14ac:dyDescent="0.2">
      <c r="A201" s="54">
        <v>197</v>
      </c>
      <c r="B201" s="54" t="s">
        <v>1305</v>
      </c>
      <c r="C201" s="54" t="s">
        <v>1304</v>
      </c>
      <c r="D201" s="55">
        <v>1E-3</v>
      </c>
      <c r="E201" s="55">
        <v>-7.4459999999999997</v>
      </c>
      <c r="F201" s="54">
        <v>3.0000000000000001E-3</v>
      </c>
      <c r="G201" s="54">
        <v>6303</v>
      </c>
      <c r="H201" s="56">
        <v>0.3306</v>
      </c>
      <c r="I201" s="54">
        <v>6512.8</v>
      </c>
      <c r="J201" s="56">
        <v>0.31530000000000002</v>
      </c>
      <c r="K201" s="52"/>
      <c r="L201" s="52"/>
    </row>
    <row r="202" spans="1:12" x14ac:dyDescent="0.2">
      <c r="A202" s="54">
        <v>198</v>
      </c>
      <c r="B202" s="54" t="s">
        <v>299</v>
      </c>
      <c r="C202" s="57" t="s">
        <v>298</v>
      </c>
      <c r="D202" s="55">
        <v>1E-3</v>
      </c>
      <c r="E202" s="55">
        <v>-7.423</v>
      </c>
      <c r="F202" s="54">
        <v>3.0000000000000001E-3</v>
      </c>
      <c r="G202" s="54">
        <v>964</v>
      </c>
      <c r="H202" s="56">
        <v>5.0599999999999999E-2</v>
      </c>
      <c r="I202" s="54">
        <v>901.2</v>
      </c>
      <c r="J202" s="56">
        <v>4.36E-2</v>
      </c>
      <c r="K202" s="52"/>
      <c r="L202" s="52"/>
    </row>
    <row r="203" spans="1:12" x14ac:dyDescent="0.2">
      <c r="A203" s="54">
        <v>199</v>
      </c>
      <c r="B203" s="54" t="s">
        <v>918</v>
      </c>
      <c r="C203" s="54" t="s">
        <v>917</v>
      </c>
      <c r="D203" s="55">
        <v>1E-3</v>
      </c>
      <c r="E203" s="55">
        <v>-7.3689999999999998</v>
      </c>
      <c r="F203" s="54">
        <v>3.2000000000000002E-3</v>
      </c>
      <c r="G203" s="54">
        <v>3099</v>
      </c>
      <c r="H203" s="56">
        <v>0.16250000000000001</v>
      </c>
      <c r="I203" s="54">
        <v>3113.1</v>
      </c>
      <c r="J203" s="56">
        <v>0.1507</v>
      </c>
      <c r="K203" s="52"/>
      <c r="L203" s="52"/>
    </row>
    <row r="204" spans="1:12" x14ac:dyDescent="0.2">
      <c r="A204" s="54">
        <v>200</v>
      </c>
      <c r="B204" s="54" t="s">
        <v>1422</v>
      </c>
      <c r="C204" s="54" t="s">
        <v>1421</v>
      </c>
      <c r="D204" s="55">
        <v>1E-3</v>
      </c>
      <c r="E204" s="55">
        <v>-7.3570000000000002</v>
      </c>
      <c r="F204" s="54">
        <v>3.2000000000000002E-3</v>
      </c>
      <c r="G204" s="54">
        <v>7943</v>
      </c>
      <c r="H204" s="56">
        <v>0.41660000000000003</v>
      </c>
      <c r="I204" s="54">
        <v>8275.2000000000007</v>
      </c>
      <c r="J204" s="56">
        <v>0.40060000000000001</v>
      </c>
      <c r="K204" s="52"/>
      <c r="L204" s="52"/>
    </row>
    <row r="205" spans="1:12" x14ac:dyDescent="0.2">
      <c r="A205" s="54">
        <v>201</v>
      </c>
      <c r="B205" s="54" t="s">
        <v>1809</v>
      </c>
      <c r="C205" s="54" t="s">
        <v>1808</v>
      </c>
      <c r="D205" s="55">
        <v>1E-3</v>
      </c>
      <c r="E205" s="55">
        <v>-7.34</v>
      </c>
      <c r="F205" s="54">
        <v>3.2000000000000002E-3</v>
      </c>
      <c r="G205" s="54">
        <v>7166</v>
      </c>
      <c r="H205" s="56">
        <v>0.37580000000000002</v>
      </c>
      <c r="I205" s="54">
        <v>7440.6</v>
      </c>
      <c r="J205" s="56">
        <v>0.36020000000000002</v>
      </c>
      <c r="K205" s="52"/>
      <c r="L205" s="52"/>
    </row>
    <row r="206" spans="1:12" x14ac:dyDescent="0.2">
      <c r="A206" s="54">
        <v>202</v>
      </c>
      <c r="B206" s="54" t="s">
        <v>942</v>
      </c>
      <c r="C206" s="54" t="s">
        <v>941</v>
      </c>
      <c r="D206" s="55">
        <v>1E-3</v>
      </c>
      <c r="E206" s="55">
        <v>-7.33</v>
      </c>
      <c r="F206" s="54">
        <v>3.3E-3</v>
      </c>
      <c r="G206" s="54">
        <v>1817</v>
      </c>
      <c r="H206" s="56">
        <v>9.5299999999999996E-2</v>
      </c>
      <c r="I206" s="54">
        <v>1776.7</v>
      </c>
      <c r="J206" s="56">
        <v>8.5999999999999993E-2</v>
      </c>
      <c r="K206" s="52"/>
      <c r="L206" s="52"/>
    </row>
    <row r="207" spans="1:12" x14ac:dyDescent="0.2">
      <c r="A207" s="54">
        <v>203</v>
      </c>
      <c r="B207" s="54" t="s">
        <v>391</v>
      </c>
      <c r="C207" s="54" t="s">
        <v>390</v>
      </c>
      <c r="D207" s="55">
        <v>1E-3</v>
      </c>
      <c r="E207" s="55">
        <v>-7.3179999999999996</v>
      </c>
      <c r="F207" s="54">
        <v>3.3E-3</v>
      </c>
      <c r="G207" s="54">
        <v>472</v>
      </c>
      <c r="H207" s="56">
        <v>2.4799999999999999E-2</v>
      </c>
      <c r="I207" s="54">
        <v>412.8</v>
      </c>
      <c r="J207" s="56">
        <v>0.02</v>
      </c>
      <c r="K207" s="52"/>
      <c r="L207" s="52"/>
    </row>
    <row r="208" spans="1:12" x14ac:dyDescent="0.2">
      <c r="A208" s="54">
        <v>204</v>
      </c>
      <c r="B208" s="54" t="s">
        <v>666</v>
      </c>
      <c r="C208" s="54" t="s">
        <v>665</v>
      </c>
      <c r="D208" s="55">
        <v>1E-3</v>
      </c>
      <c r="E208" s="55">
        <v>-7.2549999999999999</v>
      </c>
      <c r="F208" s="54">
        <v>3.5000000000000001E-3</v>
      </c>
      <c r="G208" s="54">
        <v>2766</v>
      </c>
      <c r="H208" s="56">
        <v>0.14510000000000001</v>
      </c>
      <c r="I208" s="54">
        <v>2766.4</v>
      </c>
      <c r="J208" s="56">
        <v>0.13389999999999999</v>
      </c>
      <c r="K208" s="52"/>
      <c r="L208" s="52"/>
    </row>
    <row r="209" spans="1:12" x14ac:dyDescent="0.2">
      <c r="A209" s="54">
        <v>205</v>
      </c>
      <c r="B209" s="54" t="s">
        <v>1640</v>
      </c>
      <c r="C209" s="54" t="s">
        <v>1639</v>
      </c>
      <c r="D209" s="55">
        <v>1E-3</v>
      </c>
      <c r="E209" s="55">
        <v>-7.2370000000000001</v>
      </c>
      <c r="F209" s="54">
        <v>3.5000000000000001E-3</v>
      </c>
      <c r="G209" s="54">
        <v>10406</v>
      </c>
      <c r="H209" s="56">
        <v>0.54569999999999996</v>
      </c>
      <c r="I209" s="54">
        <v>10942.3</v>
      </c>
      <c r="J209" s="56">
        <v>0.52969999999999995</v>
      </c>
      <c r="K209" s="52"/>
      <c r="L209" s="52"/>
    </row>
    <row r="210" spans="1:12" x14ac:dyDescent="0.2">
      <c r="A210" s="54">
        <v>206</v>
      </c>
      <c r="B210" s="54" t="s">
        <v>1552</v>
      </c>
      <c r="C210" s="54" t="s">
        <v>1551</v>
      </c>
      <c r="D210" s="55">
        <v>1E-3</v>
      </c>
      <c r="E210" s="55">
        <v>-7.2359999999999998</v>
      </c>
      <c r="F210" s="54">
        <v>3.5000000000000001E-3</v>
      </c>
      <c r="G210" s="54">
        <v>5457</v>
      </c>
      <c r="H210" s="56">
        <v>0.28620000000000001</v>
      </c>
      <c r="I210" s="54">
        <v>5614.3</v>
      </c>
      <c r="J210" s="56">
        <v>0.27179999999999999</v>
      </c>
      <c r="K210" s="52"/>
      <c r="L210" s="52"/>
    </row>
    <row r="211" spans="1:12" x14ac:dyDescent="0.2">
      <c r="A211" s="54">
        <v>207</v>
      </c>
      <c r="B211" s="54" t="s">
        <v>1436</v>
      </c>
      <c r="C211" s="54" t="s">
        <v>1435</v>
      </c>
      <c r="D211" s="55">
        <v>1E-3</v>
      </c>
      <c r="E211" s="55">
        <v>-7.18</v>
      </c>
      <c r="F211" s="54">
        <v>3.7000000000000002E-3</v>
      </c>
      <c r="G211" s="54">
        <v>11030</v>
      </c>
      <c r="H211" s="56">
        <v>0.57850000000000001</v>
      </c>
      <c r="I211" s="54">
        <v>11622.4</v>
      </c>
      <c r="J211" s="56">
        <v>0.56259999999999999</v>
      </c>
      <c r="K211" s="52"/>
      <c r="L211" s="52"/>
    </row>
    <row r="212" spans="1:12" x14ac:dyDescent="0.2">
      <c r="A212" s="54">
        <v>208</v>
      </c>
      <c r="B212" s="54" t="s">
        <v>1848</v>
      </c>
      <c r="C212" s="54" t="s">
        <v>1847</v>
      </c>
      <c r="D212" s="55">
        <v>1E-3</v>
      </c>
      <c r="E212" s="55">
        <v>-7.1559999999999997</v>
      </c>
      <c r="F212" s="54">
        <v>3.8E-3</v>
      </c>
      <c r="G212" s="54">
        <v>546</v>
      </c>
      <c r="H212" s="56">
        <v>2.86E-2</v>
      </c>
      <c r="I212" s="54">
        <v>486.5</v>
      </c>
      <c r="J212" s="56">
        <v>2.3599999999999999E-2</v>
      </c>
      <c r="K212" s="52"/>
      <c r="L212" s="52"/>
    </row>
    <row r="213" spans="1:12" x14ac:dyDescent="0.2">
      <c r="A213" s="54">
        <v>209</v>
      </c>
      <c r="B213" s="54" t="s">
        <v>1223</v>
      </c>
      <c r="C213" s="54" t="s">
        <v>1222</v>
      </c>
      <c r="D213" s="55">
        <v>1E-3</v>
      </c>
      <c r="E213" s="55">
        <v>-7.13</v>
      </c>
      <c r="F213" s="54">
        <v>3.8999999999999998E-3</v>
      </c>
      <c r="G213" s="54">
        <v>1063</v>
      </c>
      <c r="H213" s="56">
        <v>5.57E-2</v>
      </c>
      <c r="I213" s="54">
        <v>1005.7</v>
      </c>
      <c r="J213" s="56">
        <v>4.87E-2</v>
      </c>
      <c r="K213" s="52"/>
      <c r="L213" s="52"/>
    </row>
    <row r="214" spans="1:12" x14ac:dyDescent="0.2">
      <c r="A214" s="54">
        <v>210</v>
      </c>
      <c r="B214" s="54" t="s">
        <v>1752</v>
      </c>
      <c r="C214" s="54" t="s">
        <v>1751</v>
      </c>
      <c r="D214" s="55">
        <v>1E-3</v>
      </c>
      <c r="E214" s="55">
        <v>-7.1210000000000004</v>
      </c>
      <c r="F214" s="54">
        <v>3.8999999999999998E-3</v>
      </c>
      <c r="G214" s="54">
        <v>4289</v>
      </c>
      <c r="H214" s="56">
        <v>0.22489999999999999</v>
      </c>
      <c r="I214" s="54">
        <v>4375.5</v>
      </c>
      <c r="J214" s="56">
        <v>0.21179999999999999</v>
      </c>
      <c r="K214" s="52"/>
      <c r="L214" s="52"/>
    </row>
    <row r="215" spans="1:12" x14ac:dyDescent="0.2">
      <c r="A215" s="54">
        <v>211</v>
      </c>
      <c r="B215" s="54" t="s">
        <v>900</v>
      </c>
      <c r="C215" s="54" t="s">
        <v>899</v>
      </c>
      <c r="D215" s="55">
        <v>1E-3</v>
      </c>
      <c r="E215" s="55">
        <v>-7.1150000000000002</v>
      </c>
      <c r="F215" s="54">
        <v>3.8999999999999998E-3</v>
      </c>
      <c r="G215" s="54">
        <v>4136</v>
      </c>
      <c r="H215" s="56">
        <v>0.21690000000000001</v>
      </c>
      <c r="I215" s="54">
        <v>4213</v>
      </c>
      <c r="J215" s="56">
        <v>0.20399999999999999</v>
      </c>
      <c r="K215" s="52"/>
      <c r="L215" s="52"/>
    </row>
    <row r="216" spans="1:12" x14ac:dyDescent="0.2">
      <c r="A216" s="54">
        <v>212</v>
      </c>
      <c r="B216" s="54" t="s">
        <v>1642</v>
      </c>
      <c r="C216" s="54" t="s">
        <v>1641</v>
      </c>
      <c r="D216" s="55">
        <v>1E-3</v>
      </c>
      <c r="E216" s="55">
        <v>-7.0410000000000004</v>
      </c>
      <c r="F216" s="54">
        <v>4.1999999999999997E-3</v>
      </c>
      <c r="G216" s="54">
        <v>7952</v>
      </c>
      <c r="H216" s="56">
        <v>0.41699999999999998</v>
      </c>
      <c r="I216" s="54">
        <v>8294.5</v>
      </c>
      <c r="J216" s="56">
        <v>0.40150000000000002</v>
      </c>
      <c r="K216" s="52"/>
      <c r="L216" s="52"/>
    </row>
    <row r="217" spans="1:12" x14ac:dyDescent="0.2">
      <c r="A217" s="54">
        <v>213</v>
      </c>
      <c r="B217" s="54" t="s">
        <v>862</v>
      </c>
      <c r="C217" s="54" t="s">
        <v>861</v>
      </c>
      <c r="D217" s="55">
        <v>1E-3</v>
      </c>
      <c r="E217" s="55">
        <v>-7.008</v>
      </c>
      <c r="F217" s="54">
        <v>4.3E-3</v>
      </c>
      <c r="G217" s="54">
        <v>1188</v>
      </c>
      <c r="H217" s="56">
        <v>6.2300000000000001E-2</v>
      </c>
      <c r="I217" s="54">
        <v>1134.5</v>
      </c>
      <c r="J217" s="56">
        <v>5.4899999999999997E-2</v>
      </c>
      <c r="K217" s="52"/>
      <c r="L217" s="52"/>
    </row>
    <row r="218" spans="1:12" x14ac:dyDescent="0.2">
      <c r="A218" s="54">
        <v>214</v>
      </c>
      <c r="B218" s="54" t="s">
        <v>1506</v>
      </c>
      <c r="C218" s="54" t="s">
        <v>1505</v>
      </c>
      <c r="D218" s="55">
        <v>1E-3</v>
      </c>
      <c r="E218" s="55">
        <v>-6.9989999999999997</v>
      </c>
      <c r="F218" s="54">
        <v>4.3E-3</v>
      </c>
      <c r="G218" s="54">
        <v>6923</v>
      </c>
      <c r="H218" s="56">
        <v>0.36309999999999998</v>
      </c>
      <c r="I218" s="54">
        <v>7189.8</v>
      </c>
      <c r="J218" s="56">
        <v>0.34810000000000002</v>
      </c>
      <c r="K218" s="52"/>
      <c r="L218" s="52"/>
    </row>
    <row r="219" spans="1:12" x14ac:dyDescent="0.2">
      <c r="A219" s="54">
        <v>215</v>
      </c>
      <c r="B219" s="54" t="s">
        <v>1660</v>
      </c>
      <c r="C219" s="54" t="s">
        <v>1659</v>
      </c>
      <c r="D219" s="55">
        <v>0.01</v>
      </c>
      <c r="E219" s="55">
        <v>-6.89</v>
      </c>
      <c r="F219" s="54">
        <v>4.7999999999999996E-3</v>
      </c>
      <c r="G219" s="54">
        <v>9570</v>
      </c>
      <c r="H219" s="56">
        <v>0.50190000000000001</v>
      </c>
      <c r="I219" s="54">
        <v>10046.6</v>
      </c>
      <c r="J219" s="56">
        <v>0.4864</v>
      </c>
      <c r="K219" s="52"/>
      <c r="L219" s="52"/>
    </row>
    <row r="220" spans="1:12" x14ac:dyDescent="0.2">
      <c r="A220" s="54">
        <v>216</v>
      </c>
      <c r="B220" s="54" t="s">
        <v>1610</v>
      </c>
      <c r="C220" s="54" t="s">
        <v>1609</v>
      </c>
      <c r="D220" s="55">
        <v>0.01</v>
      </c>
      <c r="E220" s="55">
        <v>-6.8879999999999999</v>
      </c>
      <c r="F220" s="54">
        <v>4.7999999999999996E-3</v>
      </c>
      <c r="G220" s="54">
        <v>9069</v>
      </c>
      <c r="H220" s="56">
        <v>0.47560000000000002</v>
      </c>
      <c r="I220" s="54">
        <v>9504.6</v>
      </c>
      <c r="J220" s="56">
        <v>0.46010000000000001</v>
      </c>
      <c r="K220" s="52"/>
      <c r="L220" s="52"/>
    </row>
    <row r="221" spans="1:12" x14ac:dyDescent="0.2">
      <c r="A221" s="54">
        <v>217</v>
      </c>
      <c r="B221" s="54" t="s">
        <v>1464</v>
      </c>
      <c r="C221" s="54" t="s">
        <v>1463</v>
      </c>
      <c r="D221" s="55">
        <v>0.01</v>
      </c>
      <c r="E221" s="55">
        <v>-6.8819999999999997</v>
      </c>
      <c r="F221" s="54">
        <v>4.7999999999999996E-3</v>
      </c>
      <c r="G221" s="54">
        <v>910</v>
      </c>
      <c r="H221" s="56">
        <v>4.7699999999999999E-2</v>
      </c>
      <c r="I221" s="54">
        <v>853.3</v>
      </c>
      <c r="J221" s="56">
        <v>4.1300000000000003E-2</v>
      </c>
      <c r="K221" s="52"/>
      <c r="L221" s="52"/>
    </row>
    <row r="222" spans="1:12" x14ac:dyDescent="0.2">
      <c r="A222" s="54">
        <v>218</v>
      </c>
      <c r="B222" s="54" t="s">
        <v>1846</v>
      </c>
      <c r="C222" s="54" t="s">
        <v>1845</v>
      </c>
      <c r="D222" s="55">
        <v>0.01</v>
      </c>
      <c r="E222" s="55">
        <v>-6.8730000000000002</v>
      </c>
      <c r="F222" s="54">
        <v>4.7999999999999996E-3</v>
      </c>
      <c r="G222" s="54">
        <v>1560</v>
      </c>
      <c r="H222" s="56">
        <v>8.1799999999999998E-2</v>
      </c>
      <c r="I222" s="54">
        <v>1518.3</v>
      </c>
      <c r="J222" s="56">
        <v>7.3499999999999996E-2</v>
      </c>
      <c r="K222" s="52"/>
      <c r="L222" s="52"/>
    </row>
    <row r="223" spans="1:12" x14ac:dyDescent="0.2">
      <c r="A223" s="54">
        <v>219</v>
      </c>
      <c r="B223" s="54" t="s">
        <v>1199</v>
      </c>
      <c r="C223" s="54" t="s">
        <v>1198</v>
      </c>
      <c r="D223" s="55">
        <v>0.01</v>
      </c>
      <c r="E223" s="55">
        <v>-6.86</v>
      </c>
      <c r="F223" s="54">
        <v>4.7999999999999996E-3</v>
      </c>
      <c r="G223" s="54">
        <v>4444</v>
      </c>
      <c r="H223" s="56">
        <v>0.2331</v>
      </c>
      <c r="I223" s="54">
        <v>4546.7</v>
      </c>
      <c r="J223" s="56">
        <v>0.22009999999999999</v>
      </c>
      <c r="K223" s="52"/>
      <c r="L223" s="52"/>
    </row>
    <row r="224" spans="1:12" x14ac:dyDescent="0.2">
      <c r="A224" s="54">
        <v>220</v>
      </c>
      <c r="B224" s="54" t="s">
        <v>1554</v>
      </c>
      <c r="C224" s="54" t="s">
        <v>1553</v>
      </c>
      <c r="D224" s="55">
        <v>0.01</v>
      </c>
      <c r="E224" s="55">
        <v>-6.82</v>
      </c>
      <c r="F224" s="54">
        <v>5.0000000000000001E-3</v>
      </c>
      <c r="G224" s="54">
        <v>2945</v>
      </c>
      <c r="H224" s="56">
        <v>0.15440000000000001</v>
      </c>
      <c r="I224" s="54">
        <v>2963.6</v>
      </c>
      <c r="J224" s="56">
        <v>0.14349999999999999</v>
      </c>
      <c r="K224" s="52"/>
      <c r="L224" s="52"/>
    </row>
    <row r="225" spans="1:12" x14ac:dyDescent="0.2">
      <c r="A225" s="54">
        <v>221</v>
      </c>
      <c r="B225" s="54" t="s">
        <v>974</v>
      </c>
      <c r="C225" s="54" t="s">
        <v>973</v>
      </c>
      <c r="D225" s="55">
        <v>0.01</v>
      </c>
      <c r="E225" s="55">
        <v>-6.7610000000000001</v>
      </c>
      <c r="F225" s="54">
        <v>5.3E-3</v>
      </c>
      <c r="G225" s="54">
        <v>1742</v>
      </c>
      <c r="H225" s="56">
        <v>9.1399999999999995E-2</v>
      </c>
      <c r="I225" s="54">
        <v>1708.9</v>
      </c>
      <c r="J225" s="56">
        <v>8.2699999999999996E-2</v>
      </c>
      <c r="K225" s="52"/>
      <c r="L225" s="52"/>
    </row>
    <row r="226" spans="1:12" x14ac:dyDescent="0.2">
      <c r="A226" s="54">
        <v>222</v>
      </c>
      <c r="B226" s="54" t="s">
        <v>1735</v>
      </c>
      <c r="C226" s="54" t="s">
        <v>1734</v>
      </c>
      <c r="D226" s="55">
        <v>0.01</v>
      </c>
      <c r="E226" s="55">
        <v>-6.7489999999999997</v>
      </c>
      <c r="F226" s="54">
        <v>5.3E-3</v>
      </c>
      <c r="G226" s="54">
        <v>7993</v>
      </c>
      <c r="H226" s="56">
        <v>0.41920000000000002</v>
      </c>
      <c r="I226" s="54">
        <v>8347</v>
      </c>
      <c r="J226" s="56">
        <v>0.40410000000000001</v>
      </c>
      <c r="K226" s="52"/>
      <c r="L226" s="52"/>
    </row>
    <row r="227" spans="1:12" x14ac:dyDescent="0.2">
      <c r="A227" s="54">
        <v>223</v>
      </c>
      <c r="B227" s="54" t="s">
        <v>594</v>
      </c>
      <c r="C227" s="54" t="s">
        <v>593</v>
      </c>
      <c r="D227" s="55">
        <v>0.01</v>
      </c>
      <c r="E227" s="55">
        <v>-6.718</v>
      </c>
      <c r="F227" s="54">
        <v>5.4999999999999997E-3</v>
      </c>
      <c r="G227" s="54">
        <v>2802</v>
      </c>
      <c r="H227" s="56">
        <v>0.1469</v>
      </c>
      <c r="I227" s="54">
        <v>2815.2</v>
      </c>
      <c r="J227" s="56">
        <v>0.1363</v>
      </c>
      <c r="K227" s="52"/>
      <c r="L227" s="52"/>
    </row>
    <row r="228" spans="1:12" x14ac:dyDescent="0.2">
      <c r="A228" s="54">
        <v>224</v>
      </c>
      <c r="B228" s="54" t="s">
        <v>1844</v>
      </c>
      <c r="C228" s="54" t="s">
        <v>1843</v>
      </c>
      <c r="D228" s="55">
        <v>0.01</v>
      </c>
      <c r="E228" s="55">
        <v>-6.6760000000000002</v>
      </c>
      <c r="F228" s="54">
        <v>5.7000000000000002E-3</v>
      </c>
      <c r="G228" s="54">
        <v>38</v>
      </c>
      <c r="H228" s="56">
        <v>2E-3</v>
      </c>
      <c r="I228" s="54">
        <v>17.899999999999999</v>
      </c>
      <c r="J228" s="56">
        <v>8.9999999999999998E-4</v>
      </c>
      <c r="K228" s="52"/>
      <c r="L228" s="52"/>
    </row>
    <row r="229" spans="1:12" x14ac:dyDescent="0.2">
      <c r="A229" s="54">
        <v>225</v>
      </c>
      <c r="B229" s="54" t="s">
        <v>1638</v>
      </c>
      <c r="C229" s="54" t="s">
        <v>1637</v>
      </c>
      <c r="D229" s="55">
        <v>0.01</v>
      </c>
      <c r="E229" s="55">
        <v>-6.6680000000000001</v>
      </c>
      <c r="F229" s="54">
        <v>5.7000000000000002E-3</v>
      </c>
      <c r="G229" s="54">
        <v>12692</v>
      </c>
      <c r="H229" s="56">
        <v>0.66559999999999997</v>
      </c>
      <c r="I229" s="54">
        <v>13451.5</v>
      </c>
      <c r="J229" s="56">
        <v>0.6512</v>
      </c>
      <c r="K229" s="52"/>
      <c r="L229" s="52"/>
    </row>
    <row r="230" spans="1:12" x14ac:dyDescent="0.2">
      <c r="A230" s="54">
        <v>226</v>
      </c>
      <c r="B230" s="54" t="s">
        <v>1099</v>
      </c>
      <c r="C230" s="54" t="s">
        <v>1098</v>
      </c>
      <c r="D230" s="55">
        <v>0.01</v>
      </c>
      <c r="E230" s="55">
        <v>-6.6550000000000002</v>
      </c>
      <c r="F230" s="54">
        <v>5.7000000000000002E-3</v>
      </c>
      <c r="G230" s="54">
        <v>3773</v>
      </c>
      <c r="H230" s="56">
        <v>0.19789999999999999</v>
      </c>
      <c r="I230" s="54">
        <v>3840.8</v>
      </c>
      <c r="J230" s="56">
        <v>0.18590000000000001</v>
      </c>
      <c r="K230" s="52"/>
      <c r="L230" s="52"/>
    </row>
    <row r="231" spans="1:12" x14ac:dyDescent="0.2">
      <c r="A231" s="54">
        <v>227</v>
      </c>
      <c r="B231" s="54" t="s">
        <v>1350</v>
      </c>
      <c r="C231" s="54" t="s">
        <v>1349</v>
      </c>
      <c r="D231" s="55">
        <v>0.01</v>
      </c>
      <c r="E231" s="55">
        <v>-6.5830000000000002</v>
      </c>
      <c r="F231" s="54">
        <v>6.1000000000000004E-3</v>
      </c>
      <c r="G231" s="54">
        <v>1627</v>
      </c>
      <c r="H231" s="56">
        <v>8.5300000000000001E-2</v>
      </c>
      <c r="I231" s="54">
        <v>1592.9</v>
      </c>
      <c r="J231" s="56">
        <v>7.7100000000000002E-2</v>
      </c>
      <c r="K231" s="52"/>
      <c r="L231" s="52"/>
    </row>
    <row r="232" spans="1:12" x14ac:dyDescent="0.2">
      <c r="A232" s="54">
        <v>228</v>
      </c>
      <c r="B232" s="54" t="s">
        <v>1462</v>
      </c>
      <c r="C232" s="54" t="s">
        <v>1461</v>
      </c>
      <c r="D232" s="55">
        <v>0.01</v>
      </c>
      <c r="E232" s="55">
        <v>-6.5720000000000001</v>
      </c>
      <c r="F232" s="54">
        <v>6.1999999999999998E-3</v>
      </c>
      <c r="G232" s="54">
        <v>9206</v>
      </c>
      <c r="H232" s="56">
        <v>0.48280000000000001</v>
      </c>
      <c r="I232" s="54">
        <v>9662.5</v>
      </c>
      <c r="J232" s="56">
        <v>0.46779999999999999</v>
      </c>
      <c r="K232" s="52"/>
      <c r="L232" s="52"/>
    </row>
    <row r="233" spans="1:12" x14ac:dyDescent="0.2">
      <c r="A233" s="54">
        <v>229</v>
      </c>
      <c r="B233" s="54" t="s">
        <v>1636</v>
      </c>
      <c r="C233" s="54" t="s">
        <v>1635</v>
      </c>
      <c r="D233" s="55">
        <v>0.01</v>
      </c>
      <c r="E233" s="55">
        <v>-6.5670000000000002</v>
      </c>
      <c r="F233" s="54">
        <v>6.1999999999999998E-3</v>
      </c>
      <c r="G233" s="54">
        <v>3087</v>
      </c>
      <c r="H233" s="56">
        <v>0.16189999999999999</v>
      </c>
      <c r="I233" s="54">
        <v>3118.9</v>
      </c>
      <c r="J233" s="56">
        <v>0.151</v>
      </c>
      <c r="K233" s="52"/>
      <c r="L233" s="52"/>
    </row>
    <row r="234" spans="1:12" x14ac:dyDescent="0.2">
      <c r="A234" s="54">
        <v>230</v>
      </c>
      <c r="B234" s="54" t="s">
        <v>734</v>
      </c>
      <c r="C234" s="54" t="s">
        <v>733</v>
      </c>
      <c r="D234" s="55">
        <v>0.01</v>
      </c>
      <c r="E234" s="55">
        <v>-6.5640000000000001</v>
      </c>
      <c r="F234" s="54">
        <v>6.1999999999999998E-3</v>
      </c>
      <c r="G234" s="54">
        <v>1330</v>
      </c>
      <c r="H234" s="56">
        <v>6.9800000000000001E-2</v>
      </c>
      <c r="I234" s="54">
        <v>1286.0999999999999</v>
      </c>
      <c r="J234" s="56">
        <v>6.2300000000000001E-2</v>
      </c>
      <c r="K234" s="52"/>
      <c r="L234" s="52"/>
    </row>
    <row r="235" spans="1:12" x14ac:dyDescent="0.2">
      <c r="A235" s="54">
        <v>231</v>
      </c>
      <c r="B235" s="54" t="s">
        <v>1564</v>
      </c>
      <c r="C235" s="54" t="s">
        <v>1563</v>
      </c>
      <c r="D235" s="55">
        <v>0.01</v>
      </c>
      <c r="E235" s="55">
        <v>-6.48</v>
      </c>
      <c r="F235" s="54">
        <v>6.7000000000000002E-3</v>
      </c>
      <c r="G235" s="54">
        <v>15932</v>
      </c>
      <c r="H235" s="56">
        <v>0.83550000000000002</v>
      </c>
      <c r="I235" s="54">
        <v>17027.599999999999</v>
      </c>
      <c r="J235" s="56">
        <v>0.82430000000000003</v>
      </c>
      <c r="K235" s="52"/>
      <c r="L235" s="52"/>
    </row>
    <row r="236" spans="1:12" x14ac:dyDescent="0.2">
      <c r="A236" s="54">
        <v>232</v>
      </c>
      <c r="B236" s="54" t="s">
        <v>379</v>
      </c>
      <c r="C236" s="54" t="s">
        <v>378</v>
      </c>
      <c r="D236" s="55">
        <v>0.01</v>
      </c>
      <c r="E236" s="55">
        <v>-6.4610000000000003</v>
      </c>
      <c r="F236" s="54">
        <v>6.7999999999999996E-3</v>
      </c>
      <c r="G236" s="54">
        <v>2443</v>
      </c>
      <c r="H236" s="56">
        <v>0.12809999999999999</v>
      </c>
      <c r="I236" s="54">
        <v>2444.8000000000002</v>
      </c>
      <c r="J236" s="56">
        <v>0.11840000000000001</v>
      </c>
      <c r="K236" s="52"/>
      <c r="L236" s="52"/>
    </row>
    <row r="237" spans="1:12" x14ac:dyDescent="0.2">
      <c r="A237" s="54">
        <v>233</v>
      </c>
      <c r="B237" s="54" t="s">
        <v>1045</v>
      </c>
      <c r="C237" s="54" t="s">
        <v>1044</v>
      </c>
      <c r="D237" s="55">
        <v>0.01</v>
      </c>
      <c r="E237" s="55">
        <v>-6.4480000000000004</v>
      </c>
      <c r="F237" s="54">
        <v>6.7999999999999996E-3</v>
      </c>
      <c r="G237" s="54">
        <v>2979</v>
      </c>
      <c r="H237" s="56">
        <v>0.15620000000000001</v>
      </c>
      <c r="I237" s="54">
        <v>3007.3</v>
      </c>
      <c r="J237" s="56">
        <v>0.14560000000000001</v>
      </c>
      <c r="K237" s="52"/>
      <c r="L237" s="52"/>
    </row>
    <row r="238" spans="1:12" x14ac:dyDescent="0.2">
      <c r="A238" s="54">
        <v>234</v>
      </c>
      <c r="B238" s="54" t="s">
        <v>502</v>
      </c>
      <c r="C238" s="57" t="s">
        <v>501</v>
      </c>
      <c r="D238" s="55">
        <v>0.01</v>
      </c>
      <c r="E238" s="55">
        <v>-6.44</v>
      </c>
      <c r="F238" s="54">
        <v>6.8999999999999999E-3</v>
      </c>
      <c r="G238" s="54">
        <v>7791</v>
      </c>
      <c r="H238" s="56">
        <v>0.40860000000000002</v>
      </c>
      <c r="I238" s="54">
        <v>8139.6</v>
      </c>
      <c r="J238" s="56">
        <v>0.39400000000000002</v>
      </c>
      <c r="K238" s="52"/>
      <c r="L238" s="52"/>
    </row>
    <row r="239" spans="1:12" x14ac:dyDescent="0.2">
      <c r="A239" s="54">
        <v>235</v>
      </c>
      <c r="B239" s="54" t="s">
        <v>1592</v>
      </c>
      <c r="C239" s="54" t="s">
        <v>1591</v>
      </c>
      <c r="D239" s="55">
        <v>0.01</v>
      </c>
      <c r="E239" s="55">
        <v>-6.4139999999999997</v>
      </c>
      <c r="F239" s="54">
        <v>7.0000000000000001E-3</v>
      </c>
      <c r="G239" s="54">
        <v>6491</v>
      </c>
      <c r="H239" s="56">
        <v>0.34039999999999998</v>
      </c>
      <c r="I239" s="54">
        <v>6743.6</v>
      </c>
      <c r="J239" s="56">
        <v>0.32650000000000001</v>
      </c>
      <c r="K239" s="52"/>
      <c r="L239" s="52"/>
    </row>
    <row r="240" spans="1:12" x14ac:dyDescent="0.2">
      <c r="A240" s="54">
        <v>236</v>
      </c>
      <c r="B240" s="54" t="s">
        <v>760</v>
      </c>
      <c r="C240" s="54" t="s">
        <v>759</v>
      </c>
      <c r="D240" s="55">
        <v>0.01</v>
      </c>
      <c r="E240" s="55">
        <v>-6.3760000000000003</v>
      </c>
      <c r="F240" s="54">
        <v>7.3000000000000001E-3</v>
      </c>
      <c r="G240" s="54">
        <v>804</v>
      </c>
      <c r="H240" s="56">
        <v>4.2200000000000001E-2</v>
      </c>
      <c r="I240" s="54">
        <v>752.7</v>
      </c>
      <c r="J240" s="56">
        <v>3.6400000000000002E-2</v>
      </c>
      <c r="K240" s="52"/>
      <c r="L240" s="52"/>
    </row>
    <row r="241" spans="1:12" x14ac:dyDescent="0.2">
      <c r="A241" s="54">
        <v>237</v>
      </c>
      <c r="B241" s="54" t="s">
        <v>1707</v>
      </c>
      <c r="C241" s="54" t="s">
        <v>1706</v>
      </c>
      <c r="D241" s="55">
        <v>0.01</v>
      </c>
      <c r="E241" s="55">
        <v>-6.3620000000000001</v>
      </c>
      <c r="F241" s="54">
        <v>7.3000000000000001E-3</v>
      </c>
      <c r="G241" s="54">
        <v>3313</v>
      </c>
      <c r="H241" s="56">
        <v>0.17369999999999999</v>
      </c>
      <c r="I241" s="54">
        <v>3361.4</v>
      </c>
      <c r="J241" s="56">
        <v>0.16270000000000001</v>
      </c>
      <c r="K241" s="52"/>
      <c r="L241" s="52"/>
    </row>
    <row r="242" spans="1:12" x14ac:dyDescent="0.2">
      <c r="A242" s="54">
        <v>238</v>
      </c>
      <c r="B242" s="54" t="s">
        <v>1410</v>
      </c>
      <c r="C242" s="54" t="s">
        <v>1409</v>
      </c>
      <c r="D242" s="55">
        <v>0.01</v>
      </c>
      <c r="E242" s="55">
        <v>-6.2869999999999999</v>
      </c>
      <c r="F242" s="54">
        <v>7.9000000000000008E-3</v>
      </c>
      <c r="G242" s="54">
        <v>11226</v>
      </c>
      <c r="H242" s="56">
        <v>0.5887</v>
      </c>
      <c r="I242" s="54">
        <v>11863.9</v>
      </c>
      <c r="J242" s="56">
        <v>0.57430000000000003</v>
      </c>
      <c r="K242" s="52"/>
      <c r="L242" s="52"/>
    </row>
    <row r="243" spans="1:12" x14ac:dyDescent="0.2">
      <c r="A243" s="54">
        <v>239</v>
      </c>
      <c r="B243" s="54" t="s">
        <v>698</v>
      </c>
      <c r="C243" s="54" t="s">
        <v>697</v>
      </c>
      <c r="D243" s="55">
        <v>0.01</v>
      </c>
      <c r="E243" s="55">
        <v>-6.2519999999999998</v>
      </c>
      <c r="F243" s="54">
        <v>8.0999999999999996E-3</v>
      </c>
      <c r="G243" s="54">
        <v>844</v>
      </c>
      <c r="H243" s="56">
        <v>4.4299999999999999E-2</v>
      </c>
      <c r="I243" s="54">
        <v>794.7</v>
      </c>
      <c r="J243" s="56">
        <v>3.85E-2</v>
      </c>
      <c r="K243" s="52"/>
      <c r="L243" s="52"/>
    </row>
    <row r="244" spans="1:12" x14ac:dyDescent="0.2">
      <c r="A244" s="54">
        <v>240</v>
      </c>
      <c r="B244" s="54" t="s">
        <v>1404</v>
      </c>
      <c r="C244" s="57" t="s">
        <v>1403</v>
      </c>
      <c r="D244" s="55">
        <v>0.01</v>
      </c>
      <c r="E244" s="55">
        <v>-6.1959999999999997</v>
      </c>
      <c r="F244" s="54">
        <v>8.5000000000000006E-3</v>
      </c>
      <c r="G244" s="54">
        <v>1918</v>
      </c>
      <c r="H244" s="56">
        <v>0.10059999999999999</v>
      </c>
      <c r="I244" s="54">
        <v>1901.4</v>
      </c>
      <c r="J244" s="56">
        <v>9.1999999999999998E-2</v>
      </c>
      <c r="K244" s="52"/>
      <c r="L244" s="52"/>
    </row>
    <row r="245" spans="1:12" x14ac:dyDescent="0.2">
      <c r="A245" s="54">
        <v>241</v>
      </c>
      <c r="B245" s="54" t="s">
        <v>868</v>
      </c>
      <c r="C245" s="54" t="s">
        <v>867</v>
      </c>
      <c r="D245" s="55">
        <v>0.01</v>
      </c>
      <c r="E245" s="55">
        <v>-6.15</v>
      </c>
      <c r="F245" s="54">
        <v>8.8999999999999999E-3</v>
      </c>
      <c r="G245" s="54">
        <v>5170</v>
      </c>
      <c r="H245" s="56">
        <v>0.27110000000000001</v>
      </c>
      <c r="I245" s="54">
        <v>5338.9</v>
      </c>
      <c r="J245" s="56">
        <v>0.25850000000000001</v>
      </c>
      <c r="K245" s="52"/>
      <c r="L245" s="52"/>
    </row>
    <row r="246" spans="1:12" x14ac:dyDescent="0.2">
      <c r="A246" s="54">
        <v>242</v>
      </c>
      <c r="B246" s="54" t="s">
        <v>1584</v>
      </c>
      <c r="C246" s="54" t="s">
        <v>1583</v>
      </c>
      <c r="D246" s="55">
        <v>0.01</v>
      </c>
      <c r="E246" s="55">
        <v>-6.1449999999999996</v>
      </c>
      <c r="F246" s="54">
        <v>8.8999999999999999E-3</v>
      </c>
      <c r="G246" s="54">
        <v>11690</v>
      </c>
      <c r="H246" s="56">
        <v>0.61309999999999998</v>
      </c>
      <c r="I246" s="54">
        <v>12373.5</v>
      </c>
      <c r="J246" s="56">
        <v>0.59899999999999998</v>
      </c>
      <c r="K246" s="52"/>
      <c r="L246" s="52"/>
    </row>
    <row r="247" spans="1:12" x14ac:dyDescent="0.2">
      <c r="A247" s="54">
        <v>243</v>
      </c>
      <c r="B247" s="54" t="s">
        <v>1715</v>
      </c>
      <c r="C247" s="54" t="s">
        <v>1750</v>
      </c>
      <c r="D247" s="55">
        <v>0.01</v>
      </c>
      <c r="E247" s="55">
        <v>-6.1219999999999999</v>
      </c>
      <c r="F247" s="54">
        <v>9.1000000000000004E-3</v>
      </c>
      <c r="G247" s="54">
        <v>9334</v>
      </c>
      <c r="H247" s="56">
        <v>0.48949999999999999</v>
      </c>
      <c r="I247" s="54">
        <v>9815.4</v>
      </c>
      <c r="J247" s="56">
        <v>0.47520000000000001</v>
      </c>
      <c r="K247" s="52"/>
      <c r="L247" s="52"/>
    </row>
    <row r="248" spans="1:12" x14ac:dyDescent="0.2">
      <c r="A248" s="54">
        <v>244</v>
      </c>
      <c r="B248" s="54" t="s">
        <v>1829</v>
      </c>
      <c r="C248" s="54" t="s">
        <v>1828</v>
      </c>
      <c r="D248" s="55">
        <v>0.01</v>
      </c>
      <c r="E248" s="55">
        <v>-6.1050000000000004</v>
      </c>
      <c r="F248" s="54">
        <v>9.1999999999999998E-3</v>
      </c>
      <c r="G248" s="54">
        <v>6609</v>
      </c>
      <c r="H248" s="56">
        <v>0.34660000000000002</v>
      </c>
      <c r="I248" s="54">
        <v>6879.9</v>
      </c>
      <c r="J248" s="56">
        <v>0.33310000000000001</v>
      </c>
      <c r="K248" s="52"/>
      <c r="L248" s="52"/>
    </row>
    <row r="249" spans="1:12" x14ac:dyDescent="0.2">
      <c r="A249" s="54">
        <v>245</v>
      </c>
      <c r="B249" s="54" t="s">
        <v>690</v>
      </c>
      <c r="C249" s="54" t="s">
        <v>689</v>
      </c>
      <c r="D249" s="55">
        <v>0.01</v>
      </c>
      <c r="E249" s="55">
        <v>-6.056</v>
      </c>
      <c r="F249" s="54">
        <v>9.5999999999999992E-3</v>
      </c>
      <c r="G249" s="54">
        <v>2847</v>
      </c>
      <c r="H249" s="56">
        <v>0.14929999999999999</v>
      </c>
      <c r="I249" s="54">
        <v>2877.2</v>
      </c>
      <c r="J249" s="56">
        <v>0.13930000000000001</v>
      </c>
      <c r="K249" s="52"/>
      <c r="L249" s="52"/>
    </row>
    <row r="250" spans="1:12" x14ac:dyDescent="0.2">
      <c r="A250" s="54">
        <v>246</v>
      </c>
      <c r="B250" s="54" t="s">
        <v>1303</v>
      </c>
      <c r="C250" s="54" t="s">
        <v>1302</v>
      </c>
      <c r="D250" s="55">
        <v>0.01</v>
      </c>
      <c r="E250" s="55">
        <v>-6.0309999999999997</v>
      </c>
      <c r="F250" s="54">
        <v>9.7999999999999997E-3</v>
      </c>
      <c r="G250" s="54">
        <v>5208</v>
      </c>
      <c r="H250" s="56">
        <v>0.27310000000000001</v>
      </c>
      <c r="I250" s="54">
        <v>5382.9</v>
      </c>
      <c r="J250" s="56">
        <v>0.2606</v>
      </c>
      <c r="K250" s="52"/>
      <c r="L250" s="52"/>
    </row>
    <row r="251" spans="1:12" x14ac:dyDescent="0.2">
      <c r="A251" s="54">
        <v>247</v>
      </c>
      <c r="B251" s="54" t="s">
        <v>1412</v>
      </c>
      <c r="C251" s="54" t="s">
        <v>1411</v>
      </c>
      <c r="D251" s="55">
        <v>0.01</v>
      </c>
      <c r="E251" s="55">
        <v>-5.9870000000000001</v>
      </c>
      <c r="F251" s="54">
        <v>1.0200000000000001E-2</v>
      </c>
      <c r="G251" s="54">
        <v>9822</v>
      </c>
      <c r="H251" s="56">
        <v>0.5151</v>
      </c>
      <c r="I251" s="54">
        <v>10348.700000000001</v>
      </c>
      <c r="J251" s="56">
        <v>0.501</v>
      </c>
      <c r="K251" s="52"/>
      <c r="L251" s="52"/>
    </row>
    <row r="252" spans="1:12" x14ac:dyDescent="0.2">
      <c r="A252" s="54">
        <v>248</v>
      </c>
      <c r="B252" s="54" t="s">
        <v>1842</v>
      </c>
      <c r="C252" s="54" t="s">
        <v>1841</v>
      </c>
      <c r="D252" s="55">
        <v>0.01</v>
      </c>
      <c r="E252" s="55">
        <v>-5.9340000000000002</v>
      </c>
      <c r="F252" s="54">
        <v>1.0699999999999999E-2</v>
      </c>
      <c r="G252" s="54">
        <v>368</v>
      </c>
      <c r="H252" s="56">
        <v>1.9300000000000001E-2</v>
      </c>
      <c r="I252" s="54">
        <v>322.5</v>
      </c>
      <c r="J252" s="56">
        <v>1.5599999999999999E-2</v>
      </c>
      <c r="K252" s="52"/>
      <c r="L252" s="52"/>
    </row>
    <row r="253" spans="1:12" x14ac:dyDescent="0.2">
      <c r="A253" s="54">
        <v>249</v>
      </c>
      <c r="B253" s="54" t="s">
        <v>726</v>
      </c>
      <c r="C253" s="54" t="s">
        <v>725</v>
      </c>
      <c r="D253" s="55">
        <v>0.01</v>
      </c>
      <c r="E253" s="55">
        <v>-5.9290000000000003</v>
      </c>
      <c r="F253" s="54">
        <v>1.0699999999999999E-2</v>
      </c>
      <c r="G253" s="54">
        <v>5933</v>
      </c>
      <c r="H253" s="56">
        <v>0.31109999999999999</v>
      </c>
      <c r="I253" s="54">
        <v>6160.2</v>
      </c>
      <c r="J253" s="56">
        <v>0.29820000000000002</v>
      </c>
      <c r="K253" s="52"/>
      <c r="L253" s="52"/>
    </row>
    <row r="254" spans="1:12" x14ac:dyDescent="0.2">
      <c r="A254" s="54">
        <v>250</v>
      </c>
      <c r="B254" s="54" t="s">
        <v>808</v>
      </c>
      <c r="C254" s="54" t="s">
        <v>807</v>
      </c>
      <c r="D254" s="55">
        <v>0.01</v>
      </c>
      <c r="E254" s="55">
        <v>-5.8620000000000001</v>
      </c>
      <c r="F254" s="54">
        <v>1.15E-2</v>
      </c>
      <c r="G254" s="54">
        <v>1908</v>
      </c>
      <c r="H254" s="56">
        <v>0.10009999999999999</v>
      </c>
      <c r="I254" s="54">
        <v>1897.6</v>
      </c>
      <c r="J254" s="56">
        <v>9.1899999999999996E-2</v>
      </c>
      <c r="K254" s="52"/>
      <c r="L254" s="52"/>
    </row>
    <row r="255" spans="1:12" x14ac:dyDescent="0.2">
      <c r="A255" s="54">
        <v>251</v>
      </c>
      <c r="B255" s="54" t="s">
        <v>940</v>
      </c>
      <c r="C255" s="54" t="s">
        <v>939</v>
      </c>
      <c r="D255" s="55">
        <v>0.01</v>
      </c>
      <c r="E255" s="55">
        <v>-5.8570000000000002</v>
      </c>
      <c r="F255" s="54">
        <v>1.15E-2</v>
      </c>
      <c r="G255" s="54">
        <v>2873</v>
      </c>
      <c r="H255" s="56">
        <v>0.1507</v>
      </c>
      <c r="I255" s="54">
        <v>2909.4</v>
      </c>
      <c r="J255" s="56">
        <v>0.14080000000000001</v>
      </c>
      <c r="K255" s="52"/>
      <c r="L255" s="52"/>
    </row>
    <row r="256" spans="1:12" x14ac:dyDescent="0.2">
      <c r="A256" s="54">
        <v>252</v>
      </c>
      <c r="B256" s="54" t="s">
        <v>1840</v>
      </c>
      <c r="C256" s="54" t="s">
        <v>1839</v>
      </c>
      <c r="D256" s="55">
        <v>0.01</v>
      </c>
      <c r="E256" s="55">
        <v>-5.8570000000000002</v>
      </c>
      <c r="F256" s="54">
        <v>1.15E-2</v>
      </c>
      <c r="G256" s="54">
        <v>1609</v>
      </c>
      <c r="H256" s="56">
        <v>8.4400000000000003E-2</v>
      </c>
      <c r="I256" s="54">
        <v>1586.8</v>
      </c>
      <c r="J256" s="56">
        <v>7.6799999999999993E-2</v>
      </c>
      <c r="K256" s="52"/>
      <c r="L256" s="52"/>
    </row>
    <row r="257" spans="1:12" x14ac:dyDescent="0.2">
      <c r="A257" s="54">
        <v>253</v>
      </c>
      <c r="B257" s="54" t="s">
        <v>894</v>
      </c>
      <c r="C257" s="54" t="s">
        <v>893</v>
      </c>
      <c r="D257" s="55">
        <v>0.01</v>
      </c>
      <c r="E257" s="55">
        <v>-5.8559999999999999</v>
      </c>
      <c r="F257" s="54">
        <v>1.15E-2</v>
      </c>
      <c r="G257" s="54">
        <v>898</v>
      </c>
      <c r="H257" s="56">
        <v>4.7100000000000003E-2</v>
      </c>
      <c r="I257" s="54">
        <v>854.4</v>
      </c>
      <c r="J257" s="56">
        <v>4.1399999999999999E-2</v>
      </c>
      <c r="K257" s="52"/>
      <c r="L257" s="52"/>
    </row>
    <row r="258" spans="1:12" x14ac:dyDescent="0.2">
      <c r="A258" s="54">
        <v>254</v>
      </c>
      <c r="B258" s="54" t="s">
        <v>716</v>
      </c>
      <c r="C258" s="54" t="s">
        <v>715</v>
      </c>
      <c r="D258" s="55">
        <v>0.01</v>
      </c>
      <c r="E258" s="55">
        <v>-5.8239999999999998</v>
      </c>
      <c r="F258" s="54">
        <v>1.17E-2</v>
      </c>
      <c r="G258" s="54">
        <v>874</v>
      </c>
      <c r="H258" s="56">
        <v>4.58E-2</v>
      </c>
      <c r="I258" s="54">
        <v>830.9</v>
      </c>
      <c r="J258" s="56">
        <v>4.02E-2</v>
      </c>
      <c r="K258" s="52"/>
      <c r="L258" s="52"/>
    </row>
    <row r="259" spans="1:12" x14ac:dyDescent="0.2">
      <c r="A259" s="54">
        <v>255</v>
      </c>
      <c r="B259" s="54" t="s">
        <v>1496</v>
      </c>
      <c r="C259" s="54" t="s">
        <v>1495</v>
      </c>
      <c r="D259" s="55">
        <v>0.01</v>
      </c>
      <c r="E259" s="55">
        <v>-5.7389999999999999</v>
      </c>
      <c r="F259" s="54">
        <v>1.2699999999999999E-2</v>
      </c>
      <c r="G259" s="54">
        <v>10478</v>
      </c>
      <c r="H259" s="56">
        <v>0.54949999999999999</v>
      </c>
      <c r="I259" s="54">
        <v>11068.1</v>
      </c>
      <c r="J259" s="56">
        <v>0.53580000000000005</v>
      </c>
      <c r="K259" s="52"/>
      <c r="L259" s="52"/>
    </row>
    <row r="260" spans="1:12" x14ac:dyDescent="0.2">
      <c r="A260" s="54">
        <v>256</v>
      </c>
      <c r="B260" s="54" t="s">
        <v>1111</v>
      </c>
      <c r="C260" s="54" t="s">
        <v>1110</v>
      </c>
      <c r="D260" s="55">
        <v>0.01</v>
      </c>
      <c r="E260" s="55">
        <v>-5.7320000000000002</v>
      </c>
      <c r="F260" s="54">
        <v>1.2699999999999999E-2</v>
      </c>
      <c r="G260" s="54">
        <v>7123</v>
      </c>
      <c r="H260" s="56">
        <v>0.37359999999999999</v>
      </c>
      <c r="I260" s="54">
        <v>7443.4</v>
      </c>
      <c r="J260" s="56">
        <v>0.36030000000000001</v>
      </c>
      <c r="K260" s="52"/>
      <c r="L260" s="52"/>
    </row>
    <row r="261" spans="1:12" x14ac:dyDescent="0.2">
      <c r="A261" s="54">
        <v>257</v>
      </c>
      <c r="B261" s="54" t="s">
        <v>1119</v>
      </c>
      <c r="C261" s="54" t="s">
        <v>1118</v>
      </c>
      <c r="D261" s="55">
        <v>0.01</v>
      </c>
      <c r="E261" s="55">
        <v>-5.6950000000000003</v>
      </c>
      <c r="F261" s="54">
        <v>1.32E-2</v>
      </c>
      <c r="G261" s="54">
        <v>1636</v>
      </c>
      <c r="H261" s="56">
        <v>8.5800000000000001E-2</v>
      </c>
      <c r="I261" s="54">
        <v>1617.1</v>
      </c>
      <c r="J261" s="56">
        <v>7.8299999999999995E-2</v>
      </c>
      <c r="K261" s="52"/>
      <c r="L261" s="52"/>
    </row>
    <row r="262" spans="1:12" x14ac:dyDescent="0.2">
      <c r="A262" s="54">
        <v>258</v>
      </c>
      <c r="B262" s="54" t="s">
        <v>1257</v>
      </c>
      <c r="C262" s="54" t="s">
        <v>1256</v>
      </c>
      <c r="D262" s="55">
        <v>0.01</v>
      </c>
      <c r="E262" s="55">
        <v>-5.68</v>
      </c>
      <c r="F262" s="54">
        <v>1.3299999999999999E-2</v>
      </c>
      <c r="G262" s="54">
        <v>4979</v>
      </c>
      <c r="H262" s="56">
        <v>0.2611</v>
      </c>
      <c r="I262" s="54">
        <v>5148.8</v>
      </c>
      <c r="J262" s="56">
        <v>0.24929999999999999</v>
      </c>
      <c r="K262" s="52"/>
      <c r="L262" s="52"/>
    </row>
    <row r="263" spans="1:12" x14ac:dyDescent="0.2">
      <c r="A263" s="54">
        <v>259</v>
      </c>
      <c r="B263" s="54" t="s">
        <v>932</v>
      </c>
      <c r="C263" s="54" t="s">
        <v>931</v>
      </c>
      <c r="D263" s="55">
        <v>0.01</v>
      </c>
      <c r="E263" s="55">
        <v>-5.657</v>
      </c>
      <c r="F263" s="54">
        <v>1.3599999999999999E-2</v>
      </c>
      <c r="G263" s="54">
        <v>1814</v>
      </c>
      <c r="H263" s="56">
        <v>9.5100000000000004E-2</v>
      </c>
      <c r="I263" s="54">
        <v>1803.9</v>
      </c>
      <c r="J263" s="56">
        <v>8.7300000000000003E-2</v>
      </c>
      <c r="K263" s="52"/>
      <c r="L263" s="52"/>
    </row>
    <row r="264" spans="1:12" x14ac:dyDescent="0.2">
      <c r="A264" s="54">
        <v>260</v>
      </c>
      <c r="B264" s="54" t="s">
        <v>1692</v>
      </c>
      <c r="C264" s="54" t="s">
        <v>1691</v>
      </c>
      <c r="D264" s="55">
        <v>0.01</v>
      </c>
      <c r="E264" s="55">
        <v>-5.6369999999999996</v>
      </c>
      <c r="F264" s="54">
        <v>1.38E-2</v>
      </c>
      <c r="G264" s="54">
        <v>11558</v>
      </c>
      <c r="H264" s="56">
        <v>0.60609999999999997</v>
      </c>
      <c r="I264" s="54">
        <v>12246.8</v>
      </c>
      <c r="J264" s="56">
        <v>0.59289999999999998</v>
      </c>
      <c r="K264" s="52"/>
      <c r="L264" s="52"/>
    </row>
    <row r="265" spans="1:12" x14ac:dyDescent="0.2">
      <c r="A265" s="54">
        <v>261</v>
      </c>
      <c r="B265" s="54" t="s">
        <v>742</v>
      </c>
      <c r="C265" s="54" t="s">
        <v>741</v>
      </c>
      <c r="D265" s="55">
        <v>0.01</v>
      </c>
      <c r="E265" s="55">
        <v>-5.61</v>
      </c>
      <c r="F265" s="54">
        <v>1.41E-2</v>
      </c>
      <c r="G265" s="54">
        <v>1816</v>
      </c>
      <c r="H265" s="56">
        <v>9.5200000000000007E-2</v>
      </c>
      <c r="I265" s="54">
        <v>1806.4</v>
      </c>
      <c r="J265" s="56">
        <v>8.7499999999999994E-2</v>
      </c>
      <c r="K265" s="52"/>
      <c r="L265" s="52"/>
    </row>
    <row r="266" spans="1:12" x14ac:dyDescent="0.2">
      <c r="A266" s="54">
        <v>262</v>
      </c>
      <c r="B266" s="54" t="s">
        <v>1386</v>
      </c>
      <c r="C266" s="54" t="s">
        <v>1385</v>
      </c>
      <c r="D266" s="55">
        <v>0.01</v>
      </c>
      <c r="E266" s="55">
        <v>-5.585</v>
      </c>
      <c r="F266" s="54">
        <v>1.44E-2</v>
      </c>
      <c r="G266" s="54">
        <v>12225</v>
      </c>
      <c r="H266" s="56">
        <v>0.6411</v>
      </c>
      <c r="I266" s="54">
        <v>12975.9</v>
      </c>
      <c r="J266" s="56">
        <v>0.62819999999999998</v>
      </c>
      <c r="K266" s="52"/>
      <c r="L266" s="52"/>
    </row>
    <row r="267" spans="1:12" x14ac:dyDescent="0.2">
      <c r="A267" s="54">
        <v>263</v>
      </c>
      <c r="B267" s="54" t="s">
        <v>1444</v>
      </c>
      <c r="C267" s="54" t="s">
        <v>1443</v>
      </c>
      <c r="D267" s="55">
        <v>0.01</v>
      </c>
      <c r="E267" s="55">
        <v>-5.5620000000000003</v>
      </c>
      <c r="F267" s="54">
        <v>1.47E-2</v>
      </c>
      <c r="G267" s="54">
        <v>4470</v>
      </c>
      <c r="H267" s="56">
        <v>0.2344</v>
      </c>
      <c r="I267" s="54">
        <v>4609.1000000000004</v>
      </c>
      <c r="J267" s="56">
        <v>0.22309999999999999</v>
      </c>
      <c r="K267" s="52"/>
      <c r="L267" s="52"/>
    </row>
    <row r="268" spans="1:12" x14ac:dyDescent="0.2">
      <c r="A268" s="54">
        <v>264</v>
      </c>
      <c r="B268" s="54" t="s">
        <v>1817</v>
      </c>
      <c r="C268" s="54" t="s">
        <v>1816</v>
      </c>
      <c r="D268" s="55">
        <v>0.01</v>
      </c>
      <c r="E268" s="55">
        <v>-5.556</v>
      </c>
      <c r="F268" s="54">
        <v>1.47E-2</v>
      </c>
      <c r="G268" s="54">
        <v>5249</v>
      </c>
      <c r="H268" s="56">
        <v>0.27529999999999999</v>
      </c>
      <c r="I268" s="54">
        <v>5440.7</v>
      </c>
      <c r="J268" s="56">
        <v>0.26340000000000002</v>
      </c>
      <c r="K268" s="52"/>
      <c r="L268" s="52"/>
    </row>
    <row r="269" spans="1:12" x14ac:dyDescent="0.2">
      <c r="A269" s="54">
        <v>265</v>
      </c>
      <c r="B269" s="54" t="s">
        <v>844</v>
      </c>
      <c r="C269" s="54" t="s">
        <v>843</v>
      </c>
      <c r="D269" s="55">
        <v>0.01</v>
      </c>
      <c r="E269" s="55">
        <v>-5.5430000000000001</v>
      </c>
      <c r="F269" s="54">
        <v>1.49E-2</v>
      </c>
      <c r="G269" s="54">
        <v>2265</v>
      </c>
      <c r="H269" s="56">
        <v>0.1188</v>
      </c>
      <c r="I269" s="54">
        <v>2277.6</v>
      </c>
      <c r="J269" s="56">
        <v>0.1103</v>
      </c>
      <c r="K269" s="52"/>
      <c r="L269" s="52"/>
    </row>
    <row r="270" spans="1:12" x14ac:dyDescent="0.2">
      <c r="A270" s="54">
        <v>266</v>
      </c>
      <c r="B270" s="54" t="s">
        <v>1125</v>
      </c>
      <c r="C270" s="54" t="s">
        <v>1124</v>
      </c>
      <c r="D270" s="55">
        <v>0.01</v>
      </c>
      <c r="E270" s="55">
        <v>-5.492</v>
      </c>
      <c r="F270" s="54">
        <v>1.5599999999999999E-2</v>
      </c>
      <c r="G270" s="54">
        <v>1291</v>
      </c>
      <c r="H270" s="56">
        <v>6.7699999999999996E-2</v>
      </c>
      <c r="I270" s="54">
        <v>1263.2</v>
      </c>
      <c r="J270" s="56">
        <v>6.1199999999999997E-2</v>
      </c>
      <c r="K270" s="52"/>
      <c r="L270" s="52"/>
    </row>
    <row r="271" spans="1:12" x14ac:dyDescent="0.2">
      <c r="A271" s="54">
        <v>267</v>
      </c>
      <c r="B271" s="54" t="s">
        <v>874</v>
      </c>
      <c r="C271" s="54" t="s">
        <v>873</v>
      </c>
      <c r="D271" s="55">
        <v>0.01</v>
      </c>
      <c r="E271" s="55">
        <v>-5.4820000000000002</v>
      </c>
      <c r="F271" s="54">
        <v>1.5699999999999999E-2</v>
      </c>
      <c r="G271" s="54">
        <v>936</v>
      </c>
      <c r="H271" s="56">
        <v>4.9099999999999998E-2</v>
      </c>
      <c r="I271" s="54">
        <v>898.2</v>
      </c>
      <c r="J271" s="56">
        <v>4.3499999999999997E-2</v>
      </c>
      <c r="K271" s="52"/>
      <c r="L271" s="52"/>
    </row>
    <row r="272" spans="1:12" x14ac:dyDescent="0.2">
      <c r="A272" s="54">
        <v>268</v>
      </c>
      <c r="B272" s="54" t="s">
        <v>1502</v>
      </c>
      <c r="C272" s="54" t="s">
        <v>1501</v>
      </c>
      <c r="D272" s="55">
        <v>0.01</v>
      </c>
      <c r="E272" s="55">
        <v>-5.42</v>
      </c>
      <c r="F272" s="54">
        <v>1.66E-2</v>
      </c>
      <c r="G272" s="54">
        <v>11810</v>
      </c>
      <c r="H272" s="56">
        <v>0.61939999999999995</v>
      </c>
      <c r="I272" s="54">
        <v>12528.3</v>
      </c>
      <c r="J272" s="56">
        <v>0.60650000000000004</v>
      </c>
      <c r="K272" s="52"/>
      <c r="L272" s="52"/>
    </row>
    <row r="273" spans="1:12" x14ac:dyDescent="0.2">
      <c r="A273" s="54">
        <v>269</v>
      </c>
      <c r="B273" s="54" t="s">
        <v>1279</v>
      </c>
      <c r="C273" s="54" t="s">
        <v>1278</v>
      </c>
      <c r="D273" s="55">
        <v>0.01</v>
      </c>
      <c r="E273" s="55">
        <v>-5.4160000000000004</v>
      </c>
      <c r="F273" s="54">
        <v>1.66E-2</v>
      </c>
      <c r="G273" s="54">
        <v>9623</v>
      </c>
      <c r="H273" s="56">
        <v>0.50470000000000004</v>
      </c>
      <c r="I273" s="54">
        <v>10152</v>
      </c>
      <c r="J273" s="56">
        <v>0.49149999999999999</v>
      </c>
      <c r="K273" s="52"/>
      <c r="L273" s="52"/>
    </row>
    <row r="274" spans="1:12" x14ac:dyDescent="0.2">
      <c r="A274" s="54">
        <v>270</v>
      </c>
      <c r="B274" s="54" t="s">
        <v>804</v>
      </c>
      <c r="C274" s="54" t="s">
        <v>803</v>
      </c>
      <c r="D274" s="55">
        <v>0.01</v>
      </c>
      <c r="E274" s="55">
        <v>-5.3940000000000001</v>
      </c>
      <c r="F274" s="54">
        <v>1.6899999999999998E-2</v>
      </c>
      <c r="G274" s="54">
        <v>1855</v>
      </c>
      <c r="H274" s="56">
        <v>9.7299999999999998E-2</v>
      </c>
      <c r="I274" s="54">
        <v>1851.8</v>
      </c>
      <c r="J274" s="56">
        <v>8.9599999999999999E-2</v>
      </c>
      <c r="K274" s="52"/>
      <c r="L274" s="52"/>
    </row>
    <row r="275" spans="1:12" x14ac:dyDescent="0.2">
      <c r="A275" s="54">
        <v>271</v>
      </c>
      <c r="B275" s="54" t="s">
        <v>664</v>
      </c>
      <c r="C275" s="54" t="s">
        <v>663</v>
      </c>
      <c r="D275" s="55">
        <v>0.01</v>
      </c>
      <c r="E275" s="55">
        <v>-5.3929999999999998</v>
      </c>
      <c r="F275" s="54">
        <v>1.6899999999999998E-2</v>
      </c>
      <c r="G275" s="54">
        <v>4097</v>
      </c>
      <c r="H275" s="56">
        <v>0.21490000000000001</v>
      </c>
      <c r="I275" s="54">
        <v>4217.7</v>
      </c>
      <c r="J275" s="56">
        <v>0.20419999999999999</v>
      </c>
      <c r="K275" s="52"/>
      <c r="L275" s="52"/>
    </row>
    <row r="276" spans="1:12" x14ac:dyDescent="0.2">
      <c r="A276" s="54">
        <v>272</v>
      </c>
      <c r="B276" s="54" t="s">
        <v>1211</v>
      </c>
      <c r="C276" s="54" t="s">
        <v>1210</v>
      </c>
      <c r="D276" s="55">
        <v>0.01</v>
      </c>
      <c r="E276" s="55">
        <v>-5.3630000000000004</v>
      </c>
      <c r="F276" s="54">
        <v>1.7299999999999999E-2</v>
      </c>
      <c r="G276" s="54">
        <v>4731</v>
      </c>
      <c r="H276" s="56">
        <v>0.24809999999999999</v>
      </c>
      <c r="I276" s="54">
        <v>4893.8999999999996</v>
      </c>
      <c r="J276" s="56">
        <v>0.2369</v>
      </c>
      <c r="K276" s="52"/>
      <c r="L276" s="52"/>
    </row>
    <row r="277" spans="1:12" x14ac:dyDescent="0.2">
      <c r="A277" s="54">
        <v>273</v>
      </c>
      <c r="B277" s="54" t="s">
        <v>1029</v>
      </c>
      <c r="C277" s="54" t="s">
        <v>1028</v>
      </c>
      <c r="D277" s="55">
        <v>0.01</v>
      </c>
      <c r="E277" s="55">
        <v>-5.351</v>
      </c>
      <c r="F277" s="54">
        <v>1.7500000000000002E-2</v>
      </c>
      <c r="G277" s="54">
        <v>2419</v>
      </c>
      <c r="H277" s="56">
        <v>0.12690000000000001</v>
      </c>
      <c r="I277" s="54">
        <v>2443.1999999999998</v>
      </c>
      <c r="J277" s="56">
        <v>0.1183</v>
      </c>
      <c r="K277" s="52"/>
      <c r="L277" s="52"/>
    </row>
    <row r="278" spans="1:12" x14ac:dyDescent="0.2">
      <c r="A278" s="54">
        <v>274</v>
      </c>
      <c r="B278" s="54" t="s">
        <v>1039</v>
      </c>
      <c r="C278" s="57" t="s">
        <v>1038</v>
      </c>
      <c r="D278" s="55">
        <v>0.01</v>
      </c>
      <c r="E278" s="55">
        <v>-5.3410000000000002</v>
      </c>
      <c r="F278" s="54">
        <v>1.7600000000000001E-2</v>
      </c>
      <c r="G278" s="54">
        <v>2828</v>
      </c>
      <c r="H278" s="56">
        <v>0.14829999999999999</v>
      </c>
      <c r="I278" s="54">
        <v>2874.6</v>
      </c>
      <c r="J278" s="56">
        <v>0.13919999999999999</v>
      </c>
      <c r="K278" s="52"/>
      <c r="L278" s="52"/>
    </row>
    <row r="279" spans="1:12" x14ac:dyDescent="0.2">
      <c r="A279" s="54">
        <v>275</v>
      </c>
      <c r="B279" s="54" t="s">
        <v>644</v>
      </c>
      <c r="C279" s="54" t="s">
        <v>643</v>
      </c>
      <c r="D279" s="55">
        <v>0.01</v>
      </c>
      <c r="E279" s="55">
        <v>-5.29</v>
      </c>
      <c r="F279" s="54">
        <v>1.84E-2</v>
      </c>
      <c r="G279" s="54">
        <v>2564</v>
      </c>
      <c r="H279" s="56">
        <v>0.13450000000000001</v>
      </c>
      <c r="I279" s="54">
        <v>2597.1</v>
      </c>
      <c r="J279" s="56">
        <v>0.12570000000000001</v>
      </c>
      <c r="K279" s="52"/>
      <c r="L279" s="52"/>
    </row>
    <row r="280" spans="1:12" x14ac:dyDescent="0.2">
      <c r="A280" s="54">
        <v>276</v>
      </c>
      <c r="B280" s="54" t="s">
        <v>898</v>
      </c>
      <c r="C280" s="54" t="s">
        <v>897</v>
      </c>
      <c r="D280" s="55">
        <v>0.01</v>
      </c>
      <c r="E280" s="55">
        <v>-5.2560000000000002</v>
      </c>
      <c r="F280" s="54">
        <v>1.9E-2</v>
      </c>
      <c r="G280" s="54">
        <v>3714</v>
      </c>
      <c r="H280" s="56">
        <v>0.1948</v>
      </c>
      <c r="I280" s="54">
        <v>3814.1</v>
      </c>
      <c r="J280" s="56">
        <v>0.18459999999999999</v>
      </c>
      <c r="K280" s="52"/>
      <c r="L280" s="52"/>
    </row>
    <row r="281" spans="1:12" x14ac:dyDescent="0.2">
      <c r="A281" s="54">
        <v>277</v>
      </c>
      <c r="B281" s="54" t="s">
        <v>980</v>
      </c>
      <c r="C281" s="54" t="s">
        <v>979</v>
      </c>
      <c r="D281" s="55">
        <v>0.01</v>
      </c>
      <c r="E281" s="55">
        <v>-5.1769999999999996</v>
      </c>
      <c r="F281" s="54">
        <v>2.0500000000000001E-2</v>
      </c>
      <c r="G281" s="54">
        <v>1363</v>
      </c>
      <c r="H281" s="56">
        <v>7.1499999999999994E-2</v>
      </c>
      <c r="I281" s="54">
        <v>1343.9</v>
      </c>
      <c r="J281" s="56">
        <v>6.5100000000000005E-2</v>
      </c>
      <c r="K281" s="52"/>
      <c r="L281" s="52"/>
    </row>
    <row r="282" spans="1:12" x14ac:dyDescent="0.2">
      <c r="A282" s="54">
        <v>278</v>
      </c>
      <c r="B282" s="54" t="s">
        <v>1512</v>
      </c>
      <c r="C282" s="54" t="s">
        <v>1511</v>
      </c>
      <c r="D282" s="55">
        <v>0.01</v>
      </c>
      <c r="E282" s="55">
        <v>-5.173</v>
      </c>
      <c r="F282" s="54">
        <v>2.0500000000000001E-2</v>
      </c>
      <c r="G282" s="54">
        <v>1821</v>
      </c>
      <c r="H282" s="56">
        <v>9.5500000000000002E-2</v>
      </c>
      <c r="I282" s="54">
        <v>1820.9</v>
      </c>
      <c r="J282" s="56">
        <v>8.8200000000000001E-2</v>
      </c>
      <c r="K282" s="52"/>
      <c r="L282" s="52"/>
    </row>
    <row r="283" spans="1:12" x14ac:dyDescent="0.2">
      <c r="A283" s="54">
        <v>279</v>
      </c>
      <c r="B283" s="54" t="s">
        <v>1331</v>
      </c>
      <c r="C283" s="54" t="s">
        <v>1330</v>
      </c>
      <c r="D283" s="55">
        <v>0.01</v>
      </c>
      <c r="E283" s="55">
        <v>-5.1529999999999996</v>
      </c>
      <c r="F283" s="54">
        <v>2.0799999999999999E-2</v>
      </c>
      <c r="G283" s="54">
        <v>1210</v>
      </c>
      <c r="H283" s="56">
        <v>6.3500000000000001E-2</v>
      </c>
      <c r="I283" s="54">
        <v>1185.0999999999999</v>
      </c>
      <c r="J283" s="56">
        <v>5.74E-2</v>
      </c>
      <c r="K283" s="52"/>
      <c r="L283" s="52"/>
    </row>
    <row r="284" spans="1:12" x14ac:dyDescent="0.2">
      <c r="A284" s="54">
        <v>280</v>
      </c>
      <c r="B284" s="54" t="s">
        <v>1247</v>
      </c>
      <c r="C284" s="54" t="s">
        <v>1246</v>
      </c>
      <c r="D284" s="55">
        <v>0.01</v>
      </c>
      <c r="E284" s="55">
        <v>-5.1269999999999998</v>
      </c>
      <c r="F284" s="54">
        <v>2.1299999999999999E-2</v>
      </c>
      <c r="G284" s="54">
        <v>5656</v>
      </c>
      <c r="H284" s="56">
        <v>0.29659999999999997</v>
      </c>
      <c r="I284" s="54">
        <v>5889.8</v>
      </c>
      <c r="J284" s="56">
        <v>0.28510000000000002</v>
      </c>
      <c r="K284" s="52"/>
      <c r="L284" s="52"/>
    </row>
    <row r="285" spans="1:12" x14ac:dyDescent="0.2">
      <c r="A285" s="54">
        <v>281</v>
      </c>
      <c r="B285" s="54" t="s">
        <v>1313</v>
      </c>
      <c r="C285" s="54" t="s">
        <v>1312</v>
      </c>
      <c r="D285" s="55">
        <v>0.01</v>
      </c>
      <c r="E285" s="55">
        <v>-5.1159999999999997</v>
      </c>
      <c r="F285" s="54">
        <v>2.1499999999999998E-2</v>
      </c>
      <c r="G285" s="54">
        <v>8056</v>
      </c>
      <c r="H285" s="56">
        <v>0.42249999999999999</v>
      </c>
      <c r="I285" s="54">
        <v>8469.7999999999993</v>
      </c>
      <c r="J285" s="56">
        <v>0.41</v>
      </c>
      <c r="K285" s="52"/>
      <c r="L285" s="52"/>
    </row>
    <row r="286" spans="1:12" x14ac:dyDescent="0.2">
      <c r="A286" s="54">
        <v>282</v>
      </c>
      <c r="B286" s="54" t="s">
        <v>448</v>
      </c>
      <c r="C286" s="54" t="s">
        <v>447</v>
      </c>
      <c r="D286" s="55">
        <v>0.01</v>
      </c>
      <c r="E286" s="55">
        <v>-5.1020000000000003</v>
      </c>
      <c r="F286" s="54">
        <v>2.1700000000000001E-2</v>
      </c>
      <c r="G286" s="54">
        <v>2025</v>
      </c>
      <c r="H286" s="56">
        <v>0.1062</v>
      </c>
      <c r="I286" s="54">
        <v>2035.6</v>
      </c>
      <c r="J286" s="56">
        <v>9.8500000000000004E-2</v>
      </c>
      <c r="K286" s="52"/>
      <c r="L286" s="52"/>
    </row>
    <row r="287" spans="1:12" x14ac:dyDescent="0.2">
      <c r="A287" s="54">
        <v>283</v>
      </c>
      <c r="B287" s="54" t="s">
        <v>532</v>
      </c>
      <c r="C287" s="54" t="s">
        <v>531</v>
      </c>
      <c r="D287" s="55">
        <v>0.01</v>
      </c>
      <c r="E287" s="55">
        <v>-5.093</v>
      </c>
      <c r="F287" s="54">
        <v>2.18E-2</v>
      </c>
      <c r="G287" s="54">
        <v>1428</v>
      </c>
      <c r="H287" s="56">
        <v>7.4899999999999994E-2</v>
      </c>
      <c r="I287" s="54">
        <v>1412.6</v>
      </c>
      <c r="J287" s="56">
        <v>6.8400000000000002E-2</v>
      </c>
      <c r="K287" s="52"/>
      <c r="L287" s="52"/>
    </row>
    <row r="288" spans="1:12" x14ac:dyDescent="0.2">
      <c r="A288" s="54">
        <v>284</v>
      </c>
      <c r="B288" s="54" t="s">
        <v>1470</v>
      </c>
      <c r="C288" s="54" t="s">
        <v>1469</v>
      </c>
      <c r="D288" s="55">
        <v>0.01</v>
      </c>
      <c r="E288" s="55">
        <v>-5.0789999999999997</v>
      </c>
      <c r="F288" s="54">
        <v>2.2100000000000002E-2</v>
      </c>
      <c r="G288" s="54">
        <v>5363</v>
      </c>
      <c r="H288" s="56">
        <v>0.28129999999999999</v>
      </c>
      <c r="I288" s="54">
        <v>5577.6</v>
      </c>
      <c r="J288" s="56">
        <v>0.27</v>
      </c>
      <c r="K288" s="52"/>
      <c r="L288" s="52"/>
    </row>
    <row r="289" spans="1:12" x14ac:dyDescent="0.2">
      <c r="A289" s="54">
        <v>285</v>
      </c>
      <c r="B289" s="54" t="s">
        <v>1348</v>
      </c>
      <c r="C289" s="54" t="s">
        <v>1347</v>
      </c>
      <c r="D289" s="55">
        <v>0.01</v>
      </c>
      <c r="E289" s="55">
        <v>-5.0629999999999997</v>
      </c>
      <c r="F289" s="54">
        <v>2.23E-2</v>
      </c>
      <c r="G289" s="54">
        <v>3658</v>
      </c>
      <c r="H289" s="56">
        <v>0.1918</v>
      </c>
      <c r="I289" s="54">
        <v>3760.4</v>
      </c>
      <c r="J289" s="56">
        <v>0.182</v>
      </c>
      <c r="K289" s="52"/>
      <c r="L289" s="52"/>
    </row>
    <row r="290" spans="1:12" x14ac:dyDescent="0.2">
      <c r="A290" s="54">
        <v>286</v>
      </c>
      <c r="B290" s="54" t="s">
        <v>1103</v>
      </c>
      <c r="C290" s="54" t="s">
        <v>1102</v>
      </c>
      <c r="D290" s="55">
        <v>0.01</v>
      </c>
      <c r="E290" s="55">
        <v>-5.0270000000000001</v>
      </c>
      <c r="F290" s="54">
        <v>2.3099999999999999E-2</v>
      </c>
      <c r="G290" s="54">
        <v>5694</v>
      </c>
      <c r="H290" s="56">
        <v>0.29859999999999998</v>
      </c>
      <c r="I290" s="54">
        <v>5933.1</v>
      </c>
      <c r="J290" s="56">
        <v>0.28720000000000001</v>
      </c>
      <c r="K290" s="52"/>
      <c r="L290" s="52"/>
    </row>
    <row r="291" spans="1:12" x14ac:dyDescent="0.2">
      <c r="A291" s="54">
        <v>287</v>
      </c>
      <c r="B291" s="54" t="s">
        <v>1095</v>
      </c>
      <c r="C291" s="54" t="s">
        <v>1094</v>
      </c>
      <c r="D291" s="55">
        <v>0.01</v>
      </c>
      <c r="E291" s="55">
        <v>-5.024</v>
      </c>
      <c r="F291" s="54">
        <v>2.3099999999999999E-2</v>
      </c>
      <c r="G291" s="54">
        <v>3277</v>
      </c>
      <c r="H291" s="56">
        <v>0.1719</v>
      </c>
      <c r="I291" s="54">
        <v>3357.1</v>
      </c>
      <c r="J291" s="56">
        <v>0.16250000000000001</v>
      </c>
      <c r="K291" s="52"/>
      <c r="L291" s="52"/>
    </row>
    <row r="292" spans="1:12" x14ac:dyDescent="0.2">
      <c r="A292" s="54">
        <v>288</v>
      </c>
      <c r="B292" s="54" t="s">
        <v>632</v>
      </c>
      <c r="C292" s="54" t="s">
        <v>631</v>
      </c>
      <c r="D292" s="55">
        <v>0.01</v>
      </c>
      <c r="E292" s="55">
        <v>-5.0149999999999997</v>
      </c>
      <c r="F292" s="54">
        <v>2.3199999999999998E-2</v>
      </c>
      <c r="G292" s="54">
        <v>3086</v>
      </c>
      <c r="H292" s="56">
        <v>0.1618</v>
      </c>
      <c r="I292" s="54">
        <v>3155.4</v>
      </c>
      <c r="J292" s="56">
        <v>0.15279999999999999</v>
      </c>
      <c r="K292" s="52"/>
      <c r="L292" s="52"/>
    </row>
    <row r="293" spans="1:12" x14ac:dyDescent="0.2">
      <c r="A293" s="54">
        <v>289</v>
      </c>
      <c r="B293" s="54" t="s">
        <v>1323</v>
      </c>
      <c r="C293" s="54" t="s">
        <v>1322</v>
      </c>
      <c r="D293" s="55">
        <v>0.01</v>
      </c>
      <c r="E293" s="55">
        <v>-5.01</v>
      </c>
      <c r="F293" s="54">
        <v>2.3199999999999998E-2</v>
      </c>
      <c r="G293" s="54">
        <v>6540</v>
      </c>
      <c r="H293" s="56">
        <v>0.34300000000000003</v>
      </c>
      <c r="I293" s="54">
        <v>6841.1</v>
      </c>
      <c r="J293" s="56">
        <v>0.33119999999999999</v>
      </c>
      <c r="K293" s="52"/>
      <c r="L293" s="52"/>
    </row>
    <row r="294" spans="1:12" x14ac:dyDescent="0.2">
      <c r="A294" s="54">
        <v>290</v>
      </c>
      <c r="B294" s="54" t="s">
        <v>648</v>
      </c>
      <c r="C294" s="54" t="s">
        <v>647</v>
      </c>
      <c r="D294" s="55">
        <v>0.01</v>
      </c>
      <c r="E294" s="55">
        <v>-5.0090000000000003</v>
      </c>
      <c r="F294" s="54">
        <v>2.3199999999999998E-2</v>
      </c>
      <c r="G294" s="54">
        <v>3905</v>
      </c>
      <c r="H294" s="56">
        <v>0.20480000000000001</v>
      </c>
      <c r="I294" s="54">
        <v>4024.6</v>
      </c>
      <c r="J294" s="56">
        <v>0.1948</v>
      </c>
      <c r="K294" s="52"/>
      <c r="L294" s="52"/>
    </row>
    <row r="295" spans="1:12" x14ac:dyDescent="0.2">
      <c r="A295" s="54">
        <v>291</v>
      </c>
      <c r="B295" s="54" t="s">
        <v>1023</v>
      </c>
      <c r="C295" s="54" t="s">
        <v>1022</v>
      </c>
      <c r="D295" s="55">
        <v>0.01</v>
      </c>
      <c r="E295" s="55">
        <v>-5.0019999999999998</v>
      </c>
      <c r="F295" s="54">
        <v>2.3199999999999998E-2</v>
      </c>
      <c r="G295" s="54">
        <v>6765</v>
      </c>
      <c r="H295" s="56">
        <v>0.3548</v>
      </c>
      <c r="I295" s="54">
        <v>7083.4</v>
      </c>
      <c r="J295" s="56">
        <v>0.34289999999999998</v>
      </c>
      <c r="K295" s="52"/>
      <c r="L295" s="52"/>
    </row>
    <row r="296" spans="1:12" x14ac:dyDescent="0.2">
      <c r="A296" s="54">
        <v>292</v>
      </c>
      <c r="B296" s="54" t="s">
        <v>1741</v>
      </c>
      <c r="C296" s="54" t="s">
        <v>1740</v>
      </c>
      <c r="D296" s="55">
        <v>0.01</v>
      </c>
      <c r="E296" s="55">
        <v>-4.9850000000000003</v>
      </c>
      <c r="F296" s="54">
        <v>2.3599999999999999E-2</v>
      </c>
      <c r="G296" s="54">
        <v>4004</v>
      </c>
      <c r="H296" s="56">
        <v>0.21</v>
      </c>
      <c r="I296" s="54">
        <v>4130.6000000000004</v>
      </c>
      <c r="J296" s="56">
        <v>0.2</v>
      </c>
      <c r="K296" s="52"/>
      <c r="L296" s="52"/>
    </row>
    <row r="297" spans="1:12" x14ac:dyDescent="0.2">
      <c r="A297" s="54">
        <v>293</v>
      </c>
      <c r="B297" s="54" t="s">
        <v>1498</v>
      </c>
      <c r="C297" s="54" t="s">
        <v>1497</v>
      </c>
      <c r="D297" s="55">
        <v>0.01</v>
      </c>
      <c r="E297" s="55">
        <v>-4.96</v>
      </c>
      <c r="F297" s="54">
        <v>2.41E-2</v>
      </c>
      <c r="G297" s="54">
        <v>4117</v>
      </c>
      <c r="H297" s="56">
        <v>0.21590000000000001</v>
      </c>
      <c r="I297" s="54">
        <v>4251.1000000000004</v>
      </c>
      <c r="J297" s="56">
        <v>0.20580000000000001</v>
      </c>
      <c r="K297" s="52"/>
      <c r="L297" s="52"/>
    </row>
    <row r="298" spans="1:12" x14ac:dyDescent="0.2">
      <c r="A298" s="54">
        <v>294</v>
      </c>
      <c r="B298" s="54" t="s">
        <v>1612</v>
      </c>
      <c r="C298" s="54" t="s">
        <v>1611</v>
      </c>
      <c r="D298" s="55">
        <v>0.01</v>
      </c>
      <c r="E298" s="55">
        <v>-4.9580000000000002</v>
      </c>
      <c r="F298" s="54">
        <v>2.41E-2</v>
      </c>
      <c r="G298" s="54">
        <v>17070</v>
      </c>
      <c r="H298" s="56">
        <v>0.8952</v>
      </c>
      <c r="I298" s="54">
        <v>18332.5</v>
      </c>
      <c r="J298" s="56">
        <v>0.88749999999999996</v>
      </c>
      <c r="K298" s="52"/>
      <c r="L298" s="52"/>
    </row>
    <row r="299" spans="1:12" x14ac:dyDescent="0.2">
      <c r="A299" s="54">
        <v>295</v>
      </c>
      <c r="B299" s="54" t="s">
        <v>1838</v>
      </c>
      <c r="C299" s="54" t="s">
        <v>1837</v>
      </c>
      <c r="D299" s="55">
        <v>0.01</v>
      </c>
      <c r="E299" s="55">
        <v>-4.8840000000000003</v>
      </c>
      <c r="F299" s="54">
        <v>2.58E-2</v>
      </c>
      <c r="G299" s="54">
        <v>1688</v>
      </c>
      <c r="H299" s="56">
        <v>8.8499999999999995E-2</v>
      </c>
      <c r="I299" s="54">
        <v>1687.4</v>
      </c>
      <c r="J299" s="56">
        <v>8.1699999999999995E-2</v>
      </c>
      <c r="K299" s="52"/>
      <c r="L299" s="52"/>
    </row>
    <row r="300" spans="1:12" x14ac:dyDescent="0.2">
      <c r="A300" s="54">
        <v>296</v>
      </c>
      <c r="B300" s="54" t="s">
        <v>1793</v>
      </c>
      <c r="C300" s="54" t="s">
        <v>1792</v>
      </c>
      <c r="D300" s="55">
        <v>0.01</v>
      </c>
      <c r="E300" s="55">
        <v>-4.8360000000000003</v>
      </c>
      <c r="F300" s="54">
        <v>2.7E-2</v>
      </c>
      <c r="G300" s="54">
        <v>3274</v>
      </c>
      <c r="H300" s="56">
        <v>0.17169999999999999</v>
      </c>
      <c r="I300" s="54">
        <v>3359.4</v>
      </c>
      <c r="J300" s="56">
        <v>0.16259999999999999</v>
      </c>
      <c r="K300" s="52"/>
      <c r="L300" s="52"/>
    </row>
    <row r="301" spans="1:12" x14ac:dyDescent="0.2">
      <c r="A301" s="54">
        <v>297</v>
      </c>
      <c r="B301" s="54" t="s">
        <v>377</v>
      </c>
      <c r="C301" s="54" t="s">
        <v>376</v>
      </c>
      <c r="D301" s="55">
        <v>0.01</v>
      </c>
      <c r="E301" s="55">
        <v>-4.75</v>
      </c>
      <c r="F301" s="54">
        <v>2.93E-2</v>
      </c>
      <c r="G301" s="54">
        <v>630</v>
      </c>
      <c r="H301" s="56">
        <v>3.3000000000000002E-2</v>
      </c>
      <c r="I301" s="54">
        <v>596.4</v>
      </c>
      <c r="J301" s="56">
        <v>2.8899999999999999E-2</v>
      </c>
      <c r="K301" s="52"/>
      <c r="L301" s="52"/>
    </row>
    <row r="302" spans="1:12" x14ac:dyDescent="0.2">
      <c r="A302" s="54">
        <v>298</v>
      </c>
      <c r="B302" s="54" t="s">
        <v>1297</v>
      </c>
      <c r="C302" s="54" t="s">
        <v>1296</v>
      </c>
      <c r="D302" s="55">
        <v>0.01</v>
      </c>
      <c r="E302" s="55">
        <v>-4.6909999999999998</v>
      </c>
      <c r="F302" s="54">
        <v>3.1E-2</v>
      </c>
      <c r="G302" s="54">
        <v>9758</v>
      </c>
      <c r="H302" s="56">
        <v>0.51170000000000004</v>
      </c>
      <c r="I302" s="54">
        <v>10325.299999999999</v>
      </c>
      <c r="J302" s="56">
        <v>0.49990000000000001</v>
      </c>
      <c r="K302" s="52"/>
      <c r="L302" s="52"/>
    </row>
    <row r="303" spans="1:12" x14ac:dyDescent="0.2">
      <c r="A303" s="54">
        <v>299</v>
      </c>
      <c r="B303" s="54" t="s">
        <v>1362</v>
      </c>
      <c r="C303" s="54" t="s">
        <v>1361</v>
      </c>
      <c r="D303" s="55">
        <v>0.01</v>
      </c>
      <c r="E303" s="55">
        <v>-4.6680000000000001</v>
      </c>
      <c r="F303" s="54">
        <v>3.1600000000000003E-2</v>
      </c>
      <c r="G303" s="54">
        <v>10574</v>
      </c>
      <c r="H303" s="56">
        <v>0.55449999999999999</v>
      </c>
      <c r="I303" s="54">
        <v>11211</v>
      </c>
      <c r="J303" s="56">
        <v>0.54269999999999996</v>
      </c>
      <c r="K303" s="52"/>
      <c r="L303" s="52"/>
    </row>
    <row r="304" spans="1:12" x14ac:dyDescent="0.2">
      <c r="A304" s="54">
        <v>300</v>
      </c>
      <c r="B304" s="54" t="s">
        <v>566</v>
      </c>
      <c r="C304" s="54" t="s">
        <v>565</v>
      </c>
      <c r="D304" s="55">
        <v>0.01</v>
      </c>
      <c r="E304" s="55">
        <v>-4.66</v>
      </c>
      <c r="F304" s="54">
        <v>3.1699999999999999E-2</v>
      </c>
      <c r="G304" s="54">
        <v>1349</v>
      </c>
      <c r="H304" s="56">
        <v>7.0699999999999999E-2</v>
      </c>
      <c r="I304" s="54">
        <v>1338.6</v>
      </c>
      <c r="J304" s="56">
        <v>6.4799999999999996E-2</v>
      </c>
      <c r="K304" s="52"/>
      <c r="L304" s="52"/>
    </row>
    <row r="305" spans="1:12" x14ac:dyDescent="0.2">
      <c r="A305" s="54">
        <v>301</v>
      </c>
      <c r="B305" s="54" t="s">
        <v>1394</v>
      </c>
      <c r="C305" s="54" t="s">
        <v>1393</v>
      </c>
      <c r="D305" s="55">
        <v>0.01</v>
      </c>
      <c r="E305" s="55">
        <v>-4.6180000000000003</v>
      </c>
      <c r="F305" s="54">
        <v>3.3000000000000002E-2</v>
      </c>
      <c r="G305" s="54">
        <v>7770</v>
      </c>
      <c r="H305" s="56">
        <v>0.40749999999999997</v>
      </c>
      <c r="I305" s="54">
        <v>8179.5</v>
      </c>
      <c r="J305" s="56">
        <v>0.39600000000000002</v>
      </c>
      <c r="K305" s="52"/>
      <c r="L305" s="52"/>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56801E-3946-1545-873D-3D6063CA9D58}">
  <dimension ref="A1:L120"/>
  <sheetViews>
    <sheetView zoomScale="88" zoomScaleNormal="88" workbookViewId="0"/>
  </sheetViews>
  <sheetFormatPr baseColWidth="10" defaultRowHeight="16" x14ac:dyDescent="0.2"/>
  <cols>
    <col min="3" max="3" width="47" customWidth="1"/>
  </cols>
  <sheetData>
    <row r="1" spans="1:12" x14ac:dyDescent="0.2">
      <c r="A1" t="s">
        <v>2010</v>
      </c>
    </row>
    <row r="3" spans="1:12" x14ac:dyDescent="0.2">
      <c r="A3" s="12" t="s">
        <v>1950</v>
      </c>
    </row>
    <row r="4" spans="1:12" x14ac:dyDescent="0.2">
      <c r="A4" t="s">
        <v>246</v>
      </c>
      <c r="B4" t="s">
        <v>245</v>
      </c>
      <c r="C4" t="s">
        <v>244</v>
      </c>
      <c r="D4" t="s">
        <v>243</v>
      </c>
      <c r="E4" t="s">
        <v>242</v>
      </c>
      <c r="F4" t="s">
        <v>241</v>
      </c>
      <c r="G4" t="s">
        <v>240</v>
      </c>
      <c r="H4" t="s">
        <v>239</v>
      </c>
      <c r="I4" t="s">
        <v>238</v>
      </c>
      <c r="J4" t="s">
        <v>237</v>
      </c>
      <c r="K4" s="53"/>
      <c r="L4" s="53"/>
    </row>
    <row r="5" spans="1:12" x14ac:dyDescent="0.2">
      <c r="A5">
        <v>1</v>
      </c>
      <c r="B5" t="s">
        <v>226</v>
      </c>
      <c r="C5" t="s">
        <v>225</v>
      </c>
      <c r="D5" s="59">
        <v>1E-14</v>
      </c>
      <c r="E5" s="59">
        <v>-33.659999999999997</v>
      </c>
      <c r="F5">
        <v>0</v>
      </c>
      <c r="G5">
        <v>931</v>
      </c>
      <c r="H5" s="58">
        <v>4.41E-2</v>
      </c>
      <c r="I5">
        <v>549.6</v>
      </c>
      <c r="J5" s="58">
        <v>2.93E-2</v>
      </c>
      <c r="K5" s="52"/>
      <c r="L5" s="52"/>
    </row>
    <row r="6" spans="1:12" x14ac:dyDescent="0.2">
      <c r="A6">
        <v>2</v>
      </c>
      <c r="B6" t="s">
        <v>1949</v>
      </c>
      <c r="C6" t="s">
        <v>1948</v>
      </c>
      <c r="D6" s="59">
        <v>1E-14</v>
      </c>
      <c r="E6" s="59">
        <v>-32.29</v>
      </c>
      <c r="F6">
        <v>0</v>
      </c>
      <c r="G6">
        <v>1237</v>
      </c>
      <c r="H6" s="58">
        <v>5.8599999999999999E-2</v>
      </c>
      <c r="I6">
        <v>783.6</v>
      </c>
      <c r="J6" s="58">
        <v>4.1799999999999997E-2</v>
      </c>
      <c r="K6" s="52"/>
      <c r="L6" s="52"/>
    </row>
    <row r="7" spans="1:12" x14ac:dyDescent="0.2">
      <c r="A7">
        <v>3</v>
      </c>
      <c r="B7" t="s">
        <v>1155</v>
      </c>
      <c r="C7" t="s">
        <v>1154</v>
      </c>
      <c r="D7" s="59">
        <v>1E-10</v>
      </c>
      <c r="E7" s="59">
        <v>-25.26</v>
      </c>
      <c r="F7">
        <v>0</v>
      </c>
      <c r="G7">
        <v>5355</v>
      </c>
      <c r="H7" s="58">
        <v>0.25359999999999999</v>
      </c>
      <c r="I7">
        <v>4216.2</v>
      </c>
      <c r="J7" s="58">
        <v>0.22489999999999999</v>
      </c>
      <c r="K7" s="52"/>
      <c r="L7" s="52"/>
    </row>
    <row r="8" spans="1:12" x14ac:dyDescent="0.2">
      <c r="A8">
        <v>4</v>
      </c>
      <c r="B8" t="s">
        <v>1947</v>
      </c>
      <c r="C8" t="s">
        <v>1946</v>
      </c>
      <c r="D8" s="59">
        <v>1E-10</v>
      </c>
      <c r="E8" s="59">
        <v>-25.19</v>
      </c>
      <c r="F8">
        <v>0</v>
      </c>
      <c r="G8">
        <v>1247</v>
      </c>
      <c r="H8" s="58">
        <v>5.91E-2</v>
      </c>
      <c r="I8">
        <v>828.9</v>
      </c>
      <c r="J8" s="58">
        <v>4.4200000000000003E-2</v>
      </c>
      <c r="K8" s="52"/>
      <c r="L8" s="52"/>
    </row>
    <row r="9" spans="1:12" x14ac:dyDescent="0.2">
      <c r="A9">
        <v>5</v>
      </c>
      <c r="B9" t="s">
        <v>1945</v>
      </c>
      <c r="C9" t="s">
        <v>1944</v>
      </c>
      <c r="D9" s="59">
        <v>1E-10</v>
      </c>
      <c r="E9" s="59">
        <v>-24.49</v>
      </c>
      <c r="F9">
        <v>0</v>
      </c>
      <c r="G9">
        <v>2253</v>
      </c>
      <c r="H9" s="58">
        <v>0.1067</v>
      </c>
      <c r="I9">
        <v>1633.1</v>
      </c>
      <c r="J9" s="58">
        <v>8.7099999999999997E-2</v>
      </c>
      <c r="K9" s="52"/>
      <c r="L9" s="52"/>
    </row>
    <row r="10" spans="1:12" x14ac:dyDescent="0.2">
      <c r="A10">
        <v>6</v>
      </c>
      <c r="B10" t="s">
        <v>1943</v>
      </c>
      <c r="C10" t="s">
        <v>1942</v>
      </c>
      <c r="D10" s="59">
        <v>1E-8</v>
      </c>
      <c r="E10" s="59">
        <v>-19.88</v>
      </c>
      <c r="F10">
        <v>0</v>
      </c>
      <c r="G10">
        <v>4049</v>
      </c>
      <c r="H10" s="58">
        <v>0.1918</v>
      </c>
      <c r="I10">
        <v>3170.4</v>
      </c>
      <c r="J10" s="58">
        <v>0.1691</v>
      </c>
      <c r="K10" s="52"/>
      <c r="L10" s="52"/>
    </row>
    <row r="11" spans="1:12" x14ac:dyDescent="0.2">
      <c r="A11">
        <v>7</v>
      </c>
      <c r="B11" t="s">
        <v>762</v>
      </c>
      <c r="C11" t="s">
        <v>761</v>
      </c>
      <c r="D11" s="59">
        <v>1E-8</v>
      </c>
      <c r="E11" s="59">
        <v>-19.5</v>
      </c>
      <c r="F11">
        <v>0</v>
      </c>
      <c r="G11">
        <v>8739</v>
      </c>
      <c r="H11" s="58">
        <v>0.41389999999999999</v>
      </c>
      <c r="I11">
        <v>7224.8</v>
      </c>
      <c r="J11" s="58">
        <v>0.38529999999999998</v>
      </c>
      <c r="K11" s="52"/>
      <c r="L11" s="52"/>
    </row>
    <row r="12" spans="1:12" x14ac:dyDescent="0.2">
      <c r="A12">
        <v>8</v>
      </c>
      <c r="B12" t="s">
        <v>1941</v>
      </c>
      <c r="C12" t="s">
        <v>1940</v>
      </c>
      <c r="D12" s="59">
        <v>9.9999999999999995E-8</v>
      </c>
      <c r="E12" s="59">
        <v>-18.27</v>
      </c>
      <c r="F12">
        <v>0</v>
      </c>
      <c r="G12">
        <v>2010</v>
      </c>
      <c r="H12" s="58">
        <v>9.5200000000000007E-2</v>
      </c>
      <c r="I12">
        <v>1487.6</v>
      </c>
      <c r="J12" s="58">
        <v>7.9299999999999995E-2</v>
      </c>
      <c r="K12" s="52"/>
      <c r="L12" s="52"/>
    </row>
    <row r="13" spans="1:12" x14ac:dyDescent="0.2">
      <c r="A13">
        <v>9</v>
      </c>
      <c r="B13" t="s">
        <v>480</v>
      </c>
      <c r="C13" t="s">
        <v>479</v>
      </c>
      <c r="D13" s="59">
        <v>9.9999999999999995E-8</v>
      </c>
      <c r="E13" s="59">
        <v>-17.91</v>
      </c>
      <c r="F13">
        <v>0</v>
      </c>
      <c r="G13">
        <v>5687</v>
      </c>
      <c r="H13" s="58">
        <v>0.26929999999999998</v>
      </c>
      <c r="I13">
        <v>4594.6000000000004</v>
      </c>
      <c r="J13" s="58">
        <v>0.24510000000000001</v>
      </c>
      <c r="K13" s="52"/>
      <c r="L13" s="52"/>
    </row>
    <row r="14" spans="1:12" x14ac:dyDescent="0.2">
      <c r="A14">
        <v>10</v>
      </c>
      <c r="B14" t="s">
        <v>236</v>
      </c>
      <c r="C14" t="s">
        <v>235</v>
      </c>
      <c r="D14" s="59">
        <v>9.9999999999999995E-8</v>
      </c>
      <c r="E14" s="59">
        <v>-17.54</v>
      </c>
      <c r="F14">
        <v>0</v>
      </c>
      <c r="G14">
        <v>1958</v>
      </c>
      <c r="H14" s="58">
        <v>9.2700000000000005E-2</v>
      </c>
      <c r="I14">
        <v>1451.6</v>
      </c>
      <c r="J14" s="58">
        <v>7.7399999999999997E-2</v>
      </c>
      <c r="K14" s="52"/>
      <c r="L14" s="52"/>
    </row>
    <row r="15" spans="1:12" x14ac:dyDescent="0.2">
      <c r="A15">
        <v>11</v>
      </c>
      <c r="B15" t="s">
        <v>1107</v>
      </c>
      <c r="C15" t="s">
        <v>1106</v>
      </c>
      <c r="D15" s="59">
        <v>9.9999999999999995E-8</v>
      </c>
      <c r="E15" s="59">
        <v>-17.11</v>
      </c>
      <c r="F15">
        <v>0</v>
      </c>
      <c r="G15">
        <v>3030</v>
      </c>
      <c r="H15" s="58">
        <v>0.14349999999999999</v>
      </c>
      <c r="I15">
        <v>2344.4</v>
      </c>
      <c r="J15" s="58">
        <v>0.125</v>
      </c>
      <c r="K15" s="52"/>
      <c r="L15" s="52"/>
    </row>
    <row r="16" spans="1:12" x14ac:dyDescent="0.2">
      <c r="A16">
        <v>12</v>
      </c>
      <c r="B16" t="s">
        <v>1939</v>
      </c>
      <c r="C16" t="s">
        <v>1938</v>
      </c>
      <c r="D16" s="59">
        <v>9.9999999999999995E-7</v>
      </c>
      <c r="E16" s="59">
        <v>-15.31</v>
      </c>
      <c r="F16">
        <v>0</v>
      </c>
      <c r="G16">
        <v>3367</v>
      </c>
      <c r="H16" s="58">
        <v>0.1595</v>
      </c>
      <c r="I16">
        <v>2649.4</v>
      </c>
      <c r="J16" s="58">
        <v>0.14130000000000001</v>
      </c>
      <c r="K16" s="52"/>
      <c r="L16" s="52"/>
    </row>
    <row r="17" spans="1:12" x14ac:dyDescent="0.2">
      <c r="A17">
        <v>13</v>
      </c>
      <c r="B17" t="s">
        <v>1937</v>
      </c>
      <c r="C17" t="s">
        <v>1936</v>
      </c>
      <c r="D17" s="59">
        <v>9.9999999999999995E-7</v>
      </c>
      <c r="E17" s="59">
        <v>-14.6</v>
      </c>
      <c r="F17">
        <v>0</v>
      </c>
      <c r="G17">
        <v>1474</v>
      </c>
      <c r="H17" s="58">
        <v>6.9800000000000001E-2</v>
      </c>
      <c r="I17">
        <v>1082.9000000000001</v>
      </c>
      <c r="J17" s="58">
        <v>5.7799999999999997E-2</v>
      </c>
      <c r="K17" s="52"/>
      <c r="L17" s="52"/>
    </row>
    <row r="18" spans="1:12" x14ac:dyDescent="0.2">
      <c r="A18">
        <v>14</v>
      </c>
      <c r="B18" t="s">
        <v>1935</v>
      </c>
      <c r="C18" t="s">
        <v>1934</v>
      </c>
      <c r="D18" s="59">
        <v>9.9999999999999995E-7</v>
      </c>
      <c r="E18" s="59">
        <v>-14.49</v>
      </c>
      <c r="F18">
        <v>0</v>
      </c>
      <c r="G18">
        <v>874</v>
      </c>
      <c r="H18" s="58">
        <v>4.1399999999999999E-2</v>
      </c>
      <c r="I18">
        <v>602.70000000000005</v>
      </c>
      <c r="J18" s="58">
        <v>3.2099999999999997E-2</v>
      </c>
      <c r="K18" s="52"/>
      <c r="L18" s="52"/>
    </row>
    <row r="19" spans="1:12" x14ac:dyDescent="0.2">
      <c r="A19">
        <v>15</v>
      </c>
      <c r="B19" t="s">
        <v>1013</v>
      </c>
      <c r="C19" t="s">
        <v>1012</v>
      </c>
      <c r="D19" s="59">
        <v>9.9999999999999995E-7</v>
      </c>
      <c r="E19" s="59">
        <v>-14.4</v>
      </c>
      <c r="F19">
        <v>0</v>
      </c>
      <c r="G19">
        <v>2142</v>
      </c>
      <c r="H19" s="58">
        <v>0.1014</v>
      </c>
      <c r="I19">
        <v>1633.7</v>
      </c>
      <c r="J19" s="58">
        <v>8.7099999999999997E-2</v>
      </c>
      <c r="K19" s="52"/>
      <c r="L19" s="52"/>
    </row>
    <row r="20" spans="1:12" x14ac:dyDescent="0.2">
      <c r="A20">
        <v>16</v>
      </c>
      <c r="B20" t="s">
        <v>1933</v>
      </c>
      <c r="C20" t="s">
        <v>1932</v>
      </c>
      <c r="D20" s="59">
        <v>9.9999999999999995E-7</v>
      </c>
      <c r="E20" s="59">
        <v>-14.05</v>
      </c>
      <c r="F20">
        <v>0</v>
      </c>
      <c r="G20">
        <v>1715</v>
      </c>
      <c r="H20" s="58">
        <v>8.1199999999999994E-2</v>
      </c>
      <c r="I20">
        <v>1284.9000000000001</v>
      </c>
      <c r="J20" s="58">
        <v>6.8500000000000005E-2</v>
      </c>
      <c r="K20" s="52"/>
      <c r="L20" s="52"/>
    </row>
    <row r="21" spans="1:12" x14ac:dyDescent="0.2">
      <c r="A21">
        <v>17</v>
      </c>
      <c r="B21" t="s">
        <v>440</v>
      </c>
      <c r="C21" t="s">
        <v>439</v>
      </c>
      <c r="D21" s="59">
        <v>9.9999999999999995E-7</v>
      </c>
      <c r="E21" s="59">
        <v>-14.04</v>
      </c>
      <c r="F21">
        <v>0</v>
      </c>
      <c r="G21">
        <v>1908</v>
      </c>
      <c r="H21" s="58">
        <v>9.0399999999999994E-2</v>
      </c>
      <c r="I21">
        <v>1443.5</v>
      </c>
      <c r="J21" s="58">
        <v>7.6999999999999999E-2</v>
      </c>
      <c r="K21" s="52"/>
      <c r="L21" s="52"/>
    </row>
    <row r="22" spans="1:12" x14ac:dyDescent="0.2">
      <c r="A22">
        <v>18</v>
      </c>
      <c r="B22" t="s">
        <v>234</v>
      </c>
      <c r="C22" t="s">
        <v>233</v>
      </c>
      <c r="D22" s="59">
        <v>9.9999999999999995E-7</v>
      </c>
      <c r="E22" s="59">
        <v>-13.88</v>
      </c>
      <c r="F22">
        <v>1E-4</v>
      </c>
      <c r="G22">
        <v>1935</v>
      </c>
      <c r="H22" s="58">
        <v>9.1600000000000001E-2</v>
      </c>
      <c r="I22">
        <v>1467.8</v>
      </c>
      <c r="J22" s="58">
        <v>7.8299999999999995E-2</v>
      </c>
      <c r="K22" s="52"/>
      <c r="L22" s="52"/>
    </row>
    <row r="23" spans="1:12" x14ac:dyDescent="0.2">
      <c r="A23">
        <v>19</v>
      </c>
      <c r="B23" t="s">
        <v>1931</v>
      </c>
      <c r="C23" t="s">
        <v>1930</v>
      </c>
      <c r="D23" s="59">
        <v>1.0000000000000001E-5</v>
      </c>
      <c r="E23" s="59">
        <v>-13.58</v>
      </c>
      <c r="F23">
        <v>1E-4</v>
      </c>
      <c r="G23">
        <v>2266</v>
      </c>
      <c r="H23" s="58">
        <v>0.10730000000000001</v>
      </c>
      <c r="I23">
        <v>1745.9</v>
      </c>
      <c r="J23" s="58">
        <v>9.3100000000000002E-2</v>
      </c>
      <c r="K23" s="52"/>
      <c r="L23" s="52"/>
    </row>
    <row r="24" spans="1:12" x14ac:dyDescent="0.2">
      <c r="A24">
        <v>20</v>
      </c>
      <c r="B24" t="s">
        <v>323</v>
      </c>
      <c r="C24" t="s">
        <v>322</v>
      </c>
      <c r="D24" s="59">
        <v>1.0000000000000001E-5</v>
      </c>
      <c r="E24" s="59">
        <v>-13.28</v>
      </c>
      <c r="F24">
        <v>1E-4</v>
      </c>
      <c r="G24">
        <v>6606</v>
      </c>
      <c r="H24" s="58">
        <v>0.31280000000000002</v>
      </c>
      <c r="I24">
        <v>5463.8</v>
      </c>
      <c r="J24" s="58">
        <v>0.29139999999999999</v>
      </c>
      <c r="K24" s="52"/>
      <c r="L24" s="52"/>
    </row>
    <row r="25" spans="1:12" x14ac:dyDescent="0.2">
      <c r="A25">
        <v>21</v>
      </c>
      <c r="B25" t="s">
        <v>1929</v>
      </c>
      <c r="C25" t="s">
        <v>1928</v>
      </c>
      <c r="D25" s="59">
        <v>1.0000000000000001E-5</v>
      </c>
      <c r="E25" s="59">
        <v>-13.06</v>
      </c>
      <c r="F25">
        <v>1E-4</v>
      </c>
      <c r="G25">
        <v>2157</v>
      </c>
      <c r="H25" s="58">
        <v>0.1022</v>
      </c>
      <c r="I25">
        <v>1660</v>
      </c>
      <c r="J25" s="58">
        <v>8.8499999999999995E-2</v>
      </c>
      <c r="K25" s="52"/>
      <c r="L25" s="52"/>
    </row>
    <row r="26" spans="1:12" x14ac:dyDescent="0.2">
      <c r="A26">
        <v>22</v>
      </c>
      <c r="B26" t="s">
        <v>1927</v>
      </c>
      <c r="C26" s="46" t="s">
        <v>1926</v>
      </c>
      <c r="D26" s="59">
        <v>1.0000000000000001E-5</v>
      </c>
      <c r="E26" s="59">
        <v>-12.9</v>
      </c>
      <c r="F26">
        <v>1E-4</v>
      </c>
      <c r="G26">
        <v>1067</v>
      </c>
      <c r="H26" s="58">
        <v>5.0500000000000003E-2</v>
      </c>
      <c r="I26">
        <v>767.3</v>
      </c>
      <c r="J26" s="58">
        <v>4.0899999999999999E-2</v>
      </c>
      <c r="K26" s="52"/>
      <c r="L26" s="52"/>
    </row>
    <row r="27" spans="1:12" x14ac:dyDescent="0.2">
      <c r="A27">
        <v>23</v>
      </c>
      <c r="B27" t="s">
        <v>574</v>
      </c>
      <c r="C27" t="s">
        <v>573</v>
      </c>
      <c r="D27" s="59">
        <v>1.0000000000000001E-5</v>
      </c>
      <c r="E27" s="59">
        <v>-12.48</v>
      </c>
      <c r="F27">
        <v>2.0000000000000001E-4</v>
      </c>
      <c r="G27">
        <v>5141</v>
      </c>
      <c r="H27" s="58">
        <v>0.24349999999999999</v>
      </c>
      <c r="I27">
        <v>4207.8</v>
      </c>
      <c r="J27" s="58">
        <v>0.22439999999999999</v>
      </c>
      <c r="K27" s="52"/>
      <c r="L27" s="52"/>
    </row>
    <row r="28" spans="1:12" x14ac:dyDescent="0.2">
      <c r="A28">
        <v>24</v>
      </c>
      <c r="B28" t="s">
        <v>1925</v>
      </c>
      <c r="C28" t="s">
        <v>1924</v>
      </c>
      <c r="D28" s="59">
        <v>1.0000000000000001E-5</v>
      </c>
      <c r="E28" s="59">
        <v>-11.91</v>
      </c>
      <c r="F28">
        <v>2.9999999999999997E-4</v>
      </c>
      <c r="G28">
        <v>512</v>
      </c>
      <c r="H28" s="58">
        <v>2.4199999999999999E-2</v>
      </c>
      <c r="I28">
        <v>336.1</v>
      </c>
      <c r="J28" s="58">
        <v>1.7899999999999999E-2</v>
      </c>
      <c r="K28" s="52"/>
      <c r="L28" s="52"/>
    </row>
    <row r="29" spans="1:12" x14ac:dyDescent="0.2">
      <c r="A29">
        <v>25</v>
      </c>
      <c r="B29" t="s">
        <v>724</v>
      </c>
      <c r="C29" t="s">
        <v>723</v>
      </c>
      <c r="D29" s="59">
        <v>1.0000000000000001E-5</v>
      </c>
      <c r="E29" s="59">
        <v>-11.81</v>
      </c>
      <c r="F29">
        <v>2.9999999999999997E-4</v>
      </c>
      <c r="G29">
        <v>4954</v>
      </c>
      <c r="H29" s="58">
        <v>0.2346</v>
      </c>
      <c r="I29">
        <v>4057.3</v>
      </c>
      <c r="J29" s="58">
        <v>0.21640000000000001</v>
      </c>
      <c r="K29" s="52"/>
      <c r="L29" s="52"/>
    </row>
    <row r="30" spans="1:12" x14ac:dyDescent="0.2">
      <c r="A30">
        <v>26</v>
      </c>
      <c r="B30" t="s">
        <v>1923</v>
      </c>
      <c r="C30" t="s">
        <v>1922</v>
      </c>
      <c r="D30" s="59">
        <v>1.0000000000000001E-5</v>
      </c>
      <c r="E30" s="59">
        <v>-11.67</v>
      </c>
      <c r="F30">
        <v>2.9999999999999997E-4</v>
      </c>
      <c r="G30">
        <v>1119</v>
      </c>
      <c r="H30" s="58">
        <v>5.2999999999999999E-2</v>
      </c>
      <c r="I30">
        <v>819.4</v>
      </c>
      <c r="J30" s="58">
        <v>4.3700000000000003E-2</v>
      </c>
      <c r="K30" s="52"/>
      <c r="L30" s="52"/>
    </row>
    <row r="31" spans="1:12" x14ac:dyDescent="0.2">
      <c r="A31">
        <v>27</v>
      </c>
      <c r="B31" t="s">
        <v>1921</v>
      </c>
      <c r="C31" t="s">
        <v>1920</v>
      </c>
      <c r="D31" s="59">
        <v>1.0000000000000001E-5</v>
      </c>
      <c r="E31" s="59">
        <v>-11.59</v>
      </c>
      <c r="F31">
        <v>2.9999999999999997E-4</v>
      </c>
      <c r="G31">
        <v>7157</v>
      </c>
      <c r="H31" s="58">
        <v>0.33889999999999998</v>
      </c>
      <c r="I31">
        <v>5975.1</v>
      </c>
      <c r="J31" s="58">
        <v>0.31869999999999998</v>
      </c>
      <c r="K31" s="52"/>
      <c r="L31" s="52"/>
    </row>
    <row r="32" spans="1:12" x14ac:dyDescent="0.2">
      <c r="A32">
        <v>28</v>
      </c>
      <c r="B32" t="s">
        <v>1672</v>
      </c>
      <c r="C32" t="s">
        <v>1671</v>
      </c>
      <c r="D32" s="59">
        <v>1E-4</v>
      </c>
      <c r="E32" s="59">
        <v>-11.17</v>
      </c>
      <c r="F32">
        <v>5.0000000000000001E-4</v>
      </c>
      <c r="G32">
        <v>9216</v>
      </c>
      <c r="H32" s="58">
        <v>0.43640000000000001</v>
      </c>
      <c r="I32">
        <v>7792.8</v>
      </c>
      <c r="J32" s="58">
        <v>0.41560000000000002</v>
      </c>
      <c r="K32" s="52"/>
      <c r="L32" s="52"/>
    </row>
    <row r="33" spans="1:12" x14ac:dyDescent="0.2">
      <c r="A33">
        <v>29</v>
      </c>
      <c r="B33" t="s">
        <v>1919</v>
      </c>
      <c r="C33" t="s">
        <v>1918</v>
      </c>
      <c r="D33" s="59">
        <v>1E-4</v>
      </c>
      <c r="E33" s="59">
        <v>-11.13</v>
      </c>
      <c r="F33">
        <v>5.0000000000000001E-4</v>
      </c>
      <c r="G33">
        <v>2725</v>
      </c>
      <c r="H33" s="58">
        <v>0.129</v>
      </c>
      <c r="I33">
        <v>2161.8000000000002</v>
      </c>
      <c r="J33" s="58">
        <v>0.1153</v>
      </c>
      <c r="K33" s="52"/>
      <c r="L33" s="52"/>
    </row>
    <row r="34" spans="1:12" x14ac:dyDescent="0.2">
      <c r="A34">
        <v>30</v>
      </c>
      <c r="B34" t="s">
        <v>712</v>
      </c>
      <c r="C34" t="s">
        <v>711</v>
      </c>
      <c r="D34" s="59">
        <v>1E-4</v>
      </c>
      <c r="E34" s="59">
        <v>-10.88</v>
      </c>
      <c r="F34">
        <v>5.9999999999999995E-4</v>
      </c>
      <c r="G34">
        <v>7754</v>
      </c>
      <c r="H34" s="58">
        <v>0.36720000000000003</v>
      </c>
      <c r="I34">
        <v>6512.7</v>
      </c>
      <c r="J34" s="58">
        <v>0.34739999999999999</v>
      </c>
      <c r="K34" s="52"/>
      <c r="L34" s="52"/>
    </row>
    <row r="35" spans="1:12" x14ac:dyDescent="0.2">
      <c r="A35">
        <v>31</v>
      </c>
      <c r="B35" t="s">
        <v>810</v>
      </c>
      <c r="C35" t="s">
        <v>809</v>
      </c>
      <c r="D35" s="59">
        <v>1E-4</v>
      </c>
      <c r="E35" s="59">
        <v>-10.86</v>
      </c>
      <c r="F35">
        <v>5.9999999999999995E-4</v>
      </c>
      <c r="G35">
        <v>4183</v>
      </c>
      <c r="H35" s="58">
        <v>0.1981</v>
      </c>
      <c r="I35">
        <v>3409.8</v>
      </c>
      <c r="J35" s="58">
        <v>0.18190000000000001</v>
      </c>
      <c r="K35" s="52"/>
      <c r="L35" s="52"/>
    </row>
    <row r="36" spans="1:12" x14ac:dyDescent="0.2">
      <c r="A36">
        <v>32</v>
      </c>
      <c r="B36" t="s">
        <v>349</v>
      </c>
      <c r="C36" t="s">
        <v>348</v>
      </c>
      <c r="D36" s="59">
        <v>1E-4</v>
      </c>
      <c r="E36" s="59">
        <v>-10.77</v>
      </c>
      <c r="F36">
        <v>6.9999999999999999E-4</v>
      </c>
      <c r="G36">
        <v>1567</v>
      </c>
      <c r="H36" s="58">
        <v>7.4200000000000002E-2</v>
      </c>
      <c r="I36">
        <v>1195.5999999999999</v>
      </c>
      <c r="J36" s="58">
        <v>6.3799999999999996E-2</v>
      </c>
      <c r="K36" s="52"/>
      <c r="L36" s="52"/>
    </row>
    <row r="37" spans="1:12" x14ac:dyDescent="0.2">
      <c r="A37">
        <v>33</v>
      </c>
      <c r="B37" t="s">
        <v>1917</v>
      </c>
      <c r="C37" t="s">
        <v>1916</v>
      </c>
      <c r="D37" s="59">
        <v>1E-4</v>
      </c>
      <c r="E37" s="59">
        <v>-10.72</v>
      </c>
      <c r="F37">
        <v>6.9999999999999999E-4</v>
      </c>
      <c r="G37">
        <v>849</v>
      </c>
      <c r="H37" s="58">
        <v>4.02E-2</v>
      </c>
      <c r="I37">
        <v>609.9</v>
      </c>
      <c r="J37" s="58">
        <v>3.2500000000000001E-2</v>
      </c>
      <c r="K37" s="52"/>
      <c r="L37" s="52"/>
    </row>
    <row r="38" spans="1:12" x14ac:dyDescent="0.2">
      <c r="A38">
        <v>34</v>
      </c>
      <c r="B38" t="s">
        <v>1514</v>
      </c>
      <c r="C38" t="s">
        <v>1513</v>
      </c>
      <c r="D38" s="59">
        <v>1E-4</v>
      </c>
      <c r="E38" s="59">
        <v>-10.69</v>
      </c>
      <c r="F38">
        <v>6.9999999999999999E-4</v>
      </c>
      <c r="G38">
        <v>10607</v>
      </c>
      <c r="H38" s="58">
        <v>0.50229999999999997</v>
      </c>
      <c r="I38">
        <v>9033.4</v>
      </c>
      <c r="J38" s="58">
        <v>0.48180000000000001</v>
      </c>
      <c r="K38" s="52"/>
      <c r="L38" s="52"/>
    </row>
    <row r="39" spans="1:12" x14ac:dyDescent="0.2">
      <c r="A39">
        <v>35</v>
      </c>
      <c r="B39" t="s">
        <v>1019</v>
      </c>
      <c r="C39" t="s">
        <v>1018</v>
      </c>
      <c r="D39" s="59">
        <v>1E-4</v>
      </c>
      <c r="E39" s="59">
        <v>-10.68</v>
      </c>
      <c r="F39">
        <v>6.9999999999999999E-4</v>
      </c>
      <c r="G39">
        <v>6817</v>
      </c>
      <c r="H39" s="58">
        <v>0.32279999999999998</v>
      </c>
      <c r="I39">
        <v>5696.7</v>
      </c>
      <c r="J39" s="58">
        <v>0.30380000000000001</v>
      </c>
      <c r="K39" s="52"/>
      <c r="L39" s="52"/>
    </row>
    <row r="40" spans="1:12" x14ac:dyDescent="0.2">
      <c r="A40">
        <v>36</v>
      </c>
      <c r="B40" t="s">
        <v>1231</v>
      </c>
      <c r="C40" t="s">
        <v>1230</v>
      </c>
      <c r="D40" s="59">
        <v>1E-4</v>
      </c>
      <c r="E40" s="59">
        <v>-10.45</v>
      </c>
      <c r="F40">
        <v>8.0000000000000004E-4</v>
      </c>
      <c r="G40">
        <v>5229</v>
      </c>
      <c r="H40" s="58">
        <v>0.24759999999999999</v>
      </c>
      <c r="I40">
        <v>4319.2</v>
      </c>
      <c r="J40" s="58">
        <v>0.23039999999999999</v>
      </c>
      <c r="K40" s="52"/>
      <c r="L40" s="52"/>
    </row>
    <row r="41" spans="1:12" x14ac:dyDescent="0.2">
      <c r="A41">
        <v>37</v>
      </c>
      <c r="B41" t="s">
        <v>1071</v>
      </c>
      <c r="C41" t="s">
        <v>1070</v>
      </c>
      <c r="D41" s="59">
        <v>1E-4</v>
      </c>
      <c r="E41" s="59">
        <v>-10.41</v>
      </c>
      <c r="F41">
        <v>8.0000000000000004E-4</v>
      </c>
      <c r="G41">
        <v>9236</v>
      </c>
      <c r="H41" s="58">
        <v>0.43740000000000001</v>
      </c>
      <c r="I41">
        <v>7826.7</v>
      </c>
      <c r="J41" s="58">
        <v>0.41739999999999999</v>
      </c>
      <c r="K41" s="52"/>
      <c r="L41" s="52"/>
    </row>
    <row r="42" spans="1:12" x14ac:dyDescent="0.2">
      <c r="A42">
        <v>38</v>
      </c>
      <c r="B42" t="s">
        <v>944</v>
      </c>
      <c r="C42" t="s">
        <v>943</v>
      </c>
      <c r="D42" s="59">
        <v>1E-4</v>
      </c>
      <c r="E42" s="59">
        <v>-9.9450000000000003</v>
      </c>
      <c r="F42">
        <v>1.2999999999999999E-3</v>
      </c>
      <c r="G42">
        <v>5657</v>
      </c>
      <c r="H42" s="58">
        <v>0.26790000000000003</v>
      </c>
      <c r="I42">
        <v>4700.1000000000004</v>
      </c>
      <c r="J42" s="58">
        <v>0.25069999999999998</v>
      </c>
      <c r="K42" s="52"/>
      <c r="L42" s="52"/>
    </row>
    <row r="43" spans="1:12" x14ac:dyDescent="0.2">
      <c r="A43">
        <v>39</v>
      </c>
      <c r="B43" t="s">
        <v>768</v>
      </c>
      <c r="C43" t="s">
        <v>767</v>
      </c>
      <c r="D43" s="59">
        <v>1E-3</v>
      </c>
      <c r="E43" s="59">
        <v>-9.2040000000000006</v>
      </c>
      <c r="F43">
        <v>2.5999999999999999E-3</v>
      </c>
      <c r="G43">
        <v>2577</v>
      </c>
      <c r="H43" s="58">
        <v>0.122</v>
      </c>
      <c r="I43">
        <v>2063</v>
      </c>
      <c r="J43" s="58">
        <v>0.11</v>
      </c>
      <c r="K43" s="52"/>
      <c r="L43" s="52"/>
    </row>
    <row r="44" spans="1:12" x14ac:dyDescent="0.2">
      <c r="A44">
        <v>40</v>
      </c>
      <c r="B44" t="s">
        <v>1915</v>
      </c>
      <c r="C44" t="s">
        <v>1914</v>
      </c>
      <c r="D44" s="59">
        <v>1E-3</v>
      </c>
      <c r="E44" s="59">
        <v>-8.9809999999999999</v>
      </c>
      <c r="F44">
        <v>3.2000000000000002E-3</v>
      </c>
      <c r="G44">
        <v>741</v>
      </c>
      <c r="H44" s="58">
        <v>3.5099999999999999E-2</v>
      </c>
      <c r="I44">
        <v>536.70000000000005</v>
      </c>
      <c r="J44" s="58">
        <v>2.86E-2</v>
      </c>
      <c r="K44" s="52"/>
      <c r="L44" s="52"/>
    </row>
    <row r="45" spans="1:12" x14ac:dyDescent="0.2">
      <c r="A45">
        <v>41</v>
      </c>
      <c r="B45" t="s">
        <v>1913</v>
      </c>
      <c r="C45" t="s">
        <v>1912</v>
      </c>
      <c r="D45" s="59">
        <v>1E-3</v>
      </c>
      <c r="E45" s="59">
        <v>-8.6989999999999998</v>
      </c>
      <c r="F45">
        <v>4.1000000000000003E-3</v>
      </c>
      <c r="G45">
        <v>519</v>
      </c>
      <c r="H45" s="58">
        <v>2.46E-2</v>
      </c>
      <c r="I45">
        <v>361.2</v>
      </c>
      <c r="J45" s="58">
        <v>1.9300000000000001E-2</v>
      </c>
      <c r="K45" s="52"/>
      <c r="L45" s="52"/>
    </row>
    <row r="46" spans="1:12" x14ac:dyDescent="0.2">
      <c r="A46">
        <v>42</v>
      </c>
      <c r="B46" t="s">
        <v>1911</v>
      </c>
      <c r="C46" t="s">
        <v>1910</v>
      </c>
      <c r="D46" s="59">
        <v>1E-3</v>
      </c>
      <c r="E46" s="59">
        <v>-8.5690000000000008</v>
      </c>
      <c r="F46">
        <v>4.5999999999999999E-3</v>
      </c>
      <c r="G46">
        <v>163</v>
      </c>
      <c r="H46" s="58">
        <v>7.7000000000000002E-3</v>
      </c>
      <c r="I46">
        <v>91.3</v>
      </c>
      <c r="J46" s="58">
        <v>4.8999999999999998E-3</v>
      </c>
      <c r="K46" s="52"/>
      <c r="L46" s="52"/>
    </row>
    <row r="47" spans="1:12" x14ac:dyDescent="0.2">
      <c r="A47">
        <v>43</v>
      </c>
      <c r="B47" t="s">
        <v>986</v>
      </c>
      <c r="C47" t="s">
        <v>985</v>
      </c>
      <c r="D47" s="59">
        <v>1E-3</v>
      </c>
      <c r="E47" s="59">
        <v>-8.4489999999999998</v>
      </c>
      <c r="F47">
        <v>5.0000000000000001E-3</v>
      </c>
      <c r="G47">
        <v>5502</v>
      </c>
      <c r="H47" s="58">
        <v>0.2606</v>
      </c>
      <c r="I47">
        <v>4596.3</v>
      </c>
      <c r="J47" s="58">
        <v>0.24510000000000001</v>
      </c>
      <c r="K47" s="52"/>
      <c r="L47" s="52"/>
    </row>
    <row r="48" spans="1:12" x14ac:dyDescent="0.2">
      <c r="A48">
        <v>44</v>
      </c>
      <c r="B48" t="s">
        <v>1255</v>
      </c>
      <c r="C48" t="s">
        <v>1254</v>
      </c>
      <c r="D48" s="59">
        <v>1E-3</v>
      </c>
      <c r="E48" s="59">
        <v>-8.4339999999999993</v>
      </c>
      <c r="F48">
        <v>5.0000000000000001E-3</v>
      </c>
      <c r="G48">
        <v>5366</v>
      </c>
      <c r="H48" s="58">
        <v>0.25409999999999999</v>
      </c>
      <c r="I48">
        <v>4478.3</v>
      </c>
      <c r="J48" s="58">
        <v>0.2389</v>
      </c>
      <c r="K48" s="52"/>
      <c r="L48" s="52"/>
    </row>
    <row r="49" spans="1:12" x14ac:dyDescent="0.2">
      <c r="A49">
        <v>45</v>
      </c>
      <c r="B49" t="s">
        <v>1909</v>
      </c>
      <c r="C49" t="s">
        <v>1908</v>
      </c>
      <c r="D49" s="59">
        <v>1E-3</v>
      </c>
      <c r="E49" s="59">
        <v>-8.42</v>
      </c>
      <c r="F49">
        <v>5.0000000000000001E-3</v>
      </c>
      <c r="G49">
        <v>3711</v>
      </c>
      <c r="H49" s="58">
        <v>0.1757</v>
      </c>
      <c r="I49">
        <v>3046.7</v>
      </c>
      <c r="J49" s="58">
        <v>0.16250000000000001</v>
      </c>
      <c r="K49" s="52"/>
      <c r="L49" s="52"/>
    </row>
    <row r="50" spans="1:12" x14ac:dyDescent="0.2">
      <c r="A50">
        <v>46</v>
      </c>
      <c r="B50" t="s">
        <v>1907</v>
      </c>
      <c r="C50" s="46" t="s">
        <v>1906</v>
      </c>
      <c r="D50" s="59">
        <v>1E-3</v>
      </c>
      <c r="E50" s="59">
        <v>-8.2829999999999995</v>
      </c>
      <c r="F50">
        <v>5.4999999999999997E-3</v>
      </c>
      <c r="G50">
        <v>895</v>
      </c>
      <c r="H50" s="58">
        <v>4.24E-2</v>
      </c>
      <c r="I50">
        <v>667.4</v>
      </c>
      <c r="J50" s="58">
        <v>3.56E-2</v>
      </c>
      <c r="K50" s="52"/>
      <c r="L50" s="52"/>
    </row>
    <row r="51" spans="1:12" x14ac:dyDescent="0.2">
      <c r="A51">
        <v>47</v>
      </c>
      <c r="B51" t="s">
        <v>526</v>
      </c>
      <c r="C51" t="s">
        <v>525</v>
      </c>
      <c r="D51" s="59">
        <v>1E-3</v>
      </c>
      <c r="E51" s="59">
        <v>-8.2769999999999992</v>
      </c>
      <c r="F51">
        <v>5.4999999999999997E-3</v>
      </c>
      <c r="G51">
        <v>2378</v>
      </c>
      <c r="H51" s="58">
        <v>0.11260000000000001</v>
      </c>
      <c r="I51">
        <v>1908.9</v>
      </c>
      <c r="J51" s="58">
        <v>0.1018</v>
      </c>
      <c r="K51" s="52"/>
      <c r="L51" s="52"/>
    </row>
    <row r="52" spans="1:12" x14ac:dyDescent="0.2">
      <c r="A52">
        <v>48</v>
      </c>
      <c r="B52" t="s">
        <v>1185</v>
      </c>
      <c r="C52" t="s">
        <v>1184</v>
      </c>
      <c r="D52" s="59">
        <v>1E-3</v>
      </c>
      <c r="E52" s="59">
        <v>-7.9550000000000001</v>
      </c>
      <c r="F52">
        <v>7.4000000000000003E-3</v>
      </c>
      <c r="G52">
        <v>5679</v>
      </c>
      <c r="H52" s="58">
        <v>0.26889999999999997</v>
      </c>
      <c r="I52">
        <v>4761.8999999999996</v>
      </c>
      <c r="J52" s="58">
        <v>0.254</v>
      </c>
      <c r="K52" s="52"/>
      <c r="L52" s="52"/>
    </row>
    <row r="53" spans="1:12" x14ac:dyDescent="0.2">
      <c r="A53">
        <v>49</v>
      </c>
      <c r="B53" t="s">
        <v>1542</v>
      </c>
      <c r="C53" t="s">
        <v>1541</v>
      </c>
      <c r="D53" s="59">
        <v>1E-3</v>
      </c>
      <c r="E53" s="59">
        <v>-7.9089999999999998</v>
      </c>
      <c r="F53">
        <v>7.4999999999999997E-3</v>
      </c>
      <c r="G53">
        <v>7951</v>
      </c>
      <c r="H53" s="58">
        <v>0.3765</v>
      </c>
      <c r="I53">
        <v>6752.8</v>
      </c>
      <c r="J53" s="58">
        <v>0.36020000000000002</v>
      </c>
      <c r="K53" s="52"/>
      <c r="L53" s="52"/>
    </row>
    <row r="54" spans="1:12" x14ac:dyDescent="0.2">
      <c r="A54">
        <v>50</v>
      </c>
      <c r="B54" t="s">
        <v>788</v>
      </c>
      <c r="C54" t="s">
        <v>787</v>
      </c>
      <c r="D54" s="59">
        <v>1E-3</v>
      </c>
      <c r="E54" s="59">
        <v>-7.8449999999999998</v>
      </c>
      <c r="F54">
        <v>7.9000000000000008E-3</v>
      </c>
      <c r="G54">
        <v>9138</v>
      </c>
      <c r="H54" s="58">
        <v>0.43280000000000002</v>
      </c>
      <c r="I54">
        <v>7800.3</v>
      </c>
      <c r="J54" s="58">
        <v>0.41599999999999998</v>
      </c>
      <c r="K54" s="52"/>
      <c r="L54" s="52"/>
    </row>
    <row r="55" spans="1:12" x14ac:dyDescent="0.2">
      <c r="A55">
        <v>51</v>
      </c>
      <c r="B55" t="s">
        <v>301</v>
      </c>
      <c r="C55" t="s">
        <v>300</v>
      </c>
      <c r="D55" s="59">
        <v>1E-3</v>
      </c>
      <c r="E55" s="59">
        <v>-7.7030000000000003</v>
      </c>
      <c r="F55">
        <v>8.8999999999999999E-3</v>
      </c>
      <c r="G55">
        <v>1536</v>
      </c>
      <c r="H55" s="58">
        <v>7.2700000000000001E-2</v>
      </c>
      <c r="I55">
        <v>1205.8</v>
      </c>
      <c r="J55" s="58">
        <v>6.4299999999999996E-2</v>
      </c>
      <c r="K55" s="52"/>
      <c r="L55" s="52"/>
    </row>
    <row r="56" spans="1:12" x14ac:dyDescent="0.2">
      <c r="A56">
        <v>52</v>
      </c>
      <c r="B56" t="s">
        <v>1101</v>
      </c>
      <c r="C56" t="s">
        <v>1100</v>
      </c>
      <c r="D56" s="59">
        <v>1E-3</v>
      </c>
      <c r="E56" s="59">
        <v>-7.6980000000000004</v>
      </c>
      <c r="F56">
        <v>8.8999999999999999E-3</v>
      </c>
      <c r="G56">
        <v>1936</v>
      </c>
      <c r="H56" s="58">
        <v>9.1700000000000004E-2</v>
      </c>
      <c r="I56">
        <v>1542.7</v>
      </c>
      <c r="J56" s="58">
        <v>8.2299999999999998E-2</v>
      </c>
      <c r="K56" s="52"/>
      <c r="L56" s="52"/>
    </row>
    <row r="57" spans="1:12" x14ac:dyDescent="0.2">
      <c r="A57">
        <v>53</v>
      </c>
      <c r="B57" t="s">
        <v>696</v>
      </c>
      <c r="C57" t="s">
        <v>695</v>
      </c>
      <c r="D57" s="59">
        <v>1E-3</v>
      </c>
      <c r="E57" s="59">
        <v>-7.6449999999999996</v>
      </c>
      <c r="F57">
        <v>9.1000000000000004E-3</v>
      </c>
      <c r="G57">
        <v>2250</v>
      </c>
      <c r="H57" s="58">
        <v>0.1066</v>
      </c>
      <c r="I57">
        <v>1809.4</v>
      </c>
      <c r="J57" s="58">
        <v>9.6500000000000002E-2</v>
      </c>
      <c r="K57" s="52"/>
      <c r="L57" s="52"/>
    </row>
    <row r="58" spans="1:12" x14ac:dyDescent="0.2">
      <c r="A58">
        <v>54</v>
      </c>
      <c r="B58" t="s">
        <v>1905</v>
      </c>
      <c r="C58" t="s">
        <v>1904</v>
      </c>
      <c r="D58" s="59">
        <v>1E-3</v>
      </c>
      <c r="E58" s="59">
        <v>-7.6130000000000004</v>
      </c>
      <c r="F58">
        <v>9.1999999999999998E-3</v>
      </c>
      <c r="G58">
        <v>266</v>
      </c>
      <c r="H58" s="58">
        <v>1.26E-2</v>
      </c>
      <c r="I58">
        <v>171.6</v>
      </c>
      <c r="J58" s="58">
        <v>9.1999999999999998E-3</v>
      </c>
      <c r="K58" s="52"/>
      <c r="L58" s="52"/>
    </row>
    <row r="59" spans="1:12" x14ac:dyDescent="0.2">
      <c r="A59">
        <v>55</v>
      </c>
      <c r="B59" t="s">
        <v>1903</v>
      </c>
      <c r="C59" t="s">
        <v>1902</v>
      </c>
      <c r="D59" s="59">
        <v>1E-3</v>
      </c>
      <c r="E59" s="59">
        <v>-7.4960000000000004</v>
      </c>
      <c r="F59">
        <v>1.0200000000000001E-2</v>
      </c>
      <c r="G59">
        <v>6363</v>
      </c>
      <c r="H59" s="58">
        <v>0.30130000000000001</v>
      </c>
      <c r="I59">
        <v>5369.2</v>
      </c>
      <c r="J59" s="58">
        <v>0.28639999999999999</v>
      </c>
      <c r="K59" s="52"/>
      <c r="L59" s="52"/>
    </row>
    <row r="60" spans="1:12" x14ac:dyDescent="0.2">
      <c r="A60">
        <v>56</v>
      </c>
      <c r="B60" t="s">
        <v>1337</v>
      </c>
      <c r="C60" t="s">
        <v>1338</v>
      </c>
      <c r="D60" s="59">
        <v>1E-3</v>
      </c>
      <c r="E60" s="59">
        <v>-7.4850000000000003</v>
      </c>
      <c r="F60">
        <v>1.0200000000000001E-2</v>
      </c>
      <c r="G60">
        <v>4858</v>
      </c>
      <c r="H60" s="58">
        <v>0.2301</v>
      </c>
      <c r="I60">
        <v>4057.9</v>
      </c>
      <c r="J60" s="58">
        <v>0.21640000000000001</v>
      </c>
      <c r="K60" s="52"/>
      <c r="L60" s="52"/>
    </row>
    <row r="61" spans="1:12" x14ac:dyDescent="0.2">
      <c r="A61">
        <v>57</v>
      </c>
      <c r="B61" t="s">
        <v>1337</v>
      </c>
      <c r="C61" t="s">
        <v>1336</v>
      </c>
      <c r="D61" s="59">
        <v>1E-3</v>
      </c>
      <c r="E61" s="59">
        <v>-7.4850000000000003</v>
      </c>
      <c r="F61">
        <v>1.0200000000000001E-2</v>
      </c>
      <c r="G61">
        <v>4858</v>
      </c>
      <c r="H61" s="58">
        <v>0.2301</v>
      </c>
      <c r="I61">
        <v>4057.9</v>
      </c>
      <c r="J61" s="58">
        <v>0.21640000000000001</v>
      </c>
      <c r="K61" s="52"/>
      <c r="L61" s="52"/>
    </row>
    <row r="62" spans="1:12" x14ac:dyDescent="0.2">
      <c r="A62">
        <v>58</v>
      </c>
      <c r="B62" t="s">
        <v>1406</v>
      </c>
      <c r="C62" t="s">
        <v>1405</v>
      </c>
      <c r="D62" s="59">
        <v>1E-3</v>
      </c>
      <c r="E62" s="59">
        <v>-7.476</v>
      </c>
      <c r="F62">
        <v>1.0200000000000001E-2</v>
      </c>
      <c r="G62">
        <v>6295</v>
      </c>
      <c r="H62" s="58">
        <v>0.29809999999999998</v>
      </c>
      <c r="I62">
        <v>5310.9</v>
      </c>
      <c r="J62" s="58">
        <v>0.2833</v>
      </c>
      <c r="K62" s="52"/>
      <c r="L62" s="52"/>
    </row>
    <row r="63" spans="1:12" x14ac:dyDescent="0.2">
      <c r="A63">
        <v>59</v>
      </c>
      <c r="B63" t="s">
        <v>816</v>
      </c>
      <c r="C63" t="s">
        <v>815</v>
      </c>
      <c r="D63" s="59">
        <v>1E-3</v>
      </c>
      <c r="E63" s="59">
        <v>-7.367</v>
      </c>
      <c r="F63">
        <v>1.0800000000000001E-2</v>
      </c>
      <c r="G63">
        <v>2904</v>
      </c>
      <c r="H63" s="58">
        <v>0.13750000000000001</v>
      </c>
      <c r="I63">
        <v>2372.8000000000002</v>
      </c>
      <c r="J63" s="58">
        <v>0.12659999999999999</v>
      </c>
      <c r="K63" s="52"/>
      <c r="L63" s="52"/>
    </row>
    <row r="64" spans="1:12" x14ac:dyDescent="0.2">
      <c r="A64">
        <v>60</v>
      </c>
      <c r="B64" t="s">
        <v>1568</v>
      </c>
      <c r="C64" t="s">
        <v>1567</v>
      </c>
      <c r="D64" s="59">
        <v>1E-3</v>
      </c>
      <c r="E64" s="59">
        <v>-7.2770000000000001</v>
      </c>
      <c r="F64">
        <v>1.1599999999999999E-2</v>
      </c>
      <c r="G64">
        <v>8119</v>
      </c>
      <c r="H64" s="58">
        <v>0.38450000000000001</v>
      </c>
      <c r="I64">
        <v>6916.2</v>
      </c>
      <c r="J64" s="58">
        <v>0.36890000000000001</v>
      </c>
      <c r="K64" s="52"/>
      <c r="L64" s="52"/>
    </row>
    <row r="65" spans="1:12" x14ac:dyDescent="0.2">
      <c r="A65">
        <v>61</v>
      </c>
      <c r="B65" t="s">
        <v>1901</v>
      </c>
      <c r="C65" t="s">
        <v>1900</v>
      </c>
      <c r="D65" s="59">
        <v>1E-3</v>
      </c>
      <c r="E65" s="59">
        <v>-7.2039999999999997</v>
      </c>
      <c r="F65">
        <v>1.23E-2</v>
      </c>
      <c r="G65">
        <v>1071</v>
      </c>
      <c r="H65" s="58">
        <v>5.0700000000000002E-2</v>
      </c>
      <c r="I65">
        <v>823.6</v>
      </c>
      <c r="J65" s="58">
        <v>4.3900000000000002E-2</v>
      </c>
      <c r="K65" s="52"/>
      <c r="L65" s="52"/>
    </row>
    <row r="66" spans="1:12" x14ac:dyDescent="0.2">
      <c r="A66">
        <v>62</v>
      </c>
      <c r="B66" t="s">
        <v>1899</v>
      </c>
      <c r="C66" t="s">
        <v>1898</v>
      </c>
      <c r="D66" s="59">
        <v>1E-3</v>
      </c>
      <c r="E66" s="59">
        <v>-7.0810000000000004</v>
      </c>
      <c r="F66">
        <v>1.37E-2</v>
      </c>
      <c r="G66">
        <v>911</v>
      </c>
      <c r="H66" s="58">
        <v>4.3099999999999999E-2</v>
      </c>
      <c r="I66">
        <v>692.3</v>
      </c>
      <c r="J66" s="58">
        <v>3.6900000000000002E-2</v>
      </c>
      <c r="K66" s="52"/>
      <c r="L66" s="52"/>
    </row>
    <row r="67" spans="1:12" x14ac:dyDescent="0.2">
      <c r="A67">
        <v>63</v>
      </c>
      <c r="B67" t="s">
        <v>850</v>
      </c>
      <c r="C67" t="s">
        <v>849</v>
      </c>
      <c r="D67" s="59">
        <v>1E-3</v>
      </c>
      <c r="E67" s="59">
        <v>-6.9909999999999997</v>
      </c>
      <c r="F67">
        <v>1.47E-2</v>
      </c>
      <c r="G67">
        <v>5167</v>
      </c>
      <c r="H67" s="58">
        <v>0.2447</v>
      </c>
      <c r="I67">
        <v>4337.8999999999996</v>
      </c>
      <c r="J67" s="58">
        <v>0.23139999999999999</v>
      </c>
      <c r="K67" s="52"/>
      <c r="L67" s="52"/>
    </row>
    <row r="68" spans="1:12" x14ac:dyDescent="0.2">
      <c r="A68">
        <v>64</v>
      </c>
      <c r="B68" t="s">
        <v>1897</v>
      </c>
      <c r="C68" t="s">
        <v>1896</v>
      </c>
      <c r="D68" s="59">
        <v>1E-3</v>
      </c>
      <c r="E68" s="59">
        <v>-6.9580000000000002</v>
      </c>
      <c r="F68">
        <v>1.4999999999999999E-2</v>
      </c>
      <c r="G68">
        <v>5942</v>
      </c>
      <c r="H68" s="58">
        <v>0.28139999999999998</v>
      </c>
      <c r="I68">
        <v>5014.1000000000004</v>
      </c>
      <c r="J68" s="58">
        <v>0.26740000000000003</v>
      </c>
      <c r="K68" s="52"/>
      <c r="L68" s="52"/>
    </row>
    <row r="69" spans="1:12" x14ac:dyDescent="0.2">
      <c r="A69">
        <v>65</v>
      </c>
      <c r="B69" t="s">
        <v>782</v>
      </c>
      <c r="C69" t="s">
        <v>781</v>
      </c>
      <c r="D69" s="59">
        <v>1E-3</v>
      </c>
      <c r="E69" s="59">
        <v>-6.9359999999999999</v>
      </c>
      <c r="F69">
        <v>1.5100000000000001E-2</v>
      </c>
      <c r="G69">
        <v>6928</v>
      </c>
      <c r="H69" s="58">
        <v>0.3281</v>
      </c>
      <c r="I69">
        <v>5878.9</v>
      </c>
      <c r="J69" s="58">
        <v>0.31359999999999999</v>
      </c>
      <c r="K69" s="52"/>
      <c r="L69" s="52"/>
    </row>
    <row r="70" spans="1:12" x14ac:dyDescent="0.2">
      <c r="A70">
        <v>66</v>
      </c>
      <c r="B70" t="s">
        <v>596</v>
      </c>
      <c r="C70" t="s">
        <v>595</v>
      </c>
      <c r="D70" s="59">
        <v>1E-3</v>
      </c>
      <c r="E70" s="59">
        <v>-6.9139999999999997</v>
      </c>
      <c r="F70">
        <v>1.52E-2</v>
      </c>
      <c r="G70">
        <v>6366</v>
      </c>
      <c r="H70" s="58">
        <v>0.30149999999999999</v>
      </c>
      <c r="I70">
        <v>5386.8</v>
      </c>
      <c r="J70" s="58">
        <v>0.2873</v>
      </c>
      <c r="K70" s="52"/>
      <c r="L70" s="52"/>
    </row>
    <row r="71" spans="1:12" x14ac:dyDescent="0.2">
      <c r="A71">
        <v>67</v>
      </c>
      <c r="B71" t="s">
        <v>1115</v>
      </c>
      <c r="C71" t="s">
        <v>1114</v>
      </c>
      <c r="D71" s="59">
        <v>0.01</v>
      </c>
      <c r="E71" s="59">
        <v>-6.87</v>
      </c>
      <c r="F71">
        <v>1.5599999999999999E-2</v>
      </c>
      <c r="G71">
        <v>9526</v>
      </c>
      <c r="H71" s="58">
        <v>0.4511</v>
      </c>
      <c r="I71">
        <v>8169.9</v>
      </c>
      <c r="J71" s="58">
        <v>0.43580000000000002</v>
      </c>
      <c r="K71" s="52"/>
      <c r="L71" s="52"/>
    </row>
    <row r="72" spans="1:12" x14ac:dyDescent="0.2">
      <c r="A72">
        <v>68</v>
      </c>
      <c r="B72" t="s">
        <v>1895</v>
      </c>
      <c r="C72" t="s">
        <v>1894</v>
      </c>
      <c r="D72" s="59">
        <v>0.01</v>
      </c>
      <c r="E72" s="59">
        <v>-6.8319999999999999</v>
      </c>
      <c r="F72">
        <v>1.6E-2</v>
      </c>
      <c r="G72">
        <v>1681</v>
      </c>
      <c r="H72" s="58">
        <v>7.9600000000000004E-2</v>
      </c>
      <c r="I72">
        <v>1339.1</v>
      </c>
      <c r="J72" s="58">
        <v>7.1400000000000005E-2</v>
      </c>
      <c r="K72" s="52"/>
      <c r="L72" s="52"/>
    </row>
    <row r="73" spans="1:12" x14ac:dyDescent="0.2">
      <c r="A73">
        <v>69</v>
      </c>
      <c r="B73" t="s">
        <v>1893</v>
      </c>
      <c r="C73" t="s">
        <v>1892</v>
      </c>
      <c r="D73" s="59">
        <v>0.01</v>
      </c>
      <c r="E73" s="59">
        <v>-6.7880000000000003</v>
      </c>
      <c r="F73">
        <v>1.6400000000000001E-2</v>
      </c>
      <c r="G73">
        <v>162</v>
      </c>
      <c r="H73" s="58">
        <v>7.7000000000000002E-3</v>
      </c>
      <c r="I73">
        <v>97.2</v>
      </c>
      <c r="J73" s="58">
        <v>5.1999999999999998E-3</v>
      </c>
      <c r="K73" s="52"/>
      <c r="L73" s="52"/>
    </row>
    <row r="74" spans="1:12" x14ac:dyDescent="0.2">
      <c r="A74">
        <v>70</v>
      </c>
      <c r="B74" t="s">
        <v>1113</v>
      </c>
      <c r="C74" t="s">
        <v>1112</v>
      </c>
      <c r="D74" s="59">
        <v>0.01</v>
      </c>
      <c r="E74" s="59">
        <v>-6.7549999999999999</v>
      </c>
      <c r="F74">
        <v>1.67E-2</v>
      </c>
      <c r="G74">
        <v>5998</v>
      </c>
      <c r="H74" s="58">
        <v>0.28410000000000002</v>
      </c>
      <c r="I74">
        <v>5068.2</v>
      </c>
      <c r="J74" s="58">
        <v>0.27029999999999998</v>
      </c>
      <c r="K74" s="52"/>
      <c r="L74" s="52"/>
    </row>
    <row r="75" spans="1:12" x14ac:dyDescent="0.2">
      <c r="A75">
        <v>71</v>
      </c>
      <c r="B75" t="s">
        <v>1147</v>
      </c>
      <c r="C75" t="s">
        <v>1146</v>
      </c>
      <c r="D75" s="59">
        <v>0.01</v>
      </c>
      <c r="E75" s="59">
        <v>-6.7220000000000004</v>
      </c>
      <c r="F75">
        <v>1.7100000000000001E-2</v>
      </c>
      <c r="G75">
        <v>4153</v>
      </c>
      <c r="H75" s="58">
        <v>0.19670000000000001</v>
      </c>
      <c r="I75">
        <v>3462.1</v>
      </c>
      <c r="J75" s="58">
        <v>0.1847</v>
      </c>
      <c r="K75" s="52"/>
      <c r="L75" s="52"/>
    </row>
    <row r="76" spans="1:12" x14ac:dyDescent="0.2">
      <c r="A76">
        <v>72</v>
      </c>
      <c r="B76" t="s">
        <v>1891</v>
      </c>
      <c r="C76" t="s">
        <v>1890</v>
      </c>
      <c r="D76" s="59">
        <v>0.01</v>
      </c>
      <c r="E76" s="59">
        <v>-6.6820000000000004</v>
      </c>
      <c r="F76">
        <v>1.7500000000000002E-2</v>
      </c>
      <c r="G76">
        <v>1793</v>
      </c>
      <c r="H76" s="58">
        <v>8.4900000000000003E-2</v>
      </c>
      <c r="I76">
        <v>1436.2</v>
      </c>
      <c r="J76" s="58">
        <v>7.6600000000000001E-2</v>
      </c>
      <c r="K76" s="52"/>
      <c r="L76" s="52"/>
    </row>
    <row r="77" spans="1:12" x14ac:dyDescent="0.2">
      <c r="A77">
        <v>73</v>
      </c>
      <c r="B77" t="s">
        <v>1033</v>
      </c>
      <c r="C77" t="s">
        <v>1032</v>
      </c>
      <c r="D77" s="59">
        <v>0.01</v>
      </c>
      <c r="E77" s="59">
        <v>-6.6769999999999996</v>
      </c>
      <c r="F77">
        <v>1.7500000000000002E-2</v>
      </c>
      <c r="G77">
        <v>5712</v>
      </c>
      <c r="H77" s="58">
        <v>0.27050000000000002</v>
      </c>
      <c r="I77">
        <v>4820.1000000000004</v>
      </c>
      <c r="J77" s="58">
        <v>0.2571</v>
      </c>
      <c r="K77" s="52"/>
      <c r="L77" s="52"/>
    </row>
    <row r="78" spans="1:12" x14ac:dyDescent="0.2">
      <c r="A78">
        <v>74</v>
      </c>
      <c r="B78" t="s">
        <v>1889</v>
      </c>
      <c r="C78" t="s">
        <v>1888</v>
      </c>
      <c r="D78" s="59">
        <v>0.01</v>
      </c>
      <c r="E78" s="59">
        <v>-6.65</v>
      </c>
      <c r="F78">
        <v>1.7600000000000001E-2</v>
      </c>
      <c r="G78">
        <v>1206</v>
      </c>
      <c r="H78" s="58">
        <v>5.7099999999999998E-2</v>
      </c>
      <c r="I78">
        <v>942</v>
      </c>
      <c r="J78" s="58">
        <v>5.0200000000000002E-2</v>
      </c>
      <c r="K78" s="52"/>
      <c r="L78" s="52"/>
    </row>
    <row r="79" spans="1:12" x14ac:dyDescent="0.2">
      <c r="A79">
        <v>75</v>
      </c>
      <c r="B79" t="s">
        <v>642</v>
      </c>
      <c r="C79" t="s">
        <v>641</v>
      </c>
      <c r="D79" s="59">
        <v>0.01</v>
      </c>
      <c r="E79" s="59">
        <v>-6.617</v>
      </c>
      <c r="F79">
        <v>1.7899999999999999E-2</v>
      </c>
      <c r="G79">
        <v>2255</v>
      </c>
      <c r="H79" s="58">
        <v>0.10680000000000001</v>
      </c>
      <c r="I79">
        <v>1830.6</v>
      </c>
      <c r="J79" s="58">
        <v>9.7600000000000006E-2</v>
      </c>
      <c r="K79" s="52"/>
      <c r="L79" s="52"/>
    </row>
    <row r="80" spans="1:12" x14ac:dyDescent="0.2">
      <c r="A80">
        <v>76</v>
      </c>
      <c r="B80" t="s">
        <v>1887</v>
      </c>
      <c r="C80" t="s">
        <v>1886</v>
      </c>
      <c r="D80" s="59">
        <v>0.01</v>
      </c>
      <c r="E80" s="59">
        <v>-6.609</v>
      </c>
      <c r="F80">
        <v>1.7899999999999999E-2</v>
      </c>
      <c r="G80">
        <v>382</v>
      </c>
      <c r="H80" s="58">
        <v>1.8100000000000002E-2</v>
      </c>
      <c r="I80">
        <v>267.60000000000002</v>
      </c>
      <c r="J80" s="58">
        <v>1.43E-2</v>
      </c>
      <c r="K80" s="52"/>
      <c r="L80" s="52"/>
    </row>
    <row r="81" spans="1:12" x14ac:dyDescent="0.2">
      <c r="A81">
        <v>77</v>
      </c>
      <c r="B81" t="s">
        <v>1885</v>
      </c>
      <c r="C81" t="s">
        <v>1884</v>
      </c>
      <c r="D81" s="59">
        <v>0.01</v>
      </c>
      <c r="E81" s="59">
        <v>-6.5679999999999996</v>
      </c>
      <c r="F81">
        <v>1.83E-2</v>
      </c>
      <c r="G81">
        <v>528</v>
      </c>
      <c r="H81" s="58">
        <v>2.5000000000000001E-2</v>
      </c>
      <c r="I81">
        <v>384.1</v>
      </c>
      <c r="J81" s="58">
        <v>2.0500000000000001E-2</v>
      </c>
      <c r="K81" s="52"/>
      <c r="L81" s="52"/>
    </row>
    <row r="82" spans="1:12" x14ac:dyDescent="0.2">
      <c r="A82">
        <v>78</v>
      </c>
      <c r="B82" t="s">
        <v>484</v>
      </c>
      <c r="C82" t="s">
        <v>483</v>
      </c>
      <c r="D82" s="59">
        <v>0.01</v>
      </c>
      <c r="E82" s="59">
        <v>-6.5659999999999998</v>
      </c>
      <c r="F82">
        <v>1.83E-2</v>
      </c>
      <c r="G82">
        <v>984</v>
      </c>
      <c r="H82" s="58">
        <v>4.6600000000000003E-2</v>
      </c>
      <c r="I82">
        <v>758.4</v>
      </c>
      <c r="J82" s="58">
        <v>4.0500000000000001E-2</v>
      </c>
      <c r="K82" s="52"/>
      <c r="L82" s="52"/>
    </row>
    <row r="83" spans="1:12" x14ac:dyDescent="0.2">
      <c r="A83">
        <v>79</v>
      </c>
      <c r="B83" t="s">
        <v>232</v>
      </c>
      <c r="C83" t="s">
        <v>231</v>
      </c>
      <c r="D83" s="59">
        <v>0.01</v>
      </c>
      <c r="E83" s="59">
        <v>-6.5380000000000003</v>
      </c>
      <c r="F83">
        <v>1.84E-2</v>
      </c>
      <c r="G83">
        <v>1351</v>
      </c>
      <c r="H83" s="58">
        <v>6.4000000000000001E-2</v>
      </c>
      <c r="I83">
        <v>1065.7</v>
      </c>
      <c r="J83" s="58">
        <v>5.6800000000000003E-2</v>
      </c>
      <c r="K83" s="52"/>
      <c r="L83" s="52"/>
    </row>
    <row r="84" spans="1:12" x14ac:dyDescent="0.2">
      <c r="A84">
        <v>80</v>
      </c>
      <c r="B84" t="s">
        <v>452</v>
      </c>
      <c r="C84" t="s">
        <v>451</v>
      </c>
      <c r="D84" s="59">
        <v>0.01</v>
      </c>
      <c r="E84" s="59">
        <v>-6.4279999999999999</v>
      </c>
      <c r="F84">
        <v>2.0299999999999999E-2</v>
      </c>
      <c r="G84">
        <v>1519</v>
      </c>
      <c r="H84" s="58">
        <v>7.1900000000000006E-2</v>
      </c>
      <c r="I84">
        <v>1208.9000000000001</v>
      </c>
      <c r="J84" s="58">
        <v>6.4500000000000002E-2</v>
      </c>
      <c r="K84" s="52"/>
      <c r="L84" s="52"/>
    </row>
    <row r="85" spans="1:12" x14ac:dyDescent="0.2">
      <c r="A85">
        <v>81</v>
      </c>
      <c r="B85" t="s">
        <v>1883</v>
      </c>
      <c r="C85" t="s">
        <v>1882</v>
      </c>
      <c r="D85" s="59">
        <v>0.01</v>
      </c>
      <c r="E85" s="59">
        <v>-6.4219999999999997</v>
      </c>
      <c r="F85">
        <v>2.0299999999999999E-2</v>
      </c>
      <c r="G85">
        <v>7023</v>
      </c>
      <c r="H85" s="58">
        <v>0.33260000000000001</v>
      </c>
      <c r="I85">
        <v>5975</v>
      </c>
      <c r="J85" s="58">
        <v>0.31869999999999998</v>
      </c>
      <c r="K85" s="52"/>
      <c r="L85" s="52"/>
    </row>
    <row r="86" spans="1:12" x14ac:dyDescent="0.2">
      <c r="A86">
        <v>82</v>
      </c>
      <c r="B86" t="s">
        <v>748</v>
      </c>
      <c r="C86" t="s">
        <v>747</v>
      </c>
      <c r="D86" s="59">
        <v>0.01</v>
      </c>
      <c r="E86" s="59">
        <v>-6.3220000000000001</v>
      </c>
      <c r="F86">
        <v>2.1999999999999999E-2</v>
      </c>
      <c r="G86">
        <v>3511</v>
      </c>
      <c r="H86" s="58">
        <v>0.1663</v>
      </c>
      <c r="I86">
        <v>2915.8</v>
      </c>
      <c r="J86" s="58">
        <v>0.1555</v>
      </c>
      <c r="K86" s="52"/>
      <c r="L86" s="52"/>
    </row>
    <row r="87" spans="1:12" x14ac:dyDescent="0.2">
      <c r="A87">
        <v>83</v>
      </c>
      <c r="B87" t="s">
        <v>1881</v>
      </c>
      <c r="C87" t="s">
        <v>1880</v>
      </c>
      <c r="D87" s="59">
        <v>0.01</v>
      </c>
      <c r="E87" s="59">
        <v>-6.2480000000000002</v>
      </c>
      <c r="F87">
        <v>2.3400000000000001E-2</v>
      </c>
      <c r="G87">
        <v>4075</v>
      </c>
      <c r="H87" s="58">
        <v>0.193</v>
      </c>
      <c r="I87">
        <v>3405.2</v>
      </c>
      <c r="J87" s="58">
        <v>0.18160000000000001</v>
      </c>
      <c r="K87" s="52"/>
      <c r="L87" s="52"/>
    </row>
    <row r="88" spans="1:12" x14ac:dyDescent="0.2">
      <c r="A88">
        <v>84</v>
      </c>
      <c r="B88" t="s">
        <v>1879</v>
      </c>
      <c r="C88" t="s">
        <v>1878</v>
      </c>
      <c r="D88" s="59">
        <v>0.01</v>
      </c>
      <c r="E88" s="59">
        <v>-6.242</v>
      </c>
      <c r="F88">
        <v>2.3400000000000001E-2</v>
      </c>
      <c r="G88">
        <v>3873</v>
      </c>
      <c r="H88" s="58">
        <v>0.18340000000000001</v>
      </c>
      <c r="I88">
        <v>3230.3</v>
      </c>
      <c r="J88" s="58">
        <v>0.17230000000000001</v>
      </c>
      <c r="K88" s="52"/>
      <c r="L88" s="52"/>
    </row>
    <row r="89" spans="1:12" x14ac:dyDescent="0.2">
      <c r="A89">
        <v>85</v>
      </c>
      <c r="B89" t="s">
        <v>1877</v>
      </c>
      <c r="C89" t="s">
        <v>1876</v>
      </c>
      <c r="D89" s="59">
        <v>0.01</v>
      </c>
      <c r="E89" s="59">
        <v>-6.1589999999999998</v>
      </c>
      <c r="F89">
        <v>2.5000000000000001E-2</v>
      </c>
      <c r="G89">
        <v>562</v>
      </c>
      <c r="H89" s="58">
        <v>2.6599999999999999E-2</v>
      </c>
      <c r="I89">
        <v>415.7</v>
      </c>
      <c r="J89" s="58">
        <v>2.2200000000000001E-2</v>
      </c>
      <c r="K89" s="52"/>
      <c r="L89" s="52"/>
    </row>
    <row r="90" spans="1:12" x14ac:dyDescent="0.2">
      <c r="A90">
        <v>86</v>
      </c>
      <c r="B90" t="s">
        <v>1743</v>
      </c>
      <c r="C90" t="s">
        <v>1742</v>
      </c>
      <c r="D90" s="59">
        <v>0.01</v>
      </c>
      <c r="E90" s="59">
        <v>-6.0990000000000002</v>
      </c>
      <c r="F90">
        <v>2.63E-2</v>
      </c>
      <c r="G90">
        <v>5998</v>
      </c>
      <c r="H90" s="58">
        <v>0.28410000000000002</v>
      </c>
      <c r="I90">
        <v>5085.2</v>
      </c>
      <c r="J90" s="58">
        <v>0.2712</v>
      </c>
      <c r="K90" s="52"/>
      <c r="L90" s="52"/>
    </row>
    <row r="91" spans="1:12" x14ac:dyDescent="0.2">
      <c r="A91">
        <v>87</v>
      </c>
      <c r="B91" t="s">
        <v>860</v>
      </c>
      <c r="C91" t="s">
        <v>859</v>
      </c>
      <c r="D91" s="59">
        <v>0.01</v>
      </c>
      <c r="E91" s="59">
        <v>-6.0629999999999997</v>
      </c>
      <c r="F91">
        <v>2.69E-2</v>
      </c>
      <c r="G91">
        <v>3649</v>
      </c>
      <c r="H91" s="58">
        <v>0.17280000000000001</v>
      </c>
      <c r="I91">
        <v>3040.6</v>
      </c>
      <c r="J91" s="58">
        <v>0.16220000000000001</v>
      </c>
      <c r="K91" s="52"/>
      <c r="L91" s="52"/>
    </row>
    <row r="92" spans="1:12" x14ac:dyDescent="0.2">
      <c r="A92">
        <v>88</v>
      </c>
      <c r="B92" t="s">
        <v>1875</v>
      </c>
      <c r="C92" t="s">
        <v>1874</v>
      </c>
      <c r="D92" s="59">
        <v>0.01</v>
      </c>
      <c r="E92" s="59">
        <v>-6.0549999999999997</v>
      </c>
      <c r="F92">
        <v>2.69E-2</v>
      </c>
      <c r="G92">
        <v>2116</v>
      </c>
      <c r="H92" s="58">
        <v>0.1002</v>
      </c>
      <c r="I92">
        <v>1721.4</v>
      </c>
      <c r="J92" s="58">
        <v>9.1800000000000007E-2</v>
      </c>
      <c r="K92" s="52"/>
      <c r="L92" s="52"/>
    </row>
    <row r="93" spans="1:12" x14ac:dyDescent="0.2">
      <c r="A93">
        <v>89</v>
      </c>
      <c r="B93" t="s">
        <v>1067</v>
      </c>
      <c r="C93" t="s">
        <v>1066</v>
      </c>
      <c r="D93" s="59">
        <v>0.01</v>
      </c>
      <c r="E93" s="59">
        <v>-5.9569999999999999</v>
      </c>
      <c r="F93">
        <v>2.93E-2</v>
      </c>
      <c r="G93">
        <v>3179</v>
      </c>
      <c r="H93" s="58">
        <v>0.15049999999999999</v>
      </c>
      <c r="I93">
        <v>2636.3</v>
      </c>
      <c r="J93" s="58">
        <v>0.1406</v>
      </c>
      <c r="K93" s="52"/>
      <c r="L93" s="52"/>
    </row>
    <row r="94" spans="1:12" x14ac:dyDescent="0.2">
      <c r="A94">
        <v>90</v>
      </c>
      <c r="B94" t="s">
        <v>672</v>
      </c>
      <c r="C94" t="s">
        <v>671</v>
      </c>
      <c r="D94" s="59">
        <v>0.01</v>
      </c>
      <c r="E94" s="59">
        <v>-5.8949999999999996</v>
      </c>
      <c r="F94">
        <v>3.0800000000000001E-2</v>
      </c>
      <c r="G94">
        <v>5096</v>
      </c>
      <c r="H94" s="58">
        <v>0.24129999999999999</v>
      </c>
      <c r="I94">
        <v>4302.8</v>
      </c>
      <c r="J94" s="58">
        <v>0.22950000000000001</v>
      </c>
      <c r="K94" s="52"/>
      <c r="L94" s="52"/>
    </row>
    <row r="95" spans="1:12" x14ac:dyDescent="0.2">
      <c r="A95">
        <v>91</v>
      </c>
      <c r="B95" t="s">
        <v>792</v>
      </c>
      <c r="C95" t="s">
        <v>791</v>
      </c>
      <c r="D95" s="59">
        <v>0.01</v>
      </c>
      <c r="E95" s="59">
        <v>-5.8470000000000004</v>
      </c>
      <c r="F95">
        <v>3.1899999999999998E-2</v>
      </c>
      <c r="G95">
        <v>12532</v>
      </c>
      <c r="H95" s="58">
        <v>0.59350000000000003</v>
      </c>
      <c r="I95">
        <v>10870.6</v>
      </c>
      <c r="J95" s="58">
        <v>0.57979999999999998</v>
      </c>
      <c r="K95" s="52"/>
      <c r="L95" s="52"/>
    </row>
    <row r="96" spans="1:12" x14ac:dyDescent="0.2">
      <c r="A96">
        <v>92</v>
      </c>
      <c r="B96" t="s">
        <v>926</v>
      </c>
      <c r="C96" t="s">
        <v>925</v>
      </c>
      <c r="D96" s="59">
        <v>0.01</v>
      </c>
      <c r="E96" s="59">
        <v>-5.8319999999999999</v>
      </c>
      <c r="F96">
        <v>3.2099999999999997E-2</v>
      </c>
      <c r="G96">
        <v>6895</v>
      </c>
      <c r="H96" s="58">
        <v>0.32650000000000001</v>
      </c>
      <c r="I96">
        <v>5879.3</v>
      </c>
      <c r="J96" s="58">
        <v>0.31359999999999999</v>
      </c>
      <c r="K96" s="52"/>
      <c r="L96" s="52"/>
    </row>
    <row r="97" spans="1:12" x14ac:dyDescent="0.2">
      <c r="A97">
        <v>93</v>
      </c>
      <c r="B97" t="s">
        <v>1873</v>
      </c>
      <c r="C97" t="s">
        <v>1872</v>
      </c>
      <c r="D97" s="59">
        <v>0.01</v>
      </c>
      <c r="E97" s="59">
        <v>-5.75</v>
      </c>
      <c r="F97">
        <v>3.44E-2</v>
      </c>
      <c r="G97">
        <v>5410</v>
      </c>
      <c r="H97" s="58">
        <v>0.25619999999999998</v>
      </c>
      <c r="I97">
        <v>4580.3999999999996</v>
      </c>
      <c r="J97" s="58">
        <v>0.24429999999999999</v>
      </c>
      <c r="K97" s="52"/>
      <c r="L97" s="52"/>
    </row>
    <row r="98" spans="1:12" x14ac:dyDescent="0.2">
      <c r="A98">
        <v>94</v>
      </c>
      <c r="B98" t="s">
        <v>1237</v>
      </c>
      <c r="C98" t="s">
        <v>1236</v>
      </c>
      <c r="D98" s="59">
        <v>0.01</v>
      </c>
      <c r="E98" s="59">
        <v>-5.6909999999999998</v>
      </c>
      <c r="F98">
        <v>3.61E-2</v>
      </c>
      <c r="G98">
        <v>3096</v>
      </c>
      <c r="H98" s="58">
        <v>0.14660000000000001</v>
      </c>
      <c r="I98">
        <v>2570.4</v>
      </c>
      <c r="J98" s="58">
        <v>0.1371</v>
      </c>
      <c r="K98" s="52"/>
      <c r="L98" s="52"/>
    </row>
    <row r="99" spans="1:12" x14ac:dyDescent="0.2">
      <c r="A99">
        <v>95</v>
      </c>
      <c r="B99" t="s">
        <v>1109</v>
      </c>
      <c r="C99" t="s">
        <v>1108</v>
      </c>
      <c r="D99" s="59">
        <v>0.01</v>
      </c>
      <c r="E99" s="59">
        <v>-5.67</v>
      </c>
      <c r="F99">
        <v>3.6499999999999998E-2</v>
      </c>
      <c r="G99">
        <v>12434</v>
      </c>
      <c r="H99" s="58">
        <v>0.58879999999999999</v>
      </c>
      <c r="I99">
        <v>10788.9</v>
      </c>
      <c r="J99" s="58">
        <v>0.57540000000000002</v>
      </c>
      <c r="K99" s="52"/>
      <c r="L99" s="52"/>
    </row>
    <row r="100" spans="1:12" x14ac:dyDescent="0.2">
      <c r="A100">
        <v>96</v>
      </c>
      <c r="B100" t="s">
        <v>1871</v>
      </c>
      <c r="C100" t="s">
        <v>1870</v>
      </c>
      <c r="D100" s="59">
        <v>0.01</v>
      </c>
      <c r="E100" s="59">
        <v>-5.6689999999999996</v>
      </c>
      <c r="F100">
        <v>3.6499999999999998E-2</v>
      </c>
      <c r="G100">
        <v>411</v>
      </c>
      <c r="H100" s="58">
        <v>1.95E-2</v>
      </c>
      <c r="I100">
        <v>297.5</v>
      </c>
      <c r="J100" s="58">
        <v>1.5900000000000001E-2</v>
      </c>
      <c r="K100" s="52"/>
      <c r="L100" s="52"/>
    </row>
    <row r="101" spans="1:12" x14ac:dyDescent="0.2">
      <c r="A101">
        <v>97</v>
      </c>
      <c r="B101" t="s">
        <v>418</v>
      </c>
      <c r="C101" t="s">
        <v>417</v>
      </c>
      <c r="D101" s="59">
        <v>0.01</v>
      </c>
      <c r="E101" s="59">
        <v>-5.625</v>
      </c>
      <c r="F101">
        <v>3.7400000000000003E-2</v>
      </c>
      <c r="G101">
        <v>1853</v>
      </c>
      <c r="H101" s="58">
        <v>8.7800000000000003E-2</v>
      </c>
      <c r="I101">
        <v>1504.4</v>
      </c>
      <c r="J101" s="58">
        <v>8.0199999999999994E-2</v>
      </c>
      <c r="K101" s="52"/>
      <c r="L101" s="52"/>
    </row>
    <row r="102" spans="1:12" x14ac:dyDescent="0.2">
      <c r="A102">
        <v>98</v>
      </c>
      <c r="B102" t="s">
        <v>878</v>
      </c>
      <c r="C102" t="s">
        <v>877</v>
      </c>
      <c r="D102" s="59">
        <v>0.01</v>
      </c>
      <c r="E102" s="59">
        <v>-5.5529999999999999</v>
      </c>
      <c r="F102">
        <v>3.9800000000000002E-2</v>
      </c>
      <c r="G102">
        <v>2732</v>
      </c>
      <c r="H102" s="58">
        <v>0.12939999999999999</v>
      </c>
      <c r="I102">
        <v>2259.1999999999998</v>
      </c>
      <c r="J102" s="58">
        <v>0.1205</v>
      </c>
      <c r="K102" s="52"/>
      <c r="L102" s="52"/>
    </row>
    <row r="103" spans="1:12" x14ac:dyDescent="0.2">
      <c r="A103">
        <v>99</v>
      </c>
      <c r="B103" t="s">
        <v>884</v>
      </c>
      <c r="C103" t="s">
        <v>883</v>
      </c>
      <c r="D103" s="59">
        <v>0.01</v>
      </c>
      <c r="E103" s="59">
        <v>-5.5510000000000002</v>
      </c>
      <c r="F103">
        <v>3.9800000000000002E-2</v>
      </c>
      <c r="G103">
        <v>3752</v>
      </c>
      <c r="H103" s="58">
        <v>0.1777</v>
      </c>
      <c r="I103">
        <v>3141.5</v>
      </c>
      <c r="J103" s="58">
        <v>0.1676</v>
      </c>
      <c r="K103" s="52"/>
      <c r="L103" s="52"/>
    </row>
    <row r="104" spans="1:12" x14ac:dyDescent="0.2">
      <c r="A104">
        <v>100</v>
      </c>
      <c r="B104" t="s">
        <v>870</v>
      </c>
      <c r="C104" t="s">
        <v>869</v>
      </c>
      <c r="D104" s="59">
        <v>0.01</v>
      </c>
      <c r="E104" s="59">
        <v>-5.4279999999999999</v>
      </c>
      <c r="F104">
        <v>4.4200000000000003E-2</v>
      </c>
      <c r="G104">
        <v>5376</v>
      </c>
      <c r="H104" s="58">
        <v>0.25459999999999999</v>
      </c>
      <c r="I104">
        <v>4559.2</v>
      </c>
      <c r="J104" s="58">
        <v>0.2432</v>
      </c>
      <c r="K104" s="52"/>
      <c r="L104" s="52"/>
    </row>
    <row r="105" spans="1:12" x14ac:dyDescent="0.2">
      <c r="A105">
        <v>101</v>
      </c>
      <c r="B105" t="s">
        <v>730</v>
      </c>
      <c r="C105" t="s">
        <v>729</v>
      </c>
      <c r="D105" s="59">
        <v>0.01</v>
      </c>
      <c r="E105" s="59">
        <v>-5.2460000000000004</v>
      </c>
      <c r="F105">
        <v>5.2499999999999998E-2</v>
      </c>
      <c r="G105">
        <v>4814</v>
      </c>
      <c r="H105" s="58">
        <v>0.22800000000000001</v>
      </c>
      <c r="I105">
        <v>4073.4</v>
      </c>
      <c r="J105" s="58">
        <v>0.21729999999999999</v>
      </c>
      <c r="K105" s="52"/>
      <c r="L105" s="52"/>
    </row>
    <row r="106" spans="1:12" x14ac:dyDescent="0.2">
      <c r="A106">
        <v>102</v>
      </c>
      <c r="B106" t="s">
        <v>1366</v>
      </c>
      <c r="C106" t="s">
        <v>1365</v>
      </c>
      <c r="D106" s="59">
        <v>0.01</v>
      </c>
      <c r="E106" s="59">
        <v>-5.202</v>
      </c>
      <c r="F106">
        <v>5.4300000000000001E-2</v>
      </c>
      <c r="G106">
        <v>6414</v>
      </c>
      <c r="H106" s="58">
        <v>0.30380000000000001</v>
      </c>
      <c r="I106">
        <v>5475.9</v>
      </c>
      <c r="J106" s="58">
        <v>0.29210000000000003</v>
      </c>
      <c r="K106" s="52"/>
      <c r="L106" s="52"/>
    </row>
    <row r="107" spans="1:12" x14ac:dyDescent="0.2">
      <c r="A107">
        <v>103</v>
      </c>
      <c r="B107" t="s">
        <v>538</v>
      </c>
      <c r="C107" t="s">
        <v>537</v>
      </c>
      <c r="D107" s="59">
        <v>0.01</v>
      </c>
      <c r="E107" s="59">
        <v>-5.1630000000000003</v>
      </c>
      <c r="F107">
        <v>5.5899999999999998E-2</v>
      </c>
      <c r="G107">
        <v>1902</v>
      </c>
      <c r="H107" s="58">
        <v>9.01E-2</v>
      </c>
      <c r="I107">
        <v>1554</v>
      </c>
      <c r="J107" s="58">
        <v>8.2900000000000001E-2</v>
      </c>
      <c r="K107" s="52"/>
      <c r="L107" s="52"/>
    </row>
    <row r="108" spans="1:12" x14ac:dyDescent="0.2">
      <c r="A108">
        <v>104</v>
      </c>
      <c r="B108" t="s">
        <v>1869</v>
      </c>
      <c r="C108" t="s">
        <v>1868</v>
      </c>
      <c r="D108" s="59">
        <v>0.01</v>
      </c>
      <c r="E108" s="59">
        <v>-5.1379999999999999</v>
      </c>
      <c r="F108">
        <v>5.67E-2</v>
      </c>
      <c r="G108">
        <v>1215</v>
      </c>
      <c r="H108" s="58">
        <v>5.7500000000000002E-2</v>
      </c>
      <c r="I108">
        <v>970.4</v>
      </c>
      <c r="J108" s="58">
        <v>5.1799999999999999E-2</v>
      </c>
      <c r="K108" s="52"/>
      <c r="L108" s="52"/>
    </row>
    <row r="109" spans="1:12" x14ac:dyDescent="0.2">
      <c r="A109">
        <v>105</v>
      </c>
      <c r="B109" t="s">
        <v>1867</v>
      </c>
      <c r="C109" t="s">
        <v>1866</v>
      </c>
      <c r="D109" s="59">
        <v>0.01</v>
      </c>
      <c r="E109" s="59">
        <v>-5.0220000000000002</v>
      </c>
      <c r="F109">
        <v>6.3100000000000003E-2</v>
      </c>
      <c r="G109">
        <v>8755</v>
      </c>
      <c r="H109" s="58">
        <v>0.41460000000000002</v>
      </c>
      <c r="I109">
        <v>7543.7</v>
      </c>
      <c r="J109" s="58">
        <v>0.40239999999999998</v>
      </c>
      <c r="K109" s="52"/>
      <c r="L109" s="52"/>
    </row>
    <row r="110" spans="1:12" x14ac:dyDescent="0.2">
      <c r="A110">
        <v>106</v>
      </c>
      <c r="B110" t="s">
        <v>1309</v>
      </c>
      <c r="C110" t="s">
        <v>1308</v>
      </c>
      <c r="D110" s="59">
        <v>0.01</v>
      </c>
      <c r="E110" s="59">
        <v>-4.9740000000000002</v>
      </c>
      <c r="F110">
        <v>6.5699999999999995E-2</v>
      </c>
      <c r="G110">
        <v>6274</v>
      </c>
      <c r="H110" s="58">
        <v>0.29709999999999998</v>
      </c>
      <c r="I110">
        <v>5359.7</v>
      </c>
      <c r="J110" s="58">
        <v>0.28589999999999999</v>
      </c>
      <c r="K110" s="52"/>
      <c r="L110" s="52"/>
    </row>
    <row r="111" spans="1:12" x14ac:dyDescent="0.2">
      <c r="A111">
        <v>107</v>
      </c>
      <c r="B111" t="s">
        <v>1865</v>
      </c>
      <c r="C111" t="s">
        <v>1864</v>
      </c>
      <c r="D111" s="59">
        <v>0.01</v>
      </c>
      <c r="E111" s="59">
        <v>-4.9649999999999999</v>
      </c>
      <c r="F111">
        <v>6.5699999999999995E-2</v>
      </c>
      <c r="G111">
        <v>4341</v>
      </c>
      <c r="H111" s="58">
        <v>0.2056</v>
      </c>
      <c r="I111">
        <v>3668.9</v>
      </c>
      <c r="J111" s="58">
        <v>0.19570000000000001</v>
      </c>
      <c r="K111" s="52"/>
      <c r="L111" s="52"/>
    </row>
    <row r="112" spans="1:12" x14ac:dyDescent="0.2">
      <c r="A112">
        <v>108</v>
      </c>
      <c r="B112" t="s">
        <v>1863</v>
      </c>
      <c r="C112" t="s">
        <v>1862</v>
      </c>
      <c r="D112" s="59">
        <v>0.01</v>
      </c>
      <c r="E112" s="59">
        <v>-4.9169999999999998</v>
      </c>
      <c r="F112">
        <v>6.8199999999999997E-2</v>
      </c>
      <c r="G112">
        <v>33</v>
      </c>
      <c r="H112" s="58">
        <v>1.6000000000000001E-3</v>
      </c>
      <c r="I112">
        <v>13.4</v>
      </c>
      <c r="J112" s="58">
        <v>6.9999999999999999E-4</v>
      </c>
      <c r="K112" s="52"/>
      <c r="L112" s="52"/>
    </row>
    <row r="113" spans="1:12" x14ac:dyDescent="0.2">
      <c r="A113">
        <v>109</v>
      </c>
      <c r="B113" t="s">
        <v>361</v>
      </c>
      <c r="C113" t="s">
        <v>360</v>
      </c>
      <c r="D113" s="59">
        <v>0.01</v>
      </c>
      <c r="E113" s="59">
        <v>-4.8029999999999999</v>
      </c>
      <c r="F113">
        <v>7.5700000000000003E-2</v>
      </c>
      <c r="G113">
        <v>2940</v>
      </c>
      <c r="H113" s="58">
        <v>0.13919999999999999</v>
      </c>
      <c r="I113">
        <v>2455.6</v>
      </c>
      <c r="J113" s="58">
        <v>0.13100000000000001</v>
      </c>
      <c r="K113" s="52"/>
      <c r="L113" s="52"/>
    </row>
    <row r="114" spans="1:12" x14ac:dyDescent="0.2">
      <c r="A114">
        <v>110</v>
      </c>
      <c r="B114" t="s">
        <v>1861</v>
      </c>
      <c r="C114" t="s">
        <v>1860</v>
      </c>
      <c r="D114" s="59">
        <v>0.01</v>
      </c>
      <c r="E114" s="59">
        <v>-4.782</v>
      </c>
      <c r="F114">
        <v>7.6700000000000004E-2</v>
      </c>
      <c r="G114">
        <v>873</v>
      </c>
      <c r="H114" s="58">
        <v>4.1300000000000003E-2</v>
      </c>
      <c r="I114">
        <v>687.5</v>
      </c>
      <c r="J114" s="58">
        <v>3.6700000000000003E-2</v>
      </c>
      <c r="K114" s="52"/>
      <c r="L114" s="52"/>
    </row>
    <row r="115" spans="1:12" x14ac:dyDescent="0.2">
      <c r="A115">
        <v>111</v>
      </c>
      <c r="B115" t="s">
        <v>478</v>
      </c>
      <c r="C115" s="46" t="s">
        <v>477</v>
      </c>
      <c r="D115" s="59">
        <v>0.01</v>
      </c>
      <c r="E115" s="59">
        <v>-4.7569999999999997</v>
      </c>
      <c r="F115">
        <v>7.7899999999999997E-2</v>
      </c>
      <c r="G115">
        <v>1746</v>
      </c>
      <c r="H115" s="58">
        <v>8.2699999999999996E-2</v>
      </c>
      <c r="I115">
        <v>1428.8</v>
      </c>
      <c r="J115" s="58">
        <v>7.6200000000000004E-2</v>
      </c>
      <c r="K115" s="52"/>
      <c r="L115" s="52"/>
    </row>
    <row r="116" spans="1:12" x14ac:dyDescent="0.2">
      <c r="A116">
        <v>112</v>
      </c>
      <c r="B116" t="s">
        <v>462</v>
      </c>
      <c r="C116" t="s">
        <v>461</v>
      </c>
      <c r="D116" s="59">
        <v>0.01</v>
      </c>
      <c r="E116" s="59">
        <v>-4.7510000000000003</v>
      </c>
      <c r="F116">
        <v>7.7899999999999997E-2</v>
      </c>
      <c r="G116">
        <v>753</v>
      </c>
      <c r="H116" s="58">
        <v>3.5700000000000003E-2</v>
      </c>
      <c r="I116">
        <v>587.79999999999995</v>
      </c>
      <c r="J116" s="58">
        <v>3.1300000000000001E-2</v>
      </c>
      <c r="K116" s="52"/>
      <c r="L116" s="52"/>
    </row>
    <row r="117" spans="1:12" x14ac:dyDescent="0.2">
      <c r="A117">
        <v>113</v>
      </c>
      <c r="B117" t="s">
        <v>706</v>
      </c>
      <c r="C117" t="s">
        <v>705</v>
      </c>
      <c r="D117" s="59">
        <v>0.01</v>
      </c>
      <c r="E117" s="59">
        <v>-4.7140000000000004</v>
      </c>
      <c r="F117">
        <v>7.9899999999999999E-2</v>
      </c>
      <c r="G117">
        <v>3781</v>
      </c>
      <c r="H117" s="58">
        <v>0.17910000000000001</v>
      </c>
      <c r="I117">
        <v>3187.6</v>
      </c>
      <c r="J117" s="58">
        <v>0.17</v>
      </c>
      <c r="K117" s="52"/>
      <c r="L117" s="52"/>
    </row>
    <row r="118" spans="1:12" x14ac:dyDescent="0.2">
      <c r="A118">
        <v>114</v>
      </c>
      <c r="B118" t="s">
        <v>321</v>
      </c>
      <c r="C118" t="s">
        <v>320</v>
      </c>
      <c r="D118" s="59">
        <v>0.01</v>
      </c>
      <c r="E118" s="59">
        <v>-4.7119999999999997</v>
      </c>
      <c r="F118">
        <v>7.9899999999999999E-2</v>
      </c>
      <c r="G118">
        <v>2926</v>
      </c>
      <c r="H118" s="58">
        <v>0.1386</v>
      </c>
      <c r="I118">
        <v>2445.3000000000002</v>
      </c>
      <c r="J118" s="58">
        <v>0.13039999999999999</v>
      </c>
      <c r="K118" s="52"/>
      <c r="L118" s="52"/>
    </row>
    <row r="119" spans="1:12" x14ac:dyDescent="0.2">
      <c r="A119">
        <v>115</v>
      </c>
      <c r="B119" t="s">
        <v>468</v>
      </c>
      <c r="C119" t="s">
        <v>467</v>
      </c>
      <c r="D119" s="59">
        <v>0.01</v>
      </c>
      <c r="E119" s="59">
        <v>-4.665</v>
      </c>
      <c r="F119">
        <v>8.2400000000000001E-2</v>
      </c>
      <c r="G119">
        <v>693</v>
      </c>
      <c r="H119" s="58">
        <v>3.2800000000000003E-2</v>
      </c>
      <c r="I119">
        <v>538.6</v>
      </c>
      <c r="J119" s="58">
        <v>2.87E-2</v>
      </c>
      <c r="K119" s="52"/>
      <c r="L119" s="52"/>
    </row>
    <row r="120" spans="1:12" x14ac:dyDescent="0.2">
      <c r="A120">
        <v>116</v>
      </c>
      <c r="B120" t="s">
        <v>856</v>
      </c>
      <c r="C120" t="s">
        <v>855</v>
      </c>
      <c r="D120" s="59">
        <v>0.01</v>
      </c>
      <c r="E120" s="59">
        <v>-4.625</v>
      </c>
      <c r="F120">
        <v>8.5000000000000006E-2</v>
      </c>
      <c r="G120">
        <v>12759</v>
      </c>
      <c r="H120" s="58">
        <v>0.60419999999999996</v>
      </c>
      <c r="I120">
        <v>11112.6</v>
      </c>
      <c r="J120" s="58">
        <v>0.5927</v>
      </c>
      <c r="K120" s="52"/>
      <c r="L120" s="52"/>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EDA1CA-BFC7-9748-94F5-BB586EC5993C}">
  <dimension ref="A1:M12"/>
  <sheetViews>
    <sheetView workbookViewId="0"/>
  </sheetViews>
  <sheetFormatPr baseColWidth="10" defaultRowHeight="16" x14ac:dyDescent="0.2"/>
  <sheetData>
    <row r="1" spans="1:13" x14ac:dyDescent="0.2">
      <c r="A1" s="60" t="s">
        <v>1952</v>
      </c>
    </row>
    <row r="3" spans="1:13" x14ac:dyDescent="0.2">
      <c r="A3" s="14" t="s">
        <v>52</v>
      </c>
      <c r="B3" s="14" t="s">
        <v>51</v>
      </c>
      <c r="C3" s="14" t="s">
        <v>50</v>
      </c>
      <c r="D3" s="14" t="s">
        <v>49</v>
      </c>
      <c r="E3" s="14" t="s">
        <v>48</v>
      </c>
      <c r="F3" s="14" t="s">
        <v>47</v>
      </c>
      <c r="G3" s="14" t="s">
        <v>46</v>
      </c>
      <c r="H3" s="14" t="s">
        <v>45</v>
      </c>
      <c r="I3" s="14" t="s">
        <v>44</v>
      </c>
      <c r="J3" s="14" t="s">
        <v>43</v>
      </c>
      <c r="K3" s="14" t="s">
        <v>42</v>
      </c>
      <c r="L3" s="14" t="s">
        <v>41</v>
      </c>
      <c r="M3" s="14" t="s">
        <v>40</v>
      </c>
    </row>
    <row r="4" spans="1:13" x14ac:dyDescent="0.2">
      <c r="A4" s="13" t="s">
        <v>39</v>
      </c>
      <c r="B4" s="12">
        <v>9205253</v>
      </c>
      <c r="C4" s="12">
        <v>8268755</v>
      </c>
      <c r="D4" s="12">
        <f>(B4+C4)/2</f>
        <v>8737004</v>
      </c>
      <c r="E4" s="12" t="s">
        <v>27</v>
      </c>
      <c r="F4" s="12" t="s">
        <v>9</v>
      </c>
      <c r="G4" s="12">
        <v>5530889</v>
      </c>
      <c r="H4" s="12">
        <v>5441680</v>
      </c>
      <c r="I4" s="12">
        <f>G4+H4</f>
        <v>10972569</v>
      </c>
      <c r="J4" s="12">
        <v>5530889</v>
      </c>
      <c r="K4" s="12">
        <v>5157454</v>
      </c>
      <c r="L4" s="12">
        <f>J4/I4</f>
        <v>0.50406509177568171</v>
      </c>
      <c r="M4">
        <f>K4/I4</f>
        <v>0.47003158512833232</v>
      </c>
    </row>
    <row r="5" spans="1:13" x14ac:dyDescent="0.2">
      <c r="A5" s="13" t="s">
        <v>38</v>
      </c>
      <c r="B5" s="12">
        <v>6011252</v>
      </c>
      <c r="C5" s="12">
        <v>5493772</v>
      </c>
      <c r="D5" s="12">
        <f>(B5+C5)/2</f>
        <v>5752512</v>
      </c>
      <c r="E5" s="12" t="s">
        <v>24</v>
      </c>
      <c r="F5" s="12" t="s">
        <v>6</v>
      </c>
      <c r="G5" s="12">
        <v>2991972</v>
      </c>
      <c r="H5" s="12">
        <v>2900130</v>
      </c>
      <c r="I5" s="12">
        <f>G5+H5</f>
        <v>5892102</v>
      </c>
      <c r="J5" s="12">
        <v>2991972</v>
      </c>
      <c r="K5" s="12">
        <v>2829462</v>
      </c>
      <c r="L5" s="12">
        <f>J5/I5</f>
        <v>0.50779365326669501</v>
      </c>
      <c r="M5">
        <f>K5/I5</f>
        <v>0.48021266434287796</v>
      </c>
    </row>
    <row r="6" spans="1:13" x14ac:dyDescent="0.2">
      <c r="A6" s="13" t="s">
        <v>37</v>
      </c>
      <c r="B6" s="12">
        <v>5818008</v>
      </c>
      <c r="C6" s="12">
        <v>5282676</v>
      </c>
      <c r="D6" s="12">
        <f>(B6+C6)/2</f>
        <v>5550342</v>
      </c>
      <c r="E6" s="12" t="s">
        <v>21</v>
      </c>
      <c r="F6" s="12" t="s">
        <v>1</v>
      </c>
      <c r="G6" s="12">
        <v>5550342</v>
      </c>
      <c r="H6" s="12">
        <v>5388538</v>
      </c>
      <c r="I6" s="12">
        <f>G6+H6</f>
        <v>10938880</v>
      </c>
      <c r="J6" s="12">
        <v>5550342</v>
      </c>
      <c r="K6" s="12">
        <v>5222553</v>
      </c>
      <c r="L6" s="12">
        <f>J6/I6</f>
        <v>0.50739582114439508</v>
      </c>
      <c r="M6">
        <f>K6/I6</f>
        <v>0.47743032193423823</v>
      </c>
    </row>
    <row r="7" spans="1:13" x14ac:dyDescent="0.2">
      <c r="A7" s="13" t="s">
        <v>36</v>
      </c>
      <c r="B7" s="12">
        <v>6529586</v>
      </c>
      <c r="C7" s="12">
        <v>6017280</v>
      </c>
      <c r="D7" s="12">
        <f>(B7+C7)/2</f>
        <v>6273433</v>
      </c>
      <c r="E7" s="12" t="s">
        <v>28</v>
      </c>
      <c r="F7" s="12" t="s">
        <v>10</v>
      </c>
      <c r="G7" s="12">
        <v>6273433</v>
      </c>
      <c r="H7" s="12">
        <v>6117482</v>
      </c>
      <c r="I7" s="12">
        <f>G7+H7</f>
        <v>12390915</v>
      </c>
      <c r="J7" s="12">
        <v>6273433</v>
      </c>
      <c r="K7" s="12">
        <v>5886597</v>
      </c>
      <c r="L7" s="12">
        <f>J7/I7</f>
        <v>0.50629295738046787</v>
      </c>
      <c r="M7">
        <f>K7/I7</f>
        <v>0.47507363257677099</v>
      </c>
    </row>
    <row r="8" spans="1:13" x14ac:dyDescent="0.2">
      <c r="A8" s="13" t="s">
        <v>35</v>
      </c>
      <c r="B8" s="12">
        <v>7074373</v>
      </c>
      <c r="C8" s="12">
        <v>3119680</v>
      </c>
      <c r="D8" s="12">
        <f>(B8+C8)/2</f>
        <v>5097026.5</v>
      </c>
      <c r="E8" s="12" t="s">
        <v>25</v>
      </c>
      <c r="F8" s="12" t="s">
        <v>7</v>
      </c>
      <c r="G8" s="12">
        <v>5097026</v>
      </c>
      <c r="H8" s="12">
        <v>4934264</v>
      </c>
      <c r="I8" s="12">
        <f>G8+H8</f>
        <v>10031290</v>
      </c>
      <c r="J8" s="12">
        <v>5097026</v>
      </c>
      <c r="K8" s="12">
        <v>4825584</v>
      </c>
      <c r="L8" s="12">
        <f>J8/I8</f>
        <v>0.50811271531378321</v>
      </c>
      <c r="M8">
        <f>K8/I8</f>
        <v>0.48105318458543217</v>
      </c>
    </row>
    <row r="9" spans="1:13" x14ac:dyDescent="0.2">
      <c r="A9" s="13" t="s">
        <v>34</v>
      </c>
      <c r="B9" s="12">
        <v>9615890</v>
      </c>
      <c r="C9" s="12">
        <v>8500397</v>
      </c>
      <c r="D9" s="12">
        <f>(B9+C9)/2</f>
        <v>9058143.5</v>
      </c>
      <c r="E9" s="12" t="s">
        <v>22</v>
      </c>
      <c r="F9" s="12" t="s">
        <v>4</v>
      </c>
      <c r="G9" s="12">
        <v>8684081</v>
      </c>
      <c r="H9" s="12">
        <v>8755564</v>
      </c>
      <c r="I9" s="12">
        <f>G9+H9</f>
        <v>17439645</v>
      </c>
      <c r="J9" s="12">
        <v>9058143</v>
      </c>
      <c r="K9" s="12">
        <v>8524587</v>
      </c>
      <c r="L9" s="12">
        <f>J9/I9</f>
        <v>0.51939950612526808</v>
      </c>
      <c r="M9">
        <f>K9/I9</f>
        <v>0.48880507602075618</v>
      </c>
    </row>
    <row r="10" spans="1:13" x14ac:dyDescent="0.2">
      <c r="A10" s="13" t="s">
        <v>33</v>
      </c>
      <c r="B10" s="12">
        <v>6063431</v>
      </c>
      <c r="C10" s="12">
        <v>5357532</v>
      </c>
      <c r="D10" s="12">
        <f>(B10+C10)/2</f>
        <v>5710481.5</v>
      </c>
      <c r="E10" s="12" t="s">
        <v>29</v>
      </c>
      <c r="F10" s="12" t="s">
        <v>11</v>
      </c>
      <c r="G10" s="12">
        <v>5540162</v>
      </c>
      <c r="H10" s="12">
        <v>5956354</v>
      </c>
      <c r="I10" s="12">
        <f>G10+H10</f>
        <v>11496516</v>
      </c>
      <c r="J10" s="12">
        <v>5710481</v>
      </c>
      <c r="K10" s="12">
        <v>4755800</v>
      </c>
      <c r="L10" s="12">
        <f>J10/I10</f>
        <v>0.49671404797766561</v>
      </c>
      <c r="M10">
        <f>K10/I10</f>
        <v>0.41367315106594033</v>
      </c>
    </row>
    <row r="11" spans="1:13" x14ac:dyDescent="0.2">
      <c r="A11" s="13" t="s">
        <v>32</v>
      </c>
      <c r="B11" s="12">
        <v>5093132</v>
      </c>
      <c r="C11" s="12">
        <v>5040190</v>
      </c>
      <c r="D11" s="12">
        <f>(B11+C11)/2</f>
        <v>5066661</v>
      </c>
      <c r="E11" s="12" t="s">
        <v>26</v>
      </c>
      <c r="F11" s="12" t="s">
        <v>8</v>
      </c>
      <c r="G11" s="12">
        <v>5066661</v>
      </c>
      <c r="H11" s="12">
        <v>4911055</v>
      </c>
      <c r="I11" s="12">
        <f>G11+H11</f>
        <v>9977716</v>
      </c>
      <c r="J11" s="12">
        <v>5066661</v>
      </c>
      <c r="K11" s="12">
        <v>4758496</v>
      </c>
      <c r="L11" s="12">
        <f>J11/I11</f>
        <v>0.50779767634196038</v>
      </c>
      <c r="M11">
        <f>K11/I11</f>
        <v>0.47691235148404704</v>
      </c>
    </row>
    <row r="12" spans="1:13" x14ac:dyDescent="0.2">
      <c r="K12" t="s">
        <v>0</v>
      </c>
      <c r="L12" s="12">
        <f>AVERAGE(L4:L11)</f>
        <v>0.50719643366573963</v>
      </c>
      <c r="M12" s="12">
        <f>AVERAGE(M4:M11)</f>
        <v>0.47039899589229939</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7B27D0-DB37-424F-BEAC-1623BE925429}">
  <dimension ref="A1:H12"/>
  <sheetViews>
    <sheetView workbookViewId="0"/>
  </sheetViews>
  <sheetFormatPr baseColWidth="10" defaultRowHeight="16" x14ac:dyDescent="0.2"/>
  <sheetData>
    <row r="1" spans="1:8" x14ac:dyDescent="0.2">
      <c r="A1" s="60" t="s">
        <v>1953</v>
      </c>
    </row>
    <row r="3" spans="1:8" x14ac:dyDescent="0.2">
      <c r="A3" s="2"/>
      <c r="B3" s="15" t="s">
        <v>59</v>
      </c>
      <c r="C3" s="15" t="s">
        <v>58</v>
      </c>
      <c r="D3" s="15" t="s">
        <v>57</v>
      </c>
      <c r="E3" s="15" t="s">
        <v>56</v>
      </c>
      <c r="F3" s="15" t="s">
        <v>55</v>
      </c>
      <c r="G3" s="15" t="s">
        <v>54</v>
      </c>
      <c r="H3" s="15" t="s">
        <v>53</v>
      </c>
    </row>
    <row r="4" spans="1:8" x14ac:dyDescent="0.2">
      <c r="A4" s="4" t="s">
        <v>33</v>
      </c>
      <c r="B4">
        <v>17807483</v>
      </c>
      <c r="C4">
        <v>9277672</v>
      </c>
      <c r="D4">
        <v>7387088</v>
      </c>
      <c r="E4">
        <f>C4+D4</f>
        <v>16664760</v>
      </c>
      <c r="F4">
        <f>E4/B4</f>
        <v>0.93582905568406272</v>
      </c>
      <c r="G4">
        <f>C4/E4</f>
        <v>0.55672400922665555</v>
      </c>
      <c r="H4">
        <f>D4/E4</f>
        <v>0.44327599077334445</v>
      </c>
    </row>
    <row r="5" spans="1:8" x14ac:dyDescent="0.2">
      <c r="A5" s="4" t="s">
        <v>32</v>
      </c>
      <c r="B5">
        <v>16114960</v>
      </c>
      <c r="C5">
        <v>7667440</v>
      </c>
      <c r="D5">
        <v>6928476</v>
      </c>
      <c r="E5">
        <f>C5+D5</f>
        <v>14595916</v>
      </c>
      <c r="F5">
        <f>E5/B5</f>
        <v>0.9057370294434488</v>
      </c>
      <c r="G5">
        <f>C5/E5</f>
        <v>0.5253140673048543</v>
      </c>
      <c r="H5">
        <f>D5/E5</f>
        <v>0.4746859326951457</v>
      </c>
    </row>
    <row r="6" spans="1:8" x14ac:dyDescent="0.2">
      <c r="A6" s="4" t="s">
        <v>36</v>
      </c>
      <c r="B6">
        <v>19525456</v>
      </c>
      <c r="C6">
        <v>9930501</v>
      </c>
      <c r="D6">
        <v>8307622</v>
      </c>
      <c r="E6">
        <f>C6+D6</f>
        <v>18238123</v>
      </c>
      <c r="F6">
        <f>E6/B6</f>
        <v>0.93406899178180525</v>
      </c>
      <c r="G6">
        <f>C6/E6</f>
        <v>0.54449139311101258</v>
      </c>
      <c r="H6">
        <f>D6/E6</f>
        <v>0.45550860688898742</v>
      </c>
    </row>
    <row r="7" spans="1:8" x14ac:dyDescent="0.2">
      <c r="A7" s="4" t="s">
        <v>35</v>
      </c>
      <c r="B7">
        <v>16402926</v>
      </c>
      <c r="C7">
        <v>10924708</v>
      </c>
      <c r="D7">
        <v>4337069</v>
      </c>
      <c r="E7">
        <f>C7+D7</f>
        <v>15261777</v>
      </c>
      <c r="F7">
        <f>E7/B7</f>
        <v>0.93043015618067171</v>
      </c>
      <c r="G7">
        <f>C7/E7</f>
        <v>0.71582149313281151</v>
      </c>
      <c r="H7">
        <f>D7/E7</f>
        <v>0.28417850686718854</v>
      </c>
    </row>
    <row r="8" spans="1:8" x14ac:dyDescent="0.2">
      <c r="A8" s="4" t="s">
        <v>34</v>
      </c>
      <c r="B8">
        <v>30312801</v>
      </c>
      <c r="C8">
        <v>14634528</v>
      </c>
      <c r="D8">
        <v>11666341</v>
      </c>
      <c r="E8">
        <f>C8+D8</f>
        <v>26300869</v>
      </c>
      <c r="F8">
        <f>E8/B8</f>
        <v>0.86764891835630764</v>
      </c>
      <c r="G8">
        <f>C8/E8</f>
        <v>0.55642754617727652</v>
      </c>
      <c r="H8">
        <f>D8/E8</f>
        <v>0.44357245382272348</v>
      </c>
    </row>
    <row r="9" spans="1:8" x14ac:dyDescent="0.2">
      <c r="A9" s="4" t="s">
        <v>39</v>
      </c>
      <c r="B9">
        <v>27140675</v>
      </c>
      <c r="C9">
        <v>14087649</v>
      </c>
      <c r="D9">
        <v>11321726</v>
      </c>
      <c r="E9">
        <f>C9+D9</f>
        <v>25409375</v>
      </c>
      <c r="F9">
        <f>E9/B9</f>
        <v>0.93621013478846782</v>
      </c>
      <c r="G9">
        <f>C9/E9</f>
        <v>0.55442721436477682</v>
      </c>
      <c r="H9">
        <f>D9/E9</f>
        <v>0.44557278563522323</v>
      </c>
    </row>
    <row r="10" spans="1:8" x14ac:dyDescent="0.2">
      <c r="A10" s="4" t="s">
        <v>38</v>
      </c>
      <c r="B10">
        <v>17955726</v>
      </c>
      <c r="C10">
        <v>9282777</v>
      </c>
      <c r="D10">
        <v>7570796</v>
      </c>
      <c r="E10">
        <f>C10+D10</f>
        <v>16853573</v>
      </c>
      <c r="F10">
        <f>E10/B10</f>
        <v>0.93861829925451079</v>
      </c>
      <c r="G10">
        <f>C10/E10</f>
        <v>0.55078985328511643</v>
      </c>
      <c r="H10">
        <f>D10/E10</f>
        <v>0.44921014671488352</v>
      </c>
    </row>
    <row r="11" spans="1:8" x14ac:dyDescent="0.2">
      <c r="A11" s="2" t="s">
        <v>37</v>
      </c>
      <c r="B11" s="3">
        <v>17397503</v>
      </c>
      <c r="C11" s="3">
        <v>8817452</v>
      </c>
      <c r="D11" s="3">
        <v>7348701</v>
      </c>
      <c r="E11" s="3">
        <f>C11+D11</f>
        <v>16166153</v>
      </c>
      <c r="F11" s="3">
        <f>E11/B11</f>
        <v>0.92922260165726078</v>
      </c>
      <c r="G11" s="3">
        <f>C11/E11</f>
        <v>0.54542673201224801</v>
      </c>
      <c r="H11" s="3">
        <f>D11/E11</f>
        <v>0.45457326798775194</v>
      </c>
    </row>
    <row r="12" spans="1:8" x14ac:dyDescent="0.2">
      <c r="E12" t="s">
        <v>0</v>
      </c>
      <c r="F12">
        <f>AVERAGE(F4:F11)</f>
        <v>0.92222064839331697</v>
      </c>
      <c r="G12">
        <f>AVERAGE(G4:G11)</f>
        <v>0.56867778857684392</v>
      </c>
      <c r="H12">
        <f>AVERAGE(H4:H11)</f>
        <v>0.43132221142315608</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8781B5-717A-F044-8A9F-6CE7326AB318}">
  <dimension ref="A2:I42"/>
  <sheetViews>
    <sheetView topLeftCell="A15" workbookViewId="0">
      <selection activeCell="I50" sqref="I50"/>
    </sheetView>
  </sheetViews>
  <sheetFormatPr baseColWidth="10" defaultRowHeight="16" x14ac:dyDescent="0.2"/>
  <sheetData>
    <row r="2" spans="1:9" s="24" customFormat="1" x14ac:dyDescent="0.2">
      <c r="A2" s="24" t="s">
        <v>81</v>
      </c>
    </row>
    <row r="3" spans="1:9" x14ac:dyDescent="0.2">
      <c r="A3" s="2" t="s">
        <v>80</v>
      </c>
      <c r="B3" s="3" t="s">
        <v>63</v>
      </c>
      <c r="C3" s="3" t="s">
        <v>62</v>
      </c>
      <c r="D3" s="3" t="s">
        <v>61</v>
      </c>
      <c r="E3" s="3"/>
      <c r="F3" s="2"/>
      <c r="G3" s="3" t="s">
        <v>63</v>
      </c>
      <c r="H3" s="3" t="s">
        <v>62</v>
      </c>
      <c r="I3" s="2" t="s">
        <v>61</v>
      </c>
    </row>
    <row r="4" spans="1:9" ht="19" x14ac:dyDescent="0.25">
      <c r="A4" s="5" t="s">
        <v>79</v>
      </c>
      <c r="B4" s="17">
        <v>1282304</v>
      </c>
      <c r="C4">
        <v>4252105</v>
      </c>
      <c r="D4">
        <f>B4/C4</f>
        <v>0.30156922277319115</v>
      </c>
      <c r="F4" s="4" t="s">
        <v>78</v>
      </c>
      <c r="G4" s="17">
        <v>859960</v>
      </c>
      <c r="H4">
        <v>5357532</v>
      </c>
      <c r="I4" s="4">
        <f>G4/H4</f>
        <v>0.16051420691467638</v>
      </c>
    </row>
    <row r="5" spans="1:9" x14ac:dyDescent="0.2">
      <c r="A5" s="5" t="s">
        <v>77</v>
      </c>
      <c r="B5">
        <v>1174173</v>
      </c>
      <c r="C5">
        <v>3507071</v>
      </c>
      <c r="D5">
        <f>B5/C5</f>
        <v>0.33480160510009632</v>
      </c>
      <c r="F5" s="4" t="s">
        <v>76</v>
      </c>
      <c r="G5">
        <v>892713</v>
      </c>
      <c r="H5">
        <v>5040190</v>
      </c>
      <c r="I5" s="4">
        <f>G5/H5</f>
        <v>0.17711891813602265</v>
      </c>
    </row>
    <row r="6" spans="1:9" x14ac:dyDescent="0.2">
      <c r="A6" s="5" t="s">
        <v>75</v>
      </c>
      <c r="B6">
        <v>1225947</v>
      </c>
      <c r="C6">
        <v>6379837</v>
      </c>
      <c r="D6">
        <f>B6/C6</f>
        <v>0.19215961160136222</v>
      </c>
      <c r="F6" s="4" t="s">
        <v>74</v>
      </c>
      <c r="G6">
        <v>1391959</v>
      </c>
      <c r="H6">
        <v>8268755</v>
      </c>
      <c r="I6" s="4">
        <f>G6/H6</f>
        <v>0.16833961098133879</v>
      </c>
    </row>
    <row r="7" spans="1:9" x14ac:dyDescent="0.2">
      <c r="A7" s="5" t="s">
        <v>73</v>
      </c>
      <c r="B7">
        <v>1427363</v>
      </c>
      <c r="C7">
        <v>4136377</v>
      </c>
      <c r="D7">
        <f>B7/C7</f>
        <v>0.34507565437096283</v>
      </c>
      <c r="F7" s="4" t="s">
        <v>72</v>
      </c>
      <c r="G7">
        <v>738337</v>
      </c>
      <c r="H7">
        <v>5493772</v>
      </c>
      <c r="I7" s="4">
        <f>G7/H7</f>
        <v>0.13439527523166234</v>
      </c>
    </row>
    <row r="8" spans="1:9" x14ac:dyDescent="0.2">
      <c r="A8" s="5" t="s">
        <v>71</v>
      </c>
      <c r="B8">
        <v>1162707</v>
      </c>
      <c r="C8">
        <v>3964697</v>
      </c>
      <c r="D8">
        <f>B8/C8</f>
        <v>0.29326503387270197</v>
      </c>
      <c r="F8" s="4" t="s">
        <v>70</v>
      </c>
      <c r="G8">
        <v>686163</v>
      </c>
      <c r="H8">
        <v>5282676</v>
      </c>
      <c r="I8" s="4">
        <f>G8/H10</f>
        <v>0.21994659708688072</v>
      </c>
    </row>
    <row r="9" spans="1:9" x14ac:dyDescent="0.2">
      <c r="A9" s="5" t="s">
        <v>69</v>
      </c>
      <c r="B9">
        <v>1225947</v>
      </c>
      <c r="C9">
        <v>4293177</v>
      </c>
      <c r="D9">
        <f>B9/C9</f>
        <v>0.28555705949230603</v>
      </c>
      <c r="F9" s="4" t="s">
        <v>68</v>
      </c>
      <c r="G9">
        <v>902295</v>
      </c>
      <c r="H9">
        <v>6017280</v>
      </c>
      <c r="I9" s="4">
        <f>G9/H9</f>
        <v>0.14995064215060624</v>
      </c>
    </row>
    <row r="10" spans="1:9" x14ac:dyDescent="0.2">
      <c r="A10" s="5" t="s">
        <v>67</v>
      </c>
      <c r="B10">
        <v>1427363</v>
      </c>
      <c r="C10">
        <v>4909849</v>
      </c>
      <c r="D10">
        <f>B10/C10</f>
        <v>0.29071423581458411</v>
      </c>
      <c r="F10" s="4" t="s">
        <v>66</v>
      </c>
      <c r="G10">
        <v>332158</v>
      </c>
      <c r="H10">
        <v>3119680</v>
      </c>
      <c r="I10" s="4">
        <f>G10/H10</f>
        <v>0.10647181762232023</v>
      </c>
    </row>
    <row r="11" spans="1:9" x14ac:dyDescent="0.2">
      <c r="A11" s="9" t="s">
        <v>65</v>
      </c>
      <c r="B11" s="3">
        <v>2388966</v>
      </c>
      <c r="C11" s="3">
        <v>6560312</v>
      </c>
      <c r="D11" s="3">
        <f>B11/C11</f>
        <v>0.36415432680640797</v>
      </c>
      <c r="E11" s="3"/>
      <c r="F11" s="2" t="s">
        <v>64</v>
      </c>
      <c r="G11" s="3">
        <v>1605927</v>
      </c>
      <c r="H11" s="3">
        <v>8500397</v>
      </c>
      <c r="I11" s="2">
        <f>G11/H11</f>
        <v>0.18892376438418113</v>
      </c>
    </row>
    <row r="12" spans="1:9" x14ac:dyDescent="0.2">
      <c r="A12" s="16" t="s">
        <v>0</v>
      </c>
      <c r="B12" s="19">
        <f>AVERAGE(B4:B11)</f>
        <v>1414346.25</v>
      </c>
      <c r="C12" s="19">
        <f>AVERAGE(C4:C11)</f>
        <v>4750428.125</v>
      </c>
      <c r="D12" s="20">
        <f>B12/C12</f>
        <v>0.29773027036378957</v>
      </c>
      <c r="E12" s="19"/>
      <c r="F12" s="18"/>
      <c r="G12" s="19"/>
      <c r="H12" s="19">
        <f>AVERAGE(H4:H11)</f>
        <v>5885035.25</v>
      </c>
      <c r="I12" s="21">
        <f>AVERAGE(I4:I11)</f>
        <v>0.16320760406346108</v>
      </c>
    </row>
    <row r="13" spans="1:9" x14ac:dyDescent="0.2">
      <c r="A13" s="25"/>
      <c r="B13" s="25"/>
      <c r="C13" s="25"/>
      <c r="D13" s="26"/>
      <c r="E13" s="25"/>
      <c r="F13" s="25"/>
      <c r="G13" s="25"/>
      <c r="H13" s="25"/>
      <c r="I13" s="26"/>
    </row>
    <row r="14" spans="1:9" x14ac:dyDescent="0.2">
      <c r="A14" s="27" t="s">
        <v>82</v>
      </c>
    </row>
    <row r="15" spans="1:9" x14ac:dyDescent="0.2">
      <c r="A15" s="60" t="s">
        <v>1954</v>
      </c>
    </row>
    <row r="16" spans="1:9" x14ac:dyDescent="0.2">
      <c r="A16" s="27"/>
    </row>
    <row r="17" spans="1:9" x14ac:dyDescent="0.2">
      <c r="A17" s="2" t="s">
        <v>80</v>
      </c>
      <c r="B17" s="3" t="s">
        <v>63</v>
      </c>
      <c r="C17" s="3" t="s">
        <v>62</v>
      </c>
      <c r="D17" s="3" t="s">
        <v>61</v>
      </c>
      <c r="E17" s="3"/>
      <c r="F17" s="3"/>
      <c r="G17" s="3" t="s">
        <v>63</v>
      </c>
      <c r="H17" s="3" t="s">
        <v>62</v>
      </c>
      <c r="I17" s="3" t="s">
        <v>61</v>
      </c>
    </row>
    <row r="18" spans="1:9" ht="19" x14ac:dyDescent="0.25">
      <c r="A18" s="5" t="s">
        <v>29</v>
      </c>
      <c r="B18" s="17">
        <v>6021308</v>
      </c>
      <c r="C18">
        <v>10097047</v>
      </c>
      <c r="D18">
        <f>B18/C18</f>
        <v>0.59634346556968587</v>
      </c>
      <c r="F18" t="s">
        <v>60</v>
      </c>
      <c r="G18" t="s">
        <v>60</v>
      </c>
      <c r="H18" t="s">
        <v>60</v>
      </c>
      <c r="I18" s="4" t="s">
        <v>60</v>
      </c>
    </row>
    <row r="19" spans="1:9" x14ac:dyDescent="0.2">
      <c r="A19" s="5" t="s">
        <v>28</v>
      </c>
      <c r="B19">
        <v>2774238</v>
      </c>
      <c r="C19">
        <v>8145425</v>
      </c>
      <c r="D19">
        <f>B19/C19</f>
        <v>0.3405884898578036</v>
      </c>
      <c r="F19" t="s">
        <v>60</v>
      </c>
      <c r="G19" t="s">
        <v>60</v>
      </c>
      <c r="H19" t="s">
        <v>60</v>
      </c>
      <c r="I19" s="4" t="s">
        <v>60</v>
      </c>
    </row>
    <row r="20" spans="1:9" x14ac:dyDescent="0.2">
      <c r="A20" s="5" t="s">
        <v>27</v>
      </c>
      <c r="B20">
        <v>2195132</v>
      </c>
      <c r="C20">
        <v>7168861</v>
      </c>
      <c r="D20">
        <f>B20/C20</f>
        <v>0.30620373306163978</v>
      </c>
      <c r="F20" t="s">
        <v>60</v>
      </c>
      <c r="G20" t="s">
        <v>60</v>
      </c>
      <c r="H20" t="s">
        <v>60</v>
      </c>
      <c r="I20" s="4" t="s">
        <v>60</v>
      </c>
    </row>
    <row r="21" spans="1:9" x14ac:dyDescent="0.2">
      <c r="A21" s="5" t="s">
        <v>26</v>
      </c>
      <c r="B21">
        <v>16187420</v>
      </c>
      <c r="C21">
        <v>28053365</v>
      </c>
      <c r="D21">
        <f>B21/C21</f>
        <v>0.57702239998659699</v>
      </c>
      <c r="F21" t="s">
        <v>60</v>
      </c>
      <c r="G21" t="s">
        <v>60</v>
      </c>
      <c r="H21" t="s">
        <v>60</v>
      </c>
      <c r="I21" s="4" t="s">
        <v>60</v>
      </c>
    </row>
    <row r="22" spans="1:9" x14ac:dyDescent="0.2">
      <c r="A22" s="5" t="s">
        <v>25</v>
      </c>
      <c r="B22">
        <v>2625463</v>
      </c>
      <c r="C22">
        <v>7805924</v>
      </c>
      <c r="D22">
        <f>B22/C22</f>
        <v>0.33634237279276613</v>
      </c>
      <c r="F22" t="s">
        <v>60</v>
      </c>
      <c r="G22" t="s">
        <v>60</v>
      </c>
      <c r="H22" t="s">
        <v>60</v>
      </c>
      <c r="I22" s="4" t="s">
        <v>60</v>
      </c>
    </row>
    <row r="23" spans="1:9" x14ac:dyDescent="0.2">
      <c r="A23" s="5" t="s">
        <v>24</v>
      </c>
      <c r="B23">
        <v>3041477</v>
      </c>
      <c r="C23">
        <v>8680275</v>
      </c>
      <c r="D23">
        <f>B23/C23</f>
        <v>0.35038947498783163</v>
      </c>
      <c r="F23" t="s">
        <v>60</v>
      </c>
      <c r="G23" t="s">
        <v>60</v>
      </c>
      <c r="H23" t="s">
        <v>60</v>
      </c>
      <c r="I23" s="4" t="s">
        <v>60</v>
      </c>
    </row>
    <row r="24" spans="1:9" x14ac:dyDescent="0.2">
      <c r="A24" s="5" t="s">
        <v>23</v>
      </c>
      <c r="B24">
        <v>2164244</v>
      </c>
      <c r="C24">
        <v>7014155</v>
      </c>
      <c r="D24">
        <f>B24/C24</f>
        <v>0.30855377447461596</v>
      </c>
      <c r="F24" t="s">
        <v>60</v>
      </c>
      <c r="G24" t="s">
        <v>60</v>
      </c>
      <c r="H24" t="s">
        <v>60</v>
      </c>
      <c r="I24" s="4" t="s">
        <v>60</v>
      </c>
    </row>
    <row r="25" spans="1:9" x14ac:dyDescent="0.2">
      <c r="A25" s="5" t="s">
        <v>22</v>
      </c>
      <c r="B25">
        <v>6184232</v>
      </c>
      <c r="C25">
        <v>13284319</v>
      </c>
      <c r="D25">
        <f>B25/C25</f>
        <v>0.46552871848380034</v>
      </c>
      <c r="F25" t="s">
        <v>60</v>
      </c>
      <c r="G25" t="s">
        <v>60</v>
      </c>
      <c r="H25" t="s">
        <v>60</v>
      </c>
      <c r="I25" s="4" t="s">
        <v>60</v>
      </c>
    </row>
    <row r="26" spans="1:9" x14ac:dyDescent="0.2">
      <c r="A26" s="9" t="s">
        <v>21</v>
      </c>
      <c r="B26" s="3">
        <v>905882</v>
      </c>
      <c r="C26" s="3">
        <v>7014155</v>
      </c>
      <c r="D26" s="3">
        <f>B26/C26</f>
        <v>0.12915055341662682</v>
      </c>
      <c r="E26" s="3"/>
      <c r="F26" s="3" t="s">
        <v>60</v>
      </c>
      <c r="G26" s="3" t="s">
        <v>60</v>
      </c>
      <c r="H26" s="3" t="s">
        <v>60</v>
      </c>
      <c r="I26" s="2" t="s">
        <v>60</v>
      </c>
    </row>
    <row r="27" spans="1:9" x14ac:dyDescent="0.2">
      <c r="A27" s="16" t="s">
        <v>0</v>
      </c>
      <c r="B27" s="19">
        <f>AVERAGE(B18:B26)</f>
        <v>4677710.666666667</v>
      </c>
      <c r="C27" s="19">
        <f>AVERAGE(C18:C26)</f>
        <v>10807058.444444444</v>
      </c>
      <c r="D27" s="20">
        <f>AVERAGE(D18:D26)</f>
        <v>0.37890255362570746</v>
      </c>
      <c r="E27" s="19"/>
      <c r="F27" s="19"/>
      <c r="G27" s="19"/>
      <c r="H27" s="19"/>
      <c r="I27" s="18"/>
    </row>
    <row r="28" spans="1:9" x14ac:dyDescent="0.2">
      <c r="A28" s="25"/>
      <c r="B28" s="25"/>
      <c r="C28" s="25"/>
      <c r="D28" s="26"/>
      <c r="E28" s="25"/>
      <c r="F28" s="25"/>
      <c r="G28" s="25"/>
      <c r="H28" s="25"/>
      <c r="I28" s="25"/>
    </row>
    <row r="29" spans="1:9" x14ac:dyDescent="0.2">
      <c r="A29" s="27" t="s">
        <v>83</v>
      </c>
    </row>
    <row r="30" spans="1:9" x14ac:dyDescent="0.2">
      <c r="A30" s="2" t="s">
        <v>80</v>
      </c>
      <c r="B30" s="3" t="s">
        <v>63</v>
      </c>
      <c r="C30" s="3" t="s">
        <v>62</v>
      </c>
      <c r="D30" s="3" t="s">
        <v>61</v>
      </c>
      <c r="E30" s="3"/>
      <c r="F30" s="3"/>
      <c r="G30" s="3" t="s">
        <v>63</v>
      </c>
      <c r="H30" s="3" t="s">
        <v>62</v>
      </c>
      <c r="I30" s="3" t="s">
        <v>61</v>
      </c>
    </row>
    <row r="31" spans="1:9" x14ac:dyDescent="0.2">
      <c r="A31" s="5" t="s">
        <v>11</v>
      </c>
      <c r="B31" t="s">
        <v>60</v>
      </c>
      <c r="C31" t="s">
        <v>60</v>
      </c>
      <c r="D31" t="s">
        <v>60</v>
      </c>
      <c r="G31">
        <v>6324705</v>
      </c>
      <c r="H31">
        <v>14128880</v>
      </c>
      <c r="I31" s="4">
        <f>G41/H31</f>
        <v>0.24400730985046232</v>
      </c>
    </row>
    <row r="32" spans="1:9" x14ac:dyDescent="0.2">
      <c r="A32" s="5" t="s">
        <v>10</v>
      </c>
      <c r="B32" t="s">
        <v>60</v>
      </c>
      <c r="C32" t="s">
        <v>60</v>
      </c>
      <c r="D32" t="s">
        <v>60</v>
      </c>
      <c r="G32">
        <v>1500314</v>
      </c>
      <c r="H32">
        <v>5475388</v>
      </c>
      <c r="I32" s="4">
        <f>G32/H32</f>
        <v>0.27401053587435265</v>
      </c>
    </row>
    <row r="33" spans="1:9" x14ac:dyDescent="0.2">
      <c r="A33" s="5" t="s">
        <v>9</v>
      </c>
      <c r="B33" t="s">
        <v>60</v>
      </c>
      <c r="C33" t="s">
        <v>60</v>
      </c>
      <c r="D33" t="s">
        <v>60</v>
      </c>
      <c r="G33">
        <v>379747</v>
      </c>
      <c r="H33">
        <v>2032563</v>
      </c>
      <c r="I33" s="4">
        <f>G33/H33</f>
        <v>0.18683160128369944</v>
      </c>
    </row>
    <row r="34" spans="1:9" x14ac:dyDescent="0.2">
      <c r="A34" s="5" t="s">
        <v>8</v>
      </c>
      <c r="B34" t="s">
        <v>60</v>
      </c>
      <c r="C34" t="s">
        <v>60</v>
      </c>
      <c r="D34" t="s">
        <v>60</v>
      </c>
      <c r="G34">
        <v>3864365</v>
      </c>
      <c r="H34">
        <v>10824445</v>
      </c>
      <c r="I34" s="4">
        <f>G34/H34</f>
        <v>0.35700352304436855</v>
      </c>
    </row>
    <row r="35" spans="1:9" x14ac:dyDescent="0.2">
      <c r="A35" s="5" t="s">
        <v>7</v>
      </c>
      <c r="B35" t="s">
        <v>60</v>
      </c>
      <c r="C35" t="s">
        <v>60</v>
      </c>
      <c r="D35" t="s">
        <v>60</v>
      </c>
      <c r="G35">
        <v>1269290</v>
      </c>
      <c r="H35">
        <v>4212057</v>
      </c>
      <c r="I35" s="4">
        <f>G35/H35</f>
        <v>0.30134682412892322</v>
      </c>
    </row>
    <row r="36" spans="1:9" x14ac:dyDescent="0.2">
      <c r="A36" s="5" t="s">
        <v>6</v>
      </c>
      <c r="B36" t="s">
        <v>60</v>
      </c>
      <c r="C36" t="s">
        <v>60</v>
      </c>
      <c r="D36" t="s">
        <v>60</v>
      </c>
      <c r="G36">
        <v>311185</v>
      </c>
      <c r="H36">
        <v>1061301</v>
      </c>
      <c r="I36" s="4">
        <f>G36/H36</f>
        <v>0.29321087985406591</v>
      </c>
    </row>
    <row r="37" spans="1:9" x14ac:dyDescent="0.2">
      <c r="A37" s="5" t="s">
        <v>5</v>
      </c>
      <c r="B37" t="s">
        <v>60</v>
      </c>
      <c r="C37" t="s">
        <v>60</v>
      </c>
      <c r="D37" t="s">
        <v>60</v>
      </c>
      <c r="G37">
        <v>1737253</v>
      </c>
      <c r="H37">
        <v>5765645</v>
      </c>
      <c r="I37" s="4">
        <f>G37/H37</f>
        <v>0.3013111282432408</v>
      </c>
    </row>
    <row r="38" spans="1:9" x14ac:dyDescent="0.2">
      <c r="A38" s="5" t="s">
        <v>4</v>
      </c>
      <c r="B38" t="s">
        <v>60</v>
      </c>
      <c r="C38" t="s">
        <v>60</v>
      </c>
      <c r="D38" t="s">
        <v>60</v>
      </c>
      <c r="G38">
        <v>3314781</v>
      </c>
      <c r="H38">
        <v>9154389</v>
      </c>
      <c r="I38" s="4">
        <f>G38/H38</f>
        <v>0.36209745948091127</v>
      </c>
    </row>
    <row r="39" spans="1:9" x14ac:dyDescent="0.2">
      <c r="A39" s="5" t="s">
        <v>3</v>
      </c>
      <c r="B39" t="s">
        <v>60</v>
      </c>
      <c r="C39" t="s">
        <v>60</v>
      </c>
      <c r="D39" t="s">
        <v>60</v>
      </c>
      <c r="G39">
        <v>3447110</v>
      </c>
      <c r="H39">
        <v>9657160</v>
      </c>
      <c r="I39" s="4">
        <f>G39/H39</f>
        <v>0.3569486267184141</v>
      </c>
    </row>
    <row r="40" spans="1:9" x14ac:dyDescent="0.2">
      <c r="A40" s="5" t="s">
        <v>2</v>
      </c>
      <c r="B40" t="s">
        <v>60</v>
      </c>
      <c r="C40" t="s">
        <v>60</v>
      </c>
      <c r="D40" t="s">
        <v>60</v>
      </c>
      <c r="G40">
        <v>3370837</v>
      </c>
      <c r="H40">
        <v>9356408</v>
      </c>
      <c r="I40" s="4">
        <f>G40/H40</f>
        <v>0.36027041574074153</v>
      </c>
    </row>
    <row r="41" spans="1:9" ht="19" x14ac:dyDescent="0.25">
      <c r="A41" s="9" t="s">
        <v>1</v>
      </c>
      <c r="B41" t="s">
        <v>60</v>
      </c>
      <c r="C41" t="s">
        <v>60</v>
      </c>
      <c r="D41" t="s">
        <v>60</v>
      </c>
      <c r="E41" s="3"/>
      <c r="F41" s="3"/>
      <c r="G41" s="17">
        <v>3447550</v>
      </c>
      <c r="H41" s="3">
        <v>9498467</v>
      </c>
      <c r="I41" s="4">
        <f>G41/H41</f>
        <v>0.36295857005135673</v>
      </c>
    </row>
    <row r="42" spans="1:9" x14ac:dyDescent="0.2">
      <c r="A42" s="16" t="s">
        <v>0</v>
      </c>
      <c r="B42" s="23"/>
      <c r="C42" s="19"/>
      <c r="D42" s="19"/>
      <c r="E42" s="3"/>
      <c r="F42" s="3"/>
      <c r="G42" s="19"/>
      <c r="H42" s="3"/>
      <c r="I42" s="21">
        <f>AVERAGE(I31:I39)</f>
        <v>0.29741865427538206</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554D7C-6B41-5241-8AF7-FC41041BFABD}">
  <dimension ref="A1:G44"/>
  <sheetViews>
    <sheetView workbookViewId="0">
      <selection activeCell="M38" sqref="M38"/>
    </sheetView>
  </sheetViews>
  <sheetFormatPr baseColWidth="10" defaultRowHeight="16" x14ac:dyDescent="0.2"/>
  <sheetData>
    <row r="1" spans="1:7" x14ac:dyDescent="0.2">
      <c r="A1" s="60" t="s">
        <v>2005</v>
      </c>
    </row>
    <row r="3" spans="1:7" s="24" customFormat="1" x14ac:dyDescent="0.2">
      <c r="A3" s="24" t="s">
        <v>2004</v>
      </c>
      <c r="E3" s="24" t="s">
        <v>2003</v>
      </c>
    </row>
    <row r="4" spans="1:7" x14ac:dyDescent="0.2">
      <c r="A4" s="61" t="s">
        <v>2002</v>
      </c>
      <c r="B4" s="61" t="s">
        <v>2001</v>
      </c>
      <c r="C4" s="61" t="s">
        <v>2000</v>
      </c>
      <c r="E4" s="61" t="s">
        <v>2002</v>
      </c>
      <c r="F4" s="61" t="s">
        <v>2001</v>
      </c>
      <c r="G4" s="61" t="s">
        <v>2000</v>
      </c>
    </row>
    <row r="5" spans="1:7" x14ac:dyDescent="0.2">
      <c r="A5" s="40" t="s">
        <v>1999</v>
      </c>
      <c r="B5" s="40" t="s">
        <v>220</v>
      </c>
      <c r="C5" s="40" t="s">
        <v>1984</v>
      </c>
      <c r="E5" s="40" t="s">
        <v>1998</v>
      </c>
      <c r="F5" s="40" t="s">
        <v>220</v>
      </c>
      <c r="G5" s="40" t="s">
        <v>1982</v>
      </c>
    </row>
    <row r="6" spans="1:7" x14ac:dyDescent="0.2">
      <c r="A6" s="40" t="s">
        <v>1997</v>
      </c>
      <c r="B6" s="40" t="s">
        <v>220</v>
      </c>
      <c r="C6" s="40" t="s">
        <v>1984</v>
      </c>
      <c r="E6" s="40" t="s">
        <v>1996</v>
      </c>
      <c r="F6" s="40" t="s">
        <v>220</v>
      </c>
      <c r="G6" s="40" t="s">
        <v>1982</v>
      </c>
    </row>
    <row r="7" spans="1:7" x14ac:dyDescent="0.2">
      <c r="A7" s="40" t="s">
        <v>1995</v>
      </c>
      <c r="B7" s="40" t="s">
        <v>219</v>
      </c>
      <c r="C7" s="40" t="s">
        <v>1984</v>
      </c>
      <c r="E7" s="40" t="s">
        <v>1994</v>
      </c>
      <c r="F7" s="40" t="s">
        <v>219</v>
      </c>
      <c r="G7" s="40" t="s">
        <v>1982</v>
      </c>
    </row>
    <row r="8" spans="1:7" x14ac:dyDescent="0.2">
      <c r="A8" s="40" t="s">
        <v>1993</v>
      </c>
      <c r="B8" s="40" t="s">
        <v>219</v>
      </c>
      <c r="C8" s="40" t="s">
        <v>1984</v>
      </c>
      <c r="E8" s="40" t="s">
        <v>1992</v>
      </c>
      <c r="F8" s="40" t="s">
        <v>219</v>
      </c>
      <c r="G8" s="40" t="s">
        <v>1982</v>
      </c>
    </row>
    <row r="9" spans="1:7" x14ac:dyDescent="0.2">
      <c r="A9" s="40" t="s">
        <v>1991</v>
      </c>
      <c r="B9" s="40" t="s">
        <v>219</v>
      </c>
      <c r="C9" s="40" t="s">
        <v>1984</v>
      </c>
      <c r="E9" s="40" t="s">
        <v>1990</v>
      </c>
      <c r="F9" s="40" t="s">
        <v>219</v>
      </c>
      <c r="G9" s="40" t="s">
        <v>1982</v>
      </c>
    </row>
    <row r="10" spans="1:7" x14ac:dyDescent="0.2">
      <c r="A10" s="40" t="s">
        <v>1989</v>
      </c>
      <c r="B10" s="40" t="s">
        <v>218</v>
      </c>
      <c r="C10" s="40" t="s">
        <v>1984</v>
      </c>
      <c r="E10" s="40" t="s">
        <v>1988</v>
      </c>
      <c r="F10" s="40" t="s">
        <v>218</v>
      </c>
      <c r="G10" s="40" t="s">
        <v>1982</v>
      </c>
    </row>
    <row r="11" spans="1:7" x14ac:dyDescent="0.2">
      <c r="A11" s="40" t="s">
        <v>1987</v>
      </c>
      <c r="B11" s="40" t="s">
        <v>218</v>
      </c>
      <c r="C11" s="40" t="s">
        <v>1984</v>
      </c>
      <c r="E11" s="40" t="s">
        <v>1986</v>
      </c>
      <c r="F11" s="40" t="s">
        <v>218</v>
      </c>
      <c r="G11" s="40" t="s">
        <v>1982</v>
      </c>
    </row>
    <row r="12" spans="1:7" x14ac:dyDescent="0.2">
      <c r="A12" s="40" t="s">
        <v>1985</v>
      </c>
      <c r="B12" s="40" t="s">
        <v>218</v>
      </c>
      <c r="C12" s="40" t="s">
        <v>1984</v>
      </c>
      <c r="E12" s="40" t="s">
        <v>1983</v>
      </c>
      <c r="F12" s="40" t="s">
        <v>218</v>
      </c>
      <c r="G12" s="40" t="s">
        <v>1982</v>
      </c>
    </row>
    <row r="13" spans="1:7" x14ac:dyDescent="0.2">
      <c r="A13" s="40" t="s">
        <v>1972</v>
      </c>
      <c r="B13" s="40" t="s">
        <v>219</v>
      </c>
      <c r="C13" s="40" t="s">
        <v>1964</v>
      </c>
      <c r="E13" s="40" t="s">
        <v>1981</v>
      </c>
      <c r="F13" s="40" t="s">
        <v>220</v>
      </c>
      <c r="G13" s="40" t="s">
        <v>1973</v>
      </c>
    </row>
    <row r="14" spans="1:7" x14ac:dyDescent="0.2">
      <c r="A14" s="40" t="s">
        <v>1971</v>
      </c>
      <c r="B14" s="40" t="s">
        <v>218</v>
      </c>
      <c r="C14" s="40" t="s">
        <v>1964</v>
      </c>
      <c r="E14" s="40" t="s">
        <v>1980</v>
      </c>
      <c r="F14" s="40" t="s">
        <v>220</v>
      </c>
      <c r="G14" s="40" t="s">
        <v>1973</v>
      </c>
    </row>
    <row r="15" spans="1:7" x14ac:dyDescent="0.2">
      <c r="A15" s="40" t="s">
        <v>1970</v>
      </c>
      <c r="B15" s="40" t="s">
        <v>220</v>
      </c>
      <c r="C15" s="40" t="s">
        <v>1964</v>
      </c>
      <c r="E15" s="40" t="s">
        <v>1979</v>
      </c>
      <c r="F15" s="40" t="s">
        <v>219</v>
      </c>
      <c r="G15" s="40" t="s">
        <v>1973</v>
      </c>
    </row>
    <row r="16" spans="1:7" x14ac:dyDescent="0.2">
      <c r="A16" s="40" t="s">
        <v>1969</v>
      </c>
      <c r="B16" s="40" t="s">
        <v>219</v>
      </c>
      <c r="C16" s="40" t="s">
        <v>1964</v>
      </c>
      <c r="E16" s="40" t="s">
        <v>1978</v>
      </c>
      <c r="F16" s="40" t="s">
        <v>219</v>
      </c>
      <c r="G16" s="40" t="s">
        <v>1973</v>
      </c>
    </row>
    <row r="17" spans="1:7" x14ac:dyDescent="0.2">
      <c r="A17" s="40" t="s">
        <v>1968</v>
      </c>
      <c r="B17" s="40" t="s">
        <v>218</v>
      </c>
      <c r="C17" s="40" t="s">
        <v>1964</v>
      </c>
      <c r="E17" s="40" t="s">
        <v>1977</v>
      </c>
      <c r="F17" s="40" t="s">
        <v>219</v>
      </c>
      <c r="G17" s="40" t="s">
        <v>1973</v>
      </c>
    </row>
    <row r="18" spans="1:7" x14ac:dyDescent="0.2">
      <c r="A18" s="40" t="s">
        <v>1967</v>
      </c>
      <c r="B18" s="40" t="s">
        <v>220</v>
      </c>
      <c r="C18" s="40" t="s">
        <v>1964</v>
      </c>
      <c r="E18" s="40" t="s">
        <v>1976</v>
      </c>
      <c r="F18" s="40" t="s">
        <v>218</v>
      </c>
      <c r="G18" s="40" t="s">
        <v>1973</v>
      </c>
    </row>
    <row r="19" spans="1:7" x14ac:dyDescent="0.2">
      <c r="A19" s="40" t="s">
        <v>1966</v>
      </c>
      <c r="B19" s="40" t="s">
        <v>219</v>
      </c>
      <c r="C19" s="40" t="s">
        <v>1964</v>
      </c>
      <c r="E19" s="40" t="s">
        <v>1975</v>
      </c>
      <c r="F19" s="40" t="s">
        <v>218</v>
      </c>
      <c r="G19" s="40" t="s">
        <v>1973</v>
      </c>
    </row>
    <row r="20" spans="1:7" x14ac:dyDescent="0.2">
      <c r="A20" s="40" t="s">
        <v>1965</v>
      </c>
      <c r="B20" s="40" t="s">
        <v>218</v>
      </c>
      <c r="C20" s="40" t="s">
        <v>1964</v>
      </c>
      <c r="E20" s="40" t="s">
        <v>1974</v>
      </c>
      <c r="F20" s="40" t="s">
        <v>218</v>
      </c>
      <c r="G20" s="40" t="s">
        <v>1973</v>
      </c>
    </row>
    <row r="21" spans="1:7" x14ac:dyDescent="0.2">
      <c r="A21" s="40" t="s">
        <v>1963</v>
      </c>
      <c r="B21" s="40" t="s">
        <v>219</v>
      </c>
      <c r="C21" s="40" t="s">
        <v>1955</v>
      </c>
      <c r="E21" s="40" t="s">
        <v>1972</v>
      </c>
      <c r="F21" s="40" t="s">
        <v>219</v>
      </c>
      <c r="G21" s="40" t="s">
        <v>1964</v>
      </c>
    </row>
    <row r="22" spans="1:7" x14ac:dyDescent="0.2">
      <c r="A22" s="40" t="s">
        <v>1962</v>
      </c>
      <c r="B22" s="40" t="s">
        <v>218</v>
      </c>
      <c r="C22" s="40" t="s">
        <v>1955</v>
      </c>
      <c r="E22" s="40" t="s">
        <v>1971</v>
      </c>
      <c r="F22" s="40" t="s">
        <v>218</v>
      </c>
      <c r="G22" s="40" t="s">
        <v>1964</v>
      </c>
    </row>
    <row r="23" spans="1:7" x14ac:dyDescent="0.2">
      <c r="A23" s="40" t="s">
        <v>1961</v>
      </c>
      <c r="B23" s="40" t="s">
        <v>220</v>
      </c>
      <c r="C23" s="40" t="s">
        <v>1955</v>
      </c>
      <c r="E23" s="40" t="s">
        <v>1970</v>
      </c>
      <c r="F23" s="40" t="s">
        <v>220</v>
      </c>
      <c r="G23" s="40" t="s">
        <v>1964</v>
      </c>
    </row>
    <row r="24" spans="1:7" x14ac:dyDescent="0.2">
      <c r="A24" s="40" t="s">
        <v>1960</v>
      </c>
      <c r="B24" s="40" t="s">
        <v>219</v>
      </c>
      <c r="C24" s="40" t="s">
        <v>1955</v>
      </c>
      <c r="E24" s="40" t="s">
        <v>1969</v>
      </c>
      <c r="F24" s="40" t="s">
        <v>219</v>
      </c>
      <c r="G24" s="40" t="s">
        <v>1964</v>
      </c>
    </row>
    <row r="25" spans="1:7" x14ac:dyDescent="0.2">
      <c r="A25" s="40" t="s">
        <v>1959</v>
      </c>
      <c r="B25" s="40" t="s">
        <v>218</v>
      </c>
      <c r="C25" s="40" t="s">
        <v>1955</v>
      </c>
      <c r="E25" s="40" t="s">
        <v>1968</v>
      </c>
      <c r="F25" s="40" t="s">
        <v>218</v>
      </c>
      <c r="G25" s="40" t="s">
        <v>1964</v>
      </c>
    </row>
    <row r="26" spans="1:7" x14ac:dyDescent="0.2">
      <c r="A26" s="40" t="s">
        <v>1958</v>
      </c>
      <c r="B26" s="40" t="s">
        <v>220</v>
      </c>
      <c r="C26" s="40" t="s">
        <v>1955</v>
      </c>
      <c r="E26" s="40" t="s">
        <v>1967</v>
      </c>
      <c r="F26" s="40" t="s">
        <v>220</v>
      </c>
      <c r="G26" s="40" t="s">
        <v>1964</v>
      </c>
    </row>
    <row r="27" spans="1:7" x14ac:dyDescent="0.2">
      <c r="A27" s="40" t="s">
        <v>1957</v>
      </c>
      <c r="B27" s="40" t="s">
        <v>219</v>
      </c>
      <c r="C27" s="40" t="s">
        <v>1955</v>
      </c>
      <c r="E27" s="40" t="s">
        <v>1966</v>
      </c>
      <c r="F27" s="40" t="s">
        <v>219</v>
      </c>
      <c r="G27" s="40" t="s">
        <v>1964</v>
      </c>
    </row>
    <row r="28" spans="1:7" x14ac:dyDescent="0.2">
      <c r="A28" s="40" t="s">
        <v>1956</v>
      </c>
      <c r="B28" s="40" t="s">
        <v>218</v>
      </c>
      <c r="C28" s="40" t="s">
        <v>1955</v>
      </c>
      <c r="E28" s="40" t="s">
        <v>1965</v>
      </c>
      <c r="F28" s="40" t="s">
        <v>218</v>
      </c>
      <c r="G28" s="40" t="s">
        <v>1964</v>
      </c>
    </row>
    <row r="29" spans="1:7" x14ac:dyDescent="0.2">
      <c r="A29" s="40"/>
      <c r="B29" s="40"/>
      <c r="C29" s="40"/>
      <c r="E29" s="40" t="s">
        <v>1963</v>
      </c>
      <c r="F29" s="40" t="s">
        <v>219</v>
      </c>
      <c r="G29" s="40" t="s">
        <v>1955</v>
      </c>
    </row>
    <row r="30" spans="1:7" x14ac:dyDescent="0.2">
      <c r="A30" s="40"/>
      <c r="B30" s="40"/>
      <c r="C30" s="40"/>
      <c r="E30" s="40" t="s">
        <v>1962</v>
      </c>
      <c r="F30" s="40" t="s">
        <v>218</v>
      </c>
      <c r="G30" s="40" t="s">
        <v>1955</v>
      </c>
    </row>
    <row r="31" spans="1:7" x14ac:dyDescent="0.2">
      <c r="A31" s="40"/>
      <c r="B31" s="40"/>
      <c r="C31" s="40"/>
      <c r="E31" s="40" t="s">
        <v>1961</v>
      </c>
      <c r="F31" s="40" t="s">
        <v>220</v>
      </c>
      <c r="G31" s="40" t="s">
        <v>1955</v>
      </c>
    </row>
    <row r="32" spans="1:7" x14ac:dyDescent="0.2">
      <c r="A32" s="40"/>
      <c r="B32" s="40"/>
      <c r="C32" s="40"/>
      <c r="E32" s="40" t="s">
        <v>1960</v>
      </c>
      <c r="F32" s="40" t="s">
        <v>219</v>
      </c>
      <c r="G32" s="40" t="s">
        <v>1955</v>
      </c>
    </row>
    <row r="33" spans="1:7" x14ac:dyDescent="0.2">
      <c r="A33" s="40"/>
      <c r="B33" s="40"/>
      <c r="C33" s="40"/>
      <c r="E33" s="40" t="s">
        <v>1959</v>
      </c>
      <c r="F33" s="40" t="s">
        <v>218</v>
      </c>
      <c r="G33" s="40" t="s">
        <v>1955</v>
      </c>
    </row>
    <row r="34" spans="1:7" x14ac:dyDescent="0.2">
      <c r="A34" s="40"/>
      <c r="B34" s="40"/>
      <c r="C34" s="40"/>
      <c r="E34" s="40" t="s">
        <v>1958</v>
      </c>
      <c r="F34" s="40" t="s">
        <v>220</v>
      </c>
      <c r="G34" s="40" t="s">
        <v>1955</v>
      </c>
    </row>
    <row r="35" spans="1:7" x14ac:dyDescent="0.2">
      <c r="A35" s="40"/>
      <c r="B35" s="40"/>
      <c r="C35" s="40"/>
      <c r="E35" s="40" t="s">
        <v>1957</v>
      </c>
      <c r="F35" s="40" t="s">
        <v>219</v>
      </c>
      <c r="G35" s="40" t="s">
        <v>1955</v>
      </c>
    </row>
    <row r="36" spans="1:7" x14ac:dyDescent="0.2">
      <c r="A36" s="40"/>
      <c r="B36" s="40"/>
      <c r="C36" s="40"/>
      <c r="E36" s="40" t="s">
        <v>1956</v>
      </c>
      <c r="F36" s="40" t="s">
        <v>218</v>
      </c>
      <c r="G36" s="40" t="s">
        <v>1955</v>
      </c>
    </row>
    <row r="37" spans="1:7" x14ac:dyDescent="0.2">
      <c r="E37" s="40"/>
      <c r="F37" s="40"/>
      <c r="G37" s="40"/>
    </row>
    <row r="38" spans="1:7" x14ac:dyDescent="0.2">
      <c r="E38" s="40"/>
      <c r="F38" s="40"/>
      <c r="G38" s="40"/>
    </row>
    <row r="39" spans="1:7" x14ac:dyDescent="0.2">
      <c r="E39" s="40"/>
      <c r="F39" s="40"/>
      <c r="G39" s="40"/>
    </row>
    <row r="40" spans="1:7" x14ac:dyDescent="0.2">
      <c r="E40" s="40"/>
      <c r="F40" s="40"/>
      <c r="G40" s="40"/>
    </row>
    <row r="41" spans="1:7" x14ac:dyDescent="0.2">
      <c r="E41" s="40"/>
      <c r="F41" s="40"/>
      <c r="G41" s="40"/>
    </row>
    <row r="42" spans="1:7" x14ac:dyDescent="0.2">
      <c r="E42" s="40"/>
      <c r="F42" s="40"/>
      <c r="G42" s="40"/>
    </row>
    <row r="43" spans="1:7" x14ac:dyDescent="0.2">
      <c r="E43" s="40"/>
      <c r="F43" s="40"/>
      <c r="G43" s="40"/>
    </row>
    <row r="44" spans="1:7" x14ac:dyDescent="0.2">
      <c r="E44" s="40"/>
      <c r="F44" s="40"/>
      <c r="G44" s="40"/>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BDA046-67B0-0247-8B49-187F5B03AAE1}">
  <dimension ref="A1:L31"/>
  <sheetViews>
    <sheetView workbookViewId="0">
      <selection activeCell="H27" sqref="H27"/>
    </sheetView>
  </sheetViews>
  <sheetFormatPr baseColWidth="10" defaultRowHeight="16" x14ac:dyDescent="0.2"/>
  <cols>
    <col min="5" max="5" width="24.33203125" customWidth="1"/>
  </cols>
  <sheetData>
    <row r="1" spans="1:12" x14ac:dyDescent="0.2">
      <c r="A1" s="60" t="s">
        <v>2006</v>
      </c>
    </row>
    <row r="3" spans="1:12" x14ac:dyDescent="0.2">
      <c r="A3" s="24" t="s">
        <v>146</v>
      </c>
      <c r="H3" s="24" t="s">
        <v>145</v>
      </c>
    </row>
    <row r="4" spans="1:12" x14ac:dyDescent="0.2">
      <c r="A4" s="3"/>
      <c r="B4" s="3" t="s">
        <v>140</v>
      </c>
      <c r="C4" s="3" t="s">
        <v>144</v>
      </c>
      <c r="D4" s="3" t="s">
        <v>143</v>
      </c>
      <c r="E4" s="3" t="s">
        <v>142</v>
      </c>
      <c r="F4" s="3" t="s">
        <v>141</v>
      </c>
      <c r="H4" s="3"/>
      <c r="I4" s="3" t="s">
        <v>140</v>
      </c>
      <c r="J4" s="3" t="s">
        <v>139</v>
      </c>
      <c r="K4" s="3" t="s">
        <v>138</v>
      </c>
      <c r="L4" s="3" t="s">
        <v>137</v>
      </c>
    </row>
    <row r="5" spans="1:12" x14ac:dyDescent="0.2">
      <c r="A5">
        <v>1</v>
      </c>
      <c r="B5" t="s">
        <v>122</v>
      </c>
      <c r="C5" t="s">
        <v>107</v>
      </c>
      <c r="D5" t="s">
        <v>101</v>
      </c>
      <c r="E5" t="s">
        <v>136</v>
      </c>
      <c r="F5" t="s">
        <v>136</v>
      </c>
      <c r="H5">
        <v>1</v>
      </c>
      <c r="I5" t="s">
        <v>122</v>
      </c>
      <c r="J5" t="s">
        <v>130</v>
      </c>
      <c r="K5" t="s">
        <v>127</v>
      </c>
      <c r="L5" t="s">
        <v>136</v>
      </c>
    </row>
    <row r="6" spans="1:12" x14ac:dyDescent="0.2">
      <c r="A6">
        <v>2</v>
      </c>
      <c r="B6" t="s">
        <v>122</v>
      </c>
      <c r="C6" t="s">
        <v>107</v>
      </c>
      <c r="D6" t="s">
        <v>90</v>
      </c>
      <c r="E6" t="s">
        <v>92</v>
      </c>
      <c r="F6" t="s">
        <v>135</v>
      </c>
      <c r="H6">
        <v>2</v>
      </c>
      <c r="I6" t="s">
        <v>122</v>
      </c>
      <c r="J6" t="s">
        <v>130</v>
      </c>
      <c r="K6" t="s">
        <v>124</v>
      </c>
      <c r="L6" t="s">
        <v>92</v>
      </c>
    </row>
    <row r="7" spans="1:12" x14ac:dyDescent="0.2">
      <c r="A7">
        <v>3</v>
      </c>
      <c r="B7" t="s">
        <v>122</v>
      </c>
      <c r="C7" t="s">
        <v>107</v>
      </c>
      <c r="D7" t="s">
        <v>86</v>
      </c>
      <c r="E7" t="s">
        <v>92</v>
      </c>
      <c r="F7" t="s">
        <v>134</v>
      </c>
      <c r="H7">
        <v>3</v>
      </c>
      <c r="I7" t="s">
        <v>122</v>
      </c>
      <c r="J7" t="s">
        <v>115</v>
      </c>
      <c r="K7" t="s">
        <v>127</v>
      </c>
      <c r="L7" t="s">
        <v>92</v>
      </c>
    </row>
    <row r="8" spans="1:12" x14ac:dyDescent="0.2">
      <c r="A8">
        <v>4</v>
      </c>
      <c r="B8" t="s">
        <v>122</v>
      </c>
      <c r="C8" t="s">
        <v>93</v>
      </c>
      <c r="D8" t="s">
        <v>101</v>
      </c>
      <c r="E8" t="s">
        <v>92</v>
      </c>
      <c r="F8" t="s">
        <v>133</v>
      </c>
      <c r="H8">
        <v>4</v>
      </c>
      <c r="I8" t="s">
        <v>122</v>
      </c>
      <c r="J8" t="s">
        <v>115</v>
      </c>
      <c r="K8" t="s">
        <v>124</v>
      </c>
      <c r="L8" t="s">
        <v>132</v>
      </c>
    </row>
    <row r="9" spans="1:12" x14ac:dyDescent="0.2">
      <c r="A9">
        <v>5</v>
      </c>
      <c r="B9" t="s">
        <v>122</v>
      </c>
      <c r="C9" t="s">
        <v>87</v>
      </c>
      <c r="D9" t="s">
        <v>101</v>
      </c>
      <c r="E9" t="s">
        <v>92</v>
      </c>
      <c r="F9" t="s">
        <v>131</v>
      </c>
      <c r="H9">
        <v>5</v>
      </c>
      <c r="I9" t="s">
        <v>116</v>
      </c>
      <c r="J9" t="s">
        <v>130</v>
      </c>
      <c r="K9" t="s">
        <v>127</v>
      </c>
      <c r="L9" t="s">
        <v>92</v>
      </c>
    </row>
    <row r="10" spans="1:12" x14ac:dyDescent="0.2">
      <c r="A10">
        <v>6</v>
      </c>
      <c r="B10" t="s">
        <v>122</v>
      </c>
      <c r="C10" t="s">
        <v>93</v>
      </c>
      <c r="D10" t="s">
        <v>90</v>
      </c>
      <c r="E10" t="s">
        <v>95</v>
      </c>
      <c r="F10" t="s">
        <v>94</v>
      </c>
      <c r="H10">
        <v>6</v>
      </c>
      <c r="I10" t="s">
        <v>116</v>
      </c>
      <c r="J10" t="s">
        <v>130</v>
      </c>
      <c r="K10" t="s">
        <v>124</v>
      </c>
      <c r="L10" t="s">
        <v>129</v>
      </c>
    </row>
    <row r="11" spans="1:12" x14ac:dyDescent="0.2">
      <c r="A11">
        <v>7</v>
      </c>
      <c r="B11" t="s">
        <v>122</v>
      </c>
      <c r="C11" t="s">
        <v>93</v>
      </c>
      <c r="D11" t="s">
        <v>86</v>
      </c>
      <c r="E11" t="s">
        <v>92</v>
      </c>
      <c r="F11" t="s">
        <v>128</v>
      </c>
      <c r="H11">
        <v>7</v>
      </c>
      <c r="I11" t="s">
        <v>116</v>
      </c>
      <c r="J11" t="s">
        <v>115</v>
      </c>
      <c r="K11" t="s">
        <v>127</v>
      </c>
      <c r="L11" t="s">
        <v>126</v>
      </c>
    </row>
    <row r="12" spans="1:12" x14ac:dyDescent="0.2">
      <c r="A12">
        <v>8</v>
      </c>
      <c r="B12" t="s">
        <v>122</v>
      </c>
      <c r="C12" t="s">
        <v>87</v>
      </c>
      <c r="D12" t="s">
        <v>90</v>
      </c>
      <c r="E12" t="s">
        <v>92</v>
      </c>
      <c r="F12" t="s">
        <v>125</v>
      </c>
      <c r="H12">
        <v>8</v>
      </c>
      <c r="I12" t="s">
        <v>116</v>
      </c>
      <c r="J12" t="s">
        <v>115</v>
      </c>
      <c r="K12" t="s">
        <v>124</v>
      </c>
      <c r="L12" t="s">
        <v>123</v>
      </c>
    </row>
    <row r="13" spans="1:12" x14ac:dyDescent="0.2">
      <c r="A13">
        <v>9</v>
      </c>
      <c r="B13" t="s">
        <v>122</v>
      </c>
      <c r="C13" t="s">
        <v>87</v>
      </c>
      <c r="D13" t="s">
        <v>86</v>
      </c>
      <c r="E13" t="s">
        <v>85</v>
      </c>
      <c r="F13" t="s">
        <v>84</v>
      </c>
      <c r="H13" s="29" t="s">
        <v>121</v>
      </c>
      <c r="I13" t="s">
        <v>116</v>
      </c>
      <c r="J13" t="s">
        <v>115</v>
      </c>
      <c r="K13" t="s">
        <v>120</v>
      </c>
      <c r="L13" t="s">
        <v>119</v>
      </c>
    </row>
    <row r="14" spans="1:12" x14ac:dyDescent="0.2">
      <c r="A14">
        <v>10</v>
      </c>
      <c r="B14" t="s">
        <v>96</v>
      </c>
      <c r="C14" t="s">
        <v>107</v>
      </c>
      <c r="D14" t="s">
        <v>101</v>
      </c>
      <c r="E14" t="s">
        <v>92</v>
      </c>
      <c r="F14" t="s">
        <v>118</v>
      </c>
      <c r="H14" s="28" t="s">
        <v>117</v>
      </c>
      <c r="I14" t="s">
        <v>116</v>
      </c>
      <c r="J14" t="s">
        <v>115</v>
      </c>
      <c r="K14" t="s">
        <v>114</v>
      </c>
      <c r="L14" t="s">
        <v>113</v>
      </c>
    </row>
    <row r="15" spans="1:12" x14ac:dyDescent="0.2">
      <c r="A15">
        <v>11</v>
      </c>
      <c r="B15" t="s">
        <v>88</v>
      </c>
      <c r="C15" t="s">
        <v>107</v>
      </c>
      <c r="D15" t="s">
        <v>101</v>
      </c>
      <c r="E15" t="s">
        <v>92</v>
      </c>
      <c r="F15" t="s">
        <v>112</v>
      </c>
    </row>
    <row r="16" spans="1:12" x14ac:dyDescent="0.2">
      <c r="A16">
        <v>12</v>
      </c>
      <c r="B16" t="s">
        <v>96</v>
      </c>
      <c r="C16" t="s">
        <v>107</v>
      </c>
      <c r="D16" t="s">
        <v>90</v>
      </c>
      <c r="E16" t="s">
        <v>92</v>
      </c>
      <c r="F16" t="s">
        <v>111</v>
      </c>
    </row>
    <row r="17" spans="1:6" x14ac:dyDescent="0.2">
      <c r="A17">
        <v>13</v>
      </c>
      <c r="B17" t="s">
        <v>96</v>
      </c>
      <c r="C17" t="s">
        <v>107</v>
      </c>
      <c r="D17" t="s">
        <v>86</v>
      </c>
      <c r="E17" t="s">
        <v>109</v>
      </c>
      <c r="F17" t="s">
        <v>110</v>
      </c>
    </row>
    <row r="18" spans="1:6" x14ac:dyDescent="0.2">
      <c r="A18">
        <v>14</v>
      </c>
      <c r="B18" t="s">
        <v>88</v>
      </c>
      <c r="C18" t="s">
        <v>107</v>
      </c>
      <c r="D18" t="s">
        <v>90</v>
      </c>
      <c r="E18" t="s">
        <v>109</v>
      </c>
      <c r="F18" t="s">
        <v>108</v>
      </c>
    </row>
    <row r="19" spans="1:6" x14ac:dyDescent="0.2">
      <c r="A19">
        <v>15</v>
      </c>
      <c r="B19" t="s">
        <v>88</v>
      </c>
      <c r="C19" t="s">
        <v>107</v>
      </c>
      <c r="D19" t="s">
        <v>86</v>
      </c>
      <c r="E19" t="s">
        <v>92</v>
      </c>
      <c r="F19" t="s">
        <v>106</v>
      </c>
    </row>
    <row r="20" spans="1:6" x14ac:dyDescent="0.2">
      <c r="A20">
        <v>16</v>
      </c>
      <c r="B20" t="s">
        <v>96</v>
      </c>
      <c r="C20" t="s">
        <v>93</v>
      </c>
      <c r="D20" t="s">
        <v>101</v>
      </c>
      <c r="E20" t="s">
        <v>100</v>
      </c>
      <c r="F20" t="s">
        <v>105</v>
      </c>
    </row>
    <row r="21" spans="1:6" x14ac:dyDescent="0.2">
      <c r="A21">
        <v>17</v>
      </c>
      <c r="B21" t="s">
        <v>104</v>
      </c>
      <c r="C21" t="s">
        <v>87</v>
      </c>
      <c r="D21" t="s">
        <v>101</v>
      </c>
      <c r="E21" t="s">
        <v>92</v>
      </c>
      <c r="F21" t="s">
        <v>103</v>
      </c>
    </row>
    <row r="22" spans="1:6" x14ac:dyDescent="0.2">
      <c r="A22">
        <v>18</v>
      </c>
      <c r="B22" t="s">
        <v>88</v>
      </c>
      <c r="C22" t="s">
        <v>93</v>
      </c>
      <c r="D22" t="s">
        <v>101</v>
      </c>
      <c r="E22" t="s">
        <v>92</v>
      </c>
      <c r="F22" t="s">
        <v>102</v>
      </c>
    </row>
    <row r="23" spans="1:6" x14ac:dyDescent="0.2">
      <c r="A23">
        <v>19</v>
      </c>
      <c r="B23" t="s">
        <v>88</v>
      </c>
      <c r="C23" t="s">
        <v>87</v>
      </c>
      <c r="D23" t="s">
        <v>101</v>
      </c>
      <c r="E23" t="s">
        <v>100</v>
      </c>
      <c r="F23" t="s">
        <v>99</v>
      </c>
    </row>
    <row r="24" spans="1:6" x14ac:dyDescent="0.2">
      <c r="A24">
        <v>20</v>
      </c>
      <c r="B24" t="s">
        <v>96</v>
      </c>
      <c r="C24" t="s">
        <v>93</v>
      </c>
      <c r="D24" t="s">
        <v>90</v>
      </c>
      <c r="E24" t="s">
        <v>95</v>
      </c>
      <c r="F24" t="s">
        <v>94</v>
      </c>
    </row>
    <row r="25" spans="1:6" x14ac:dyDescent="0.2">
      <c r="A25">
        <v>21</v>
      </c>
      <c r="B25" t="s">
        <v>96</v>
      </c>
      <c r="C25" t="s">
        <v>93</v>
      </c>
      <c r="D25" t="s">
        <v>86</v>
      </c>
      <c r="E25" t="s">
        <v>89</v>
      </c>
      <c r="F25" t="s">
        <v>98</v>
      </c>
    </row>
    <row r="26" spans="1:6" x14ac:dyDescent="0.2">
      <c r="A26">
        <v>22</v>
      </c>
      <c r="B26" t="s">
        <v>96</v>
      </c>
      <c r="C26" t="s">
        <v>87</v>
      </c>
      <c r="D26" t="s">
        <v>90</v>
      </c>
      <c r="E26" t="s">
        <v>92</v>
      </c>
      <c r="F26" t="s">
        <v>97</v>
      </c>
    </row>
    <row r="27" spans="1:6" x14ac:dyDescent="0.2">
      <c r="A27">
        <v>23</v>
      </c>
      <c r="B27" t="s">
        <v>96</v>
      </c>
      <c r="C27" t="s">
        <v>87</v>
      </c>
      <c r="D27" t="s">
        <v>86</v>
      </c>
      <c r="E27" t="s">
        <v>85</v>
      </c>
      <c r="F27" t="s">
        <v>84</v>
      </c>
    </row>
    <row r="28" spans="1:6" x14ac:dyDescent="0.2">
      <c r="A28">
        <v>24</v>
      </c>
      <c r="B28" t="s">
        <v>88</v>
      </c>
      <c r="C28" t="s">
        <v>93</v>
      </c>
      <c r="D28" t="s">
        <v>90</v>
      </c>
      <c r="E28" t="s">
        <v>95</v>
      </c>
      <c r="F28" t="s">
        <v>94</v>
      </c>
    </row>
    <row r="29" spans="1:6" x14ac:dyDescent="0.2">
      <c r="A29">
        <v>25</v>
      </c>
      <c r="B29" t="s">
        <v>88</v>
      </c>
      <c r="C29" t="s">
        <v>93</v>
      </c>
      <c r="D29" t="s">
        <v>86</v>
      </c>
      <c r="E29" t="s">
        <v>92</v>
      </c>
      <c r="F29" t="s">
        <v>91</v>
      </c>
    </row>
    <row r="30" spans="1:6" x14ac:dyDescent="0.2">
      <c r="A30">
        <v>26</v>
      </c>
      <c r="B30" t="s">
        <v>88</v>
      </c>
      <c r="C30" t="s">
        <v>87</v>
      </c>
      <c r="D30" t="s">
        <v>90</v>
      </c>
      <c r="E30" t="s">
        <v>89</v>
      </c>
      <c r="F30" t="s">
        <v>88</v>
      </c>
    </row>
    <row r="31" spans="1:6" x14ac:dyDescent="0.2">
      <c r="A31">
        <v>27</v>
      </c>
      <c r="B31" t="s">
        <v>88</v>
      </c>
      <c r="C31" t="s">
        <v>87</v>
      </c>
      <c r="D31" t="s">
        <v>86</v>
      </c>
      <c r="E31" t="s">
        <v>85</v>
      </c>
      <c r="F31" t="s">
        <v>84</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71B87D-1A35-034C-9E2D-6C6EDC49D4F1}">
  <dimension ref="A1:I9"/>
  <sheetViews>
    <sheetView workbookViewId="0">
      <selection activeCell="A2" sqref="A2"/>
    </sheetView>
  </sheetViews>
  <sheetFormatPr baseColWidth="10" defaultRowHeight="16" x14ac:dyDescent="0.2"/>
  <cols>
    <col min="2" max="2" width="25.33203125" customWidth="1"/>
    <col min="3" max="3" width="26.5" customWidth="1"/>
    <col min="4" max="4" width="22.1640625" customWidth="1"/>
    <col min="5" max="5" width="17.1640625" customWidth="1"/>
    <col min="6" max="6" width="23.1640625" customWidth="1"/>
    <col min="7" max="7" width="21.33203125" customWidth="1"/>
    <col min="8" max="8" width="27.6640625" customWidth="1"/>
    <col min="9" max="9" width="16.33203125" customWidth="1"/>
  </cols>
  <sheetData>
    <row r="1" spans="1:9" x14ac:dyDescent="0.2">
      <c r="A1" s="60" t="s">
        <v>2007</v>
      </c>
    </row>
    <row r="3" spans="1:9" x14ac:dyDescent="0.2">
      <c r="B3" s="38" t="s">
        <v>156</v>
      </c>
      <c r="C3" s="37"/>
      <c r="D3" s="38" t="s">
        <v>155</v>
      </c>
      <c r="E3" s="37"/>
      <c r="F3" s="38" t="s">
        <v>154</v>
      </c>
      <c r="G3" s="37"/>
      <c r="H3" s="38" t="s">
        <v>153</v>
      </c>
      <c r="I3" s="37"/>
    </row>
    <row r="4" spans="1:9" x14ac:dyDescent="0.2">
      <c r="B4" s="36" t="s">
        <v>152</v>
      </c>
      <c r="C4" s="35" t="s">
        <v>151</v>
      </c>
      <c r="D4" s="36" t="s">
        <v>152</v>
      </c>
      <c r="E4" s="35" t="s">
        <v>151</v>
      </c>
      <c r="F4" s="36" t="s">
        <v>152</v>
      </c>
      <c r="G4" s="35" t="s">
        <v>151</v>
      </c>
      <c r="H4" s="36" t="s">
        <v>152</v>
      </c>
      <c r="I4" s="35" t="s">
        <v>151</v>
      </c>
    </row>
    <row r="5" spans="1:9" x14ac:dyDescent="0.2">
      <c r="A5" t="s">
        <v>150</v>
      </c>
      <c r="B5" s="34">
        <v>60</v>
      </c>
      <c r="C5" s="33">
        <v>261</v>
      </c>
      <c r="D5" s="34">
        <v>0</v>
      </c>
      <c r="E5" s="33">
        <v>1</v>
      </c>
      <c r="F5" s="34">
        <v>86</v>
      </c>
      <c r="G5" s="33">
        <v>0</v>
      </c>
      <c r="H5" s="34">
        <v>134</v>
      </c>
      <c r="I5" s="33">
        <v>0</v>
      </c>
    </row>
    <row r="6" spans="1:9" x14ac:dyDescent="0.2">
      <c r="A6" t="s">
        <v>149</v>
      </c>
      <c r="B6" s="32">
        <v>117391</v>
      </c>
      <c r="C6" s="31">
        <v>117391</v>
      </c>
      <c r="D6" s="32">
        <v>117391</v>
      </c>
      <c r="E6" s="31">
        <v>117391</v>
      </c>
      <c r="F6" s="32">
        <v>117391</v>
      </c>
      <c r="G6" s="31">
        <v>117391</v>
      </c>
      <c r="H6" s="32">
        <v>117391</v>
      </c>
      <c r="I6" s="31">
        <v>117391</v>
      </c>
    </row>
    <row r="7" spans="1:9" x14ac:dyDescent="0.2">
      <c r="A7" t="s">
        <v>148</v>
      </c>
      <c r="B7" s="32">
        <f>B5/B6*100</f>
        <v>5.111124362174272E-2</v>
      </c>
      <c r="C7" s="31">
        <f>C5/C6*100</f>
        <v>0.22233390975458087</v>
      </c>
      <c r="D7" s="32">
        <f>D5/D6*100</f>
        <v>0</v>
      </c>
      <c r="E7" s="31">
        <f>E5/E6*100</f>
        <v>8.518540603623787E-4</v>
      </c>
      <c r="F7" s="32">
        <f>F5/F6*100</f>
        <v>7.3259449191164575E-2</v>
      </c>
      <c r="G7" s="31">
        <f>G5/G6*100</f>
        <v>0</v>
      </c>
      <c r="H7" s="32">
        <f>H5/H6*100</f>
        <v>0.11414844408855875</v>
      </c>
      <c r="I7" s="31">
        <f>I5/I6*100</f>
        <v>0</v>
      </c>
    </row>
    <row r="9" spans="1:9" x14ac:dyDescent="0.2">
      <c r="E9" s="30" t="s">
        <v>147</v>
      </c>
      <c r="F9" s="30">
        <f>AVERAGE(B7:I7)</f>
        <v>5.7713112589551155E-2</v>
      </c>
    </row>
  </sheetData>
  <mergeCells count="4">
    <mergeCell ref="B3:C3"/>
    <mergeCell ref="D3:E3"/>
    <mergeCell ref="F3:G3"/>
    <mergeCell ref="H3:I3"/>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DAE9E9-BD46-5747-8663-F7863B3FE240}">
  <dimension ref="A1:I41"/>
  <sheetViews>
    <sheetView workbookViewId="0">
      <selection activeCell="B1" sqref="A1:XFD1"/>
    </sheetView>
  </sheetViews>
  <sheetFormatPr baseColWidth="10" defaultRowHeight="16" x14ac:dyDescent="0.2"/>
  <sheetData>
    <row r="1" spans="1:9" x14ac:dyDescent="0.2">
      <c r="A1" t="s">
        <v>2008</v>
      </c>
    </row>
    <row r="3" spans="1:9" x14ac:dyDescent="0.2">
      <c r="A3" t="s">
        <v>200</v>
      </c>
    </row>
    <row r="4" spans="1:9" x14ac:dyDescent="0.2">
      <c r="B4" t="s">
        <v>185</v>
      </c>
      <c r="C4" t="s">
        <v>184</v>
      </c>
      <c r="D4" t="s">
        <v>183</v>
      </c>
      <c r="G4" t="s">
        <v>185</v>
      </c>
      <c r="H4" t="s">
        <v>184</v>
      </c>
      <c r="I4" t="s">
        <v>183</v>
      </c>
    </row>
    <row r="5" spans="1:9" x14ac:dyDescent="0.2">
      <c r="A5" s="42" t="s">
        <v>182</v>
      </c>
      <c r="B5" s="42">
        <v>64496</v>
      </c>
      <c r="C5" s="42">
        <v>52152</v>
      </c>
      <c r="D5" s="42">
        <v>55278</v>
      </c>
      <c r="F5" s="46" t="s">
        <v>181</v>
      </c>
      <c r="G5">
        <f>SUM(B6:B10)</f>
        <v>25454</v>
      </c>
      <c r="H5">
        <f>SUM(C6:C10)</f>
        <v>39263</v>
      </c>
      <c r="I5">
        <f>SUM(D6:D10)</f>
        <v>38023</v>
      </c>
    </row>
    <row r="6" spans="1:9" x14ac:dyDescent="0.2">
      <c r="A6" s="44" t="s">
        <v>180</v>
      </c>
      <c r="B6" s="44">
        <v>1045</v>
      </c>
      <c r="C6" s="44">
        <v>1350</v>
      </c>
      <c r="D6" s="44">
        <v>2291</v>
      </c>
      <c r="F6" s="45" t="s">
        <v>179</v>
      </c>
      <c r="G6">
        <f>SUM(B5+B11)</f>
        <v>91937</v>
      </c>
      <c r="H6">
        <f>SUM(C5+C11)</f>
        <v>78128</v>
      </c>
      <c r="I6">
        <f>SUM(D5+D11)</f>
        <v>79368</v>
      </c>
    </row>
    <row r="7" spans="1:9" x14ac:dyDescent="0.2">
      <c r="A7" s="44" t="s">
        <v>178</v>
      </c>
      <c r="B7" s="44">
        <v>11616</v>
      </c>
      <c r="C7" s="44">
        <v>15235</v>
      </c>
      <c r="D7" s="44">
        <v>13426</v>
      </c>
    </row>
    <row r="8" spans="1:9" x14ac:dyDescent="0.2">
      <c r="A8" s="44" t="s">
        <v>176</v>
      </c>
      <c r="B8" s="44">
        <v>10634</v>
      </c>
      <c r="C8" s="44">
        <v>16673</v>
      </c>
      <c r="D8" s="44">
        <v>18171</v>
      </c>
    </row>
    <row r="9" spans="1:9" x14ac:dyDescent="0.2">
      <c r="A9" s="44" t="s">
        <v>172</v>
      </c>
      <c r="B9" s="44">
        <v>788</v>
      </c>
      <c r="C9" s="44">
        <v>2218</v>
      </c>
      <c r="D9" s="44">
        <v>2516</v>
      </c>
    </row>
    <row r="10" spans="1:9" x14ac:dyDescent="0.2">
      <c r="A10" s="44" t="s">
        <v>168</v>
      </c>
      <c r="B10" s="44">
        <v>1371</v>
      </c>
      <c r="C10" s="44">
        <v>3787</v>
      </c>
      <c r="D10" s="44">
        <v>1619</v>
      </c>
    </row>
    <row r="11" spans="1:9" x14ac:dyDescent="0.2">
      <c r="A11" s="42" t="s">
        <v>166</v>
      </c>
      <c r="B11" s="42">
        <v>27441</v>
      </c>
      <c r="C11" s="42">
        <v>25976</v>
      </c>
      <c r="D11" s="42">
        <v>24090</v>
      </c>
    </row>
    <row r="14" spans="1:9" x14ac:dyDescent="0.2">
      <c r="A14" s="47" t="s">
        <v>199</v>
      </c>
    </row>
    <row r="15" spans="1:9" x14ac:dyDescent="0.2">
      <c r="B15" t="s">
        <v>185</v>
      </c>
      <c r="C15" t="s">
        <v>184</v>
      </c>
      <c r="D15" t="s">
        <v>183</v>
      </c>
      <c r="G15" t="s">
        <v>185</v>
      </c>
      <c r="H15" t="s">
        <v>184</v>
      </c>
      <c r="I15" t="s">
        <v>183</v>
      </c>
    </row>
    <row r="16" spans="1:9" x14ac:dyDescent="0.2">
      <c r="A16" s="42" t="s">
        <v>182</v>
      </c>
      <c r="B16" s="42">
        <v>1375</v>
      </c>
      <c r="C16" s="42">
        <v>1130</v>
      </c>
      <c r="D16" s="42">
        <v>1159</v>
      </c>
      <c r="F16" s="46" t="s">
        <v>181</v>
      </c>
      <c r="G16">
        <f>SUM(B17:B21)</f>
        <v>1335</v>
      </c>
      <c r="H16">
        <f>SUM(C17:C21)</f>
        <v>1667</v>
      </c>
      <c r="I16">
        <f>SUM(D17:D21)</f>
        <v>1725</v>
      </c>
    </row>
    <row r="17" spans="1:9" x14ac:dyDescent="0.2">
      <c r="A17" s="44" t="s">
        <v>180</v>
      </c>
      <c r="B17" s="44">
        <v>24</v>
      </c>
      <c r="C17" s="44">
        <v>25</v>
      </c>
      <c r="D17" s="44">
        <v>32</v>
      </c>
      <c r="F17" s="45" t="s">
        <v>179</v>
      </c>
      <c r="G17">
        <f>SUM(B16+B22)</f>
        <v>2139</v>
      </c>
      <c r="H17">
        <f>SUM(C16+C22)</f>
        <v>1807</v>
      </c>
      <c r="I17">
        <f>SUM(D16+D22)</f>
        <v>1749</v>
      </c>
    </row>
    <row r="18" spans="1:9" x14ac:dyDescent="0.2">
      <c r="A18" s="44" t="s">
        <v>178</v>
      </c>
      <c r="B18" s="44">
        <v>1128</v>
      </c>
      <c r="C18" s="44">
        <v>1286</v>
      </c>
      <c r="D18" s="44">
        <v>1358</v>
      </c>
    </row>
    <row r="19" spans="1:9" x14ac:dyDescent="0.2">
      <c r="A19" s="44" t="s">
        <v>176</v>
      </c>
      <c r="B19" s="44">
        <v>134</v>
      </c>
      <c r="C19" s="44">
        <v>230</v>
      </c>
      <c r="D19" s="44">
        <v>247</v>
      </c>
      <c r="G19" t="s">
        <v>177</v>
      </c>
      <c r="H19" t="s">
        <v>177</v>
      </c>
      <c r="I19" t="s">
        <v>177</v>
      </c>
    </row>
    <row r="20" spans="1:9" x14ac:dyDescent="0.2">
      <c r="A20" s="44" t="s">
        <v>172</v>
      </c>
      <c r="B20" s="44">
        <v>27</v>
      </c>
      <c r="C20" s="44">
        <v>48</v>
      </c>
      <c r="D20" s="44">
        <v>64</v>
      </c>
      <c r="G20" t="s">
        <v>198</v>
      </c>
      <c r="H20" t="s">
        <v>197</v>
      </c>
      <c r="I20" t="s">
        <v>196</v>
      </c>
    </row>
    <row r="21" spans="1:9" x14ac:dyDescent="0.2">
      <c r="A21" s="44" t="s">
        <v>168</v>
      </c>
      <c r="B21" s="44">
        <v>22</v>
      </c>
      <c r="C21" s="44">
        <v>78</v>
      </c>
      <c r="D21" s="44">
        <v>24</v>
      </c>
      <c r="G21" t="s">
        <v>195</v>
      </c>
      <c r="H21" t="s">
        <v>194</v>
      </c>
      <c r="I21" t="s">
        <v>193</v>
      </c>
    </row>
    <row r="22" spans="1:9" x14ac:dyDescent="0.2">
      <c r="A22" s="42" t="s">
        <v>166</v>
      </c>
      <c r="B22" s="42">
        <v>764</v>
      </c>
      <c r="C22" s="42">
        <v>677</v>
      </c>
      <c r="D22" s="42">
        <v>590</v>
      </c>
      <c r="G22" t="s">
        <v>167</v>
      </c>
      <c r="H22" t="s">
        <v>167</v>
      </c>
      <c r="I22" t="s">
        <v>167</v>
      </c>
    </row>
    <row r="23" spans="1:9" x14ac:dyDescent="0.2">
      <c r="A23" s="47"/>
      <c r="B23" s="47"/>
      <c r="G23" t="s">
        <v>165</v>
      </c>
      <c r="H23" t="s">
        <v>165</v>
      </c>
      <c r="I23" t="s">
        <v>165</v>
      </c>
    </row>
    <row r="24" spans="1:9" x14ac:dyDescent="0.2">
      <c r="G24" t="s">
        <v>192</v>
      </c>
      <c r="H24" t="s">
        <v>191</v>
      </c>
      <c r="I24" t="s">
        <v>190</v>
      </c>
    </row>
    <row r="25" spans="1:9" x14ac:dyDescent="0.2">
      <c r="G25" t="s">
        <v>161</v>
      </c>
      <c r="H25" t="s">
        <v>161</v>
      </c>
      <c r="I25" t="s">
        <v>161</v>
      </c>
    </row>
    <row r="26" spans="1:9" x14ac:dyDescent="0.2">
      <c r="G26" t="s">
        <v>160</v>
      </c>
      <c r="H26" t="s">
        <v>160</v>
      </c>
      <c r="I26" t="s">
        <v>160</v>
      </c>
    </row>
    <row r="27" spans="1:9" x14ac:dyDescent="0.2">
      <c r="G27" t="s">
        <v>189</v>
      </c>
      <c r="H27" t="s">
        <v>188</v>
      </c>
      <c r="I27" t="s">
        <v>187</v>
      </c>
    </row>
    <row r="29" spans="1:9" x14ac:dyDescent="0.2">
      <c r="A29" s="47" t="s">
        <v>186</v>
      </c>
      <c r="B29" s="47"/>
    </row>
    <row r="30" spans="1:9" x14ac:dyDescent="0.2">
      <c r="B30" t="s">
        <v>185</v>
      </c>
      <c r="C30" t="s">
        <v>184</v>
      </c>
      <c r="D30" t="s">
        <v>183</v>
      </c>
      <c r="G30" t="s">
        <v>185</v>
      </c>
      <c r="H30" t="s">
        <v>184</v>
      </c>
      <c r="I30" t="s">
        <v>183</v>
      </c>
    </row>
    <row r="31" spans="1:9" x14ac:dyDescent="0.2">
      <c r="A31" s="42" t="s">
        <v>182</v>
      </c>
      <c r="B31" s="41">
        <v>48038</v>
      </c>
      <c r="C31" s="41">
        <v>38468</v>
      </c>
      <c r="D31" s="41">
        <v>40977</v>
      </c>
      <c r="F31" s="46" t="s">
        <v>181</v>
      </c>
      <c r="G31">
        <f>SUM(B32:B36)</f>
        <v>19548</v>
      </c>
      <c r="H31">
        <f>SUM(C32:C36)</f>
        <v>30227</v>
      </c>
      <c r="I31">
        <f>SUM(D32:D36)</f>
        <v>29320</v>
      </c>
    </row>
    <row r="32" spans="1:9" x14ac:dyDescent="0.2">
      <c r="A32" s="44" t="s">
        <v>180</v>
      </c>
      <c r="B32" s="43">
        <v>836</v>
      </c>
      <c r="C32" s="43">
        <v>1090</v>
      </c>
      <c r="D32" s="43">
        <v>1855</v>
      </c>
      <c r="F32" s="45" t="s">
        <v>179</v>
      </c>
      <c r="G32">
        <f>SUM(B31+B37)</f>
        <v>69012</v>
      </c>
      <c r="H32">
        <f>SUM(C31+C37)</f>
        <v>58333</v>
      </c>
      <c r="I32">
        <f>SUM(D31+D37)</f>
        <v>59240</v>
      </c>
    </row>
    <row r="33" spans="1:9" x14ac:dyDescent="0.2">
      <c r="A33" s="44" t="s">
        <v>178</v>
      </c>
      <c r="B33" s="43">
        <v>8475</v>
      </c>
      <c r="C33" s="43">
        <v>11110</v>
      </c>
      <c r="D33" s="43">
        <v>9691</v>
      </c>
      <c r="F33" s="40"/>
      <c r="G33" s="40" t="s">
        <v>177</v>
      </c>
      <c r="H33" t="s">
        <v>177</v>
      </c>
      <c r="I33" t="s">
        <v>177</v>
      </c>
    </row>
    <row r="34" spans="1:9" x14ac:dyDescent="0.2">
      <c r="A34" s="44" t="s">
        <v>176</v>
      </c>
      <c r="B34" s="43">
        <v>8537</v>
      </c>
      <c r="C34" s="43">
        <v>13246</v>
      </c>
      <c r="D34" s="43">
        <v>14513</v>
      </c>
      <c r="F34" s="40"/>
      <c r="G34" s="40" t="s">
        <v>175</v>
      </c>
      <c r="H34" t="s">
        <v>174</v>
      </c>
      <c r="I34" t="s">
        <v>173</v>
      </c>
    </row>
    <row r="35" spans="1:9" x14ac:dyDescent="0.2">
      <c r="A35" s="44" t="s">
        <v>172</v>
      </c>
      <c r="B35" s="43">
        <v>616</v>
      </c>
      <c r="C35" s="43">
        <v>1765</v>
      </c>
      <c r="D35" s="43">
        <v>1986</v>
      </c>
      <c r="F35" s="40"/>
      <c r="G35" s="40" t="s">
        <v>171</v>
      </c>
      <c r="H35" t="s">
        <v>170</v>
      </c>
      <c r="I35" t="s">
        <v>169</v>
      </c>
    </row>
    <row r="36" spans="1:9" x14ac:dyDescent="0.2">
      <c r="A36" s="44" t="s">
        <v>168</v>
      </c>
      <c r="B36" s="43">
        <v>1084</v>
      </c>
      <c r="C36" s="43">
        <v>3016</v>
      </c>
      <c r="D36" s="43">
        <v>1275</v>
      </c>
      <c r="F36" s="40"/>
      <c r="G36" s="40" t="s">
        <v>167</v>
      </c>
      <c r="H36" t="s">
        <v>167</v>
      </c>
      <c r="I36" t="s">
        <v>167</v>
      </c>
    </row>
    <row r="37" spans="1:9" x14ac:dyDescent="0.2">
      <c r="A37" s="42" t="s">
        <v>166</v>
      </c>
      <c r="B37" s="41">
        <v>20974</v>
      </c>
      <c r="C37" s="41">
        <v>19865</v>
      </c>
      <c r="D37" s="41">
        <v>18263</v>
      </c>
      <c r="F37" s="40"/>
      <c r="G37" s="40" t="s">
        <v>165</v>
      </c>
      <c r="H37" t="s">
        <v>165</v>
      </c>
      <c r="I37" t="s">
        <v>165</v>
      </c>
    </row>
    <row r="38" spans="1:9" x14ac:dyDescent="0.2">
      <c r="F38" s="40"/>
      <c r="G38" t="s">
        <v>164</v>
      </c>
      <c r="H38" t="s">
        <v>163</v>
      </c>
      <c r="I38" t="s">
        <v>162</v>
      </c>
    </row>
    <row r="39" spans="1:9" x14ac:dyDescent="0.2">
      <c r="F39" s="39"/>
      <c r="G39" t="s">
        <v>161</v>
      </c>
      <c r="H39" t="s">
        <v>161</v>
      </c>
      <c r="I39" t="s">
        <v>161</v>
      </c>
    </row>
    <row r="40" spans="1:9" x14ac:dyDescent="0.2">
      <c r="G40" t="s">
        <v>160</v>
      </c>
      <c r="H40" t="s">
        <v>160</v>
      </c>
      <c r="I40" t="s">
        <v>160</v>
      </c>
    </row>
    <row r="41" spans="1:9" x14ac:dyDescent="0.2">
      <c r="G41" t="s">
        <v>159</v>
      </c>
      <c r="H41" t="s">
        <v>158</v>
      </c>
      <c r="I41" t="s">
        <v>157</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1800A9-7DB9-5F44-9221-AF418B072079}">
  <dimension ref="A1:K17"/>
  <sheetViews>
    <sheetView workbookViewId="0">
      <selection activeCell="M8" sqref="M8"/>
    </sheetView>
  </sheetViews>
  <sheetFormatPr baseColWidth="10" defaultRowHeight="16" x14ac:dyDescent="0.2"/>
  <cols>
    <col min="4" max="4" width="5.5" customWidth="1"/>
  </cols>
  <sheetData>
    <row r="1" spans="1:11" x14ac:dyDescent="0.2">
      <c r="A1" t="s">
        <v>2009</v>
      </c>
    </row>
    <row r="3" spans="1:11" x14ac:dyDescent="0.2">
      <c r="A3" s="51" t="s">
        <v>220</v>
      </c>
      <c r="B3" s="50"/>
      <c r="C3" s="49"/>
      <c r="E3" s="51" t="s">
        <v>219</v>
      </c>
      <c r="F3" s="50"/>
      <c r="G3" s="49"/>
      <c r="I3" s="51" t="s">
        <v>218</v>
      </c>
      <c r="J3" s="50"/>
      <c r="K3" s="49"/>
    </row>
    <row r="4" spans="1:11" x14ac:dyDescent="0.2">
      <c r="A4" s="48"/>
      <c r="B4" t="s">
        <v>217</v>
      </c>
      <c r="C4" s="4" t="s">
        <v>216</v>
      </c>
      <c r="E4" s="48"/>
      <c r="F4" t="s">
        <v>217</v>
      </c>
      <c r="G4" s="4" t="s">
        <v>216</v>
      </c>
      <c r="I4" s="48"/>
      <c r="J4" t="s">
        <v>217</v>
      </c>
      <c r="K4" s="4" t="s">
        <v>216</v>
      </c>
    </row>
    <row r="5" spans="1:11" x14ac:dyDescent="0.2">
      <c r="A5" s="48" t="s">
        <v>215</v>
      </c>
      <c r="B5">
        <v>1128</v>
      </c>
      <c r="C5" s="4">
        <v>8475</v>
      </c>
      <c r="E5" s="48" t="s">
        <v>215</v>
      </c>
      <c r="F5">
        <v>1286</v>
      </c>
      <c r="G5" s="4">
        <v>11110</v>
      </c>
      <c r="I5" s="48" t="s">
        <v>215</v>
      </c>
      <c r="J5">
        <v>1358</v>
      </c>
      <c r="K5" s="4">
        <v>9691</v>
      </c>
    </row>
    <row r="6" spans="1:11" x14ac:dyDescent="0.2">
      <c r="A6" s="48" t="s">
        <v>214</v>
      </c>
      <c r="B6">
        <f>SUM(134+1128+764+22+24+1375+27)-B5</f>
        <v>2346</v>
      </c>
      <c r="C6" s="4">
        <f>SUM(8537+8475+20974+1084+836+48038+616)-C5</f>
        <v>80085</v>
      </c>
      <c r="E6" s="48" t="s">
        <v>214</v>
      </c>
      <c r="F6">
        <f>SUM(230+1286+677+78+25+1130+48)-F5</f>
        <v>2188</v>
      </c>
      <c r="G6" s="4">
        <f>SUM(13246+11110+19865+3016+1090+38468+1765)-G5</f>
        <v>77450</v>
      </c>
      <c r="I6" s="48" t="s">
        <v>214</v>
      </c>
      <c r="J6">
        <f>SUM(247+1358+590+24+32+1159+64)-J5</f>
        <v>2116</v>
      </c>
      <c r="K6" s="4">
        <f>SUM(14513+9691+18263+1275+1855+40977+1986)-K5</f>
        <v>78869</v>
      </c>
    </row>
    <row r="7" spans="1:11" x14ac:dyDescent="0.2">
      <c r="A7" s="48"/>
      <c r="C7" s="4"/>
      <c r="E7" s="48"/>
      <c r="G7" s="4"/>
      <c r="I7" s="48"/>
      <c r="K7" s="4"/>
    </row>
    <row r="8" spans="1:11" x14ac:dyDescent="0.2">
      <c r="A8" s="48" t="s">
        <v>177</v>
      </c>
      <c r="C8" s="4"/>
      <c r="E8" s="48" t="s">
        <v>177</v>
      </c>
      <c r="G8" s="4"/>
      <c r="I8" s="48" t="s">
        <v>177</v>
      </c>
      <c r="K8" s="4"/>
    </row>
    <row r="9" spans="1:11" x14ac:dyDescent="0.2">
      <c r="A9" s="48"/>
      <c r="C9" s="4"/>
      <c r="E9" s="48"/>
      <c r="G9" s="4"/>
      <c r="I9" s="48"/>
      <c r="K9" s="4"/>
    </row>
    <row r="10" spans="1:11" x14ac:dyDescent="0.2">
      <c r="A10" s="48" t="s">
        <v>213</v>
      </c>
      <c r="C10" s="4"/>
      <c r="E10" s="48" t="s">
        <v>212</v>
      </c>
      <c r="G10" s="4"/>
      <c r="I10" s="48" t="s">
        <v>211</v>
      </c>
      <c r="K10" s="4"/>
    </row>
    <row r="11" spans="1:11" x14ac:dyDescent="0.2">
      <c r="A11" s="48" t="s">
        <v>210</v>
      </c>
      <c r="C11" s="4"/>
      <c r="E11" s="48" t="s">
        <v>209</v>
      </c>
      <c r="G11" s="4"/>
      <c r="I11" s="48" t="s">
        <v>208</v>
      </c>
      <c r="K11" s="4"/>
    </row>
    <row r="12" spans="1:11" x14ac:dyDescent="0.2">
      <c r="A12" s="48" t="s">
        <v>167</v>
      </c>
      <c r="C12" s="4"/>
      <c r="E12" s="48" t="s">
        <v>167</v>
      </c>
      <c r="G12" s="4"/>
      <c r="I12" s="48" t="s">
        <v>167</v>
      </c>
      <c r="K12" s="4"/>
    </row>
    <row r="13" spans="1:11" x14ac:dyDescent="0.2">
      <c r="A13" s="48" t="s">
        <v>165</v>
      </c>
      <c r="C13" s="4"/>
      <c r="E13" s="48" t="s">
        <v>165</v>
      </c>
      <c r="G13" s="4"/>
      <c r="I13" s="48" t="s">
        <v>165</v>
      </c>
      <c r="K13" s="4"/>
    </row>
    <row r="14" spans="1:11" x14ac:dyDescent="0.2">
      <c r="A14" s="48" t="s">
        <v>207</v>
      </c>
      <c r="C14" s="4"/>
      <c r="E14" s="48" t="s">
        <v>206</v>
      </c>
      <c r="G14" s="4"/>
      <c r="I14" s="48" t="s">
        <v>205</v>
      </c>
      <c r="K14" s="4"/>
    </row>
    <row r="15" spans="1:11" x14ac:dyDescent="0.2">
      <c r="A15" s="48" t="s">
        <v>161</v>
      </c>
      <c r="C15" s="4"/>
      <c r="E15" s="48" t="s">
        <v>161</v>
      </c>
      <c r="G15" s="4"/>
      <c r="I15" s="48" t="s">
        <v>161</v>
      </c>
      <c r="K15" s="4"/>
    </row>
    <row r="16" spans="1:11" x14ac:dyDescent="0.2">
      <c r="A16" s="48" t="s">
        <v>204</v>
      </c>
      <c r="C16" s="4"/>
      <c r="E16" s="48" t="s">
        <v>160</v>
      </c>
      <c r="G16" s="4"/>
      <c r="I16" s="48" t="s">
        <v>160</v>
      </c>
      <c r="K16" s="4"/>
    </row>
    <row r="17" spans="1:11" x14ac:dyDescent="0.2">
      <c r="A17" s="22" t="s">
        <v>203</v>
      </c>
      <c r="B17" s="3"/>
      <c r="C17" s="2"/>
      <c r="E17" s="22" t="s">
        <v>202</v>
      </c>
      <c r="F17" s="3"/>
      <c r="G17" s="2"/>
      <c r="I17" s="22" t="s">
        <v>201</v>
      </c>
      <c r="J17" s="3"/>
      <c r="K17" s="2"/>
    </row>
  </sheetData>
  <mergeCells count="3">
    <mergeCell ref="A3:C3"/>
    <mergeCell ref="E3:G3"/>
    <mergeCell ref="I3:K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3</vt:i4>
      </vt:variant>
    </vt:vector>
  </HeadingPairs>
  <TitlesOfParts>
    <vt:vector size="13" baseType="lpstr">
      <vt:lpstr>Table S1 - Parent reads BBsplit</vt:lpstr>
      <vt:lpstr>Table S2 - in silico hybrids</vt:lpstr>
      <vt:lpstr>Table S3 - real hybrid stats</vt:lpstr>
      <vt:lpstr>Table S4 - Hybrid FRIP scores</vt:lpstr>
      <vt:lpstr>Table S5 - Sample descriptions</vt:lpstr>
      <vt:lpstr>Table S6 - classifications</vt:lpstr>
      <vt:lpstr>Table S7 - DA OCRs over time</vt:lpstr>
      <vt:lpstr>Table S8 - proximal distal DA</vt:lpstr>
      <vt:lpstr>Table S9 - prox distal trans</vt:lpstr>
      <vt:lpstr>S10 A - Distal vs Proximal</vt:lpstr>
      <vt:lpstr>S10 B - Proximal vs Distal</vt:lpstr>
      <vt:lpstr>S11A - Trans vs Cis</vt:lpstr>
      <vt:lpstr>S11B - Cis vs Tran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2-12-29T19:59:05Z</dcterms:created>
  <dcterms:modified xsi:type="dcterms:W3CDTF">2022-12-29T20:23:41Z</dcterms:modified>
</cp:coreProperties>
</file>